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A2022文章发表相关内容\方法类文章\2025-9-9管师弟新分析\85_xyj_gwas_result250912\85_xyj_gwas_result250912\文章写作\投稿文件1\"/>
    </mc:Choice>
  </mc:AlternateContent>
  <bookViews>
    <workbookView xWindow="0" yWindow="0" windowWidth="27945" windowHeight="12375" firstSheet="1" activeTab="4"/>
  </bookViews>
  <sheets>
    <sheet name="Table S1" sheetId="3" r:id="rId1"/>
    <sheet name="Table S2" sheetId="7" r:id="rId2"/>
    <sheet name="Table S3" sheetId="9" r:id="rId3"/>
    <sheet name="Table S4" sheetId="10" r:id="rId4"/>
    <sheet name="Table S5" sheetId="1" r:id="rId5"/>
    <sheet name="Table S6" sheetId="8" r:id="rId6"/>
    <sheet name="Table S7" sheetId="2" r:id="rId7"/>
    <sheet name="Table S8" sheetId="12" r:id="rId8"/>
    <sheet name="Table S9" sheetId="13" r:id="rId9"/>
    <sheet name="Table S10" sheetId="14" r:id="rId10"/>
  </sheets>
  <definedNames>
    <definedName name="_xlnm._FilterDatabase" localSheetId="0" hidden="1">'Table S1'!$A$2:$F$87</definedName>
    <definedName name="_xlnm._FilterDatabase" localSheetId="3" hidden="1">'Table S4'!#REF!</definedName>
    <definedName name="_xlnm._FilterDatabase" localSheetId="6" hidden="1">'Table S7'!$A$2:$G$274</definedName>
    <definedName name="_xlnm._FilterDatabase" localSheetId="7" hidden="1">'Table S8'!$A$2:$I$81</definedName>
  </definedNames>
  <calcPr calcId="152511"/>
</workbook>
</file>

<file path=xl/calcChain.xml><?xml version="1.0" encoding="utf-8"?>
<calcChain xmlns="http://schemas.openxmlformats.org/spreadsheetml/2006/main">
  <c r="C22" i="9" l="1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</calcChain>
</file>

<file path=xl/sharedStrings.xml><?xml version="1.0" encoding="utf-8"?>
<sst xmlns="http://schemas.openxmlformats.org/spreadsheetml/2006/main" count="5380" uniqueCount="2698">
  <si>
    <t>BnaA01g04970D</t>
  </si>
  <si>
    <t>BnaA01g04980D</t>
  </si>
  <si>
    <t>BnaA01g05000D</t>
  </si>
  <si>
    <t>BnaA01g05010D</t>
  </si>
  <si>
    <t>BnaA01g05020D</t>
  </si>
  <si>
    <t>BnaA01g05030D</t>
  </si>
  <si>
    <t>BnaA01g05040D</t>
  </si>
  <si>
    <t>BnaA01g05050D</t>
  </si>
  <si>
    <t>BnaA01g05060D</t>
  </si>
  <si>
    <t>BnaA01g05070D</t>
  </si>
  <si>
    <t>BnaA01g05080D</t>
  </si>
  <si>
    <t>BnaA01g05090D</t>
  </si>
  <si>
    <t>BnaA01g05100D</t>
  </si>
  <si>
    <t>BnaA01g05110D</t>
  </si>
  <si>
    <t>BnaA01g05120D</t>
  </si>
  <si>
    <t>BnaA01g05130D</t>
  </si>
  <si>
    <t>BnaA01g05140D</t>
  </si>
  <si>
    <t>BnaA01g05150D</t>
  </si>
  <si>
    <t>BnaA01g05160D</t>
  </si>
  <si>
    <t>BnaA01g05170D</t>
  </si>
  <si>
    <t>BnaA01g05180D</t>
  </si>
  <si>
    <t>BnaA01g05190D</t>
  </si>
  <si>
    <t>BnaA01g05200D</t>
  </si>
  <si>
    <t>BnaA01g05210D</t>
  </si>
  <si>
    <t>BnaA01g05220D</t>
  </si>
  <si>
    <t>BnaA01g05230D</t>
  </si>
  <si>
    <t>BnaA01g05240D</t>
  </si>
  <si>
    <t>BnaA01g05250D</t>
  </si>
  <si>
    <t>BnaA01g05260D</t>
  </si>
  <si>
    <t>BnaA01g05270D</t>
  </si>
  <si>
    <t>BnaA01g05280D</t>
  </si>
  <si>
    <t>BnaA01g05290D</t>
  </si>
  <si>
    <t>BnaA01g05300D</t>
  </si>
  <si>
    <t>BnaA01g05310D</t>
  </si>
  <si>
    <t>BnaA01g05320D</t>
  </si>
  <si>
    <t>BnaA01g05330D</t>
  </si>
  <si>
    <t>BnaA01g05340D</t>
  </si>
  <si>
    <t>BnaA01g05350D</t>
  </si>
  <si>
    <t>BnaA01g05360D</t>
  </si>
  <si>
    <t>BnaA01g05370D</t>
  </si>
  <si>
    <t>BnaA01g05380D</t>
  </si>
  <si>
    <t>BnaC02g18440D</t>
  </si>
  <si>
    <t>BnaC02g18450D</t>
  </si>
  <si>
    <t>BnaC02g18460D</t>
  </si>
  <si>
    <t>BnaC02g18470D</t>
  </si>
  <si>
    <t>BnaC02g18480D</t>
  </si>
  <si>
    <t>BnaC02g18490D</t>
  </si>
  <si>
    <t>BnaC02g18500D</t>
  </si>
  <si>
    <t>BnaC02g18510D</t>
  </si>
  <si>
    <t>BnaC02g18520D</t>
  </si>
  <si>
    <t>BnaC02g18530D</t>
  </si>
  <si>
    <t>BnaC02g18540D</t>
  </si>
  <si>
    <t>BnaC02g18550D</t>
  </si>
  <si>
    <t>BnaC02g18560D</t>
  </si>
  <si>
    <t>BnaC02g18570D</t>
  </si>
  <si>
    <t>BnaC02g18580D</t>
  </si>
  <si>
    <t>BnaC02g18590D</t>
  </si>
  <si>
    <t>BnaC02g18600D</t>
  </si>
  <si>
    <t>BnaC02g18610D</t>
  </si>
  <si>
    <t>BnaC02g18620D</t>
  </si>
  <si>
    <t>BnaC02g18630D</t>
  </si>
  <si>
    <t>BnaC02g18640D</t>
  </si>
  <si>
    <t>BnaC02g18650D</t>
  </si>
  <si>
    <t>BnaC02g18660D</t>
  </si>
  <si>
    <t>BnaC02g18670D</t>
  </si>
  <si>
    <t>BnaC02g18680D</t>
  </si>
  <si>
    <t>BnaC02g18690D</t>
  </si>
  <si>
    <t>BnaC02g18700D</t>
  </si>
  <si>
    <t>BnaC02g18710D</t>
  </si>
  <si>
    <t>BnaC02g18720D</t>
  </si>
  <si>
    <t>BnaC02g18730D</t>
  </si>
  <si>
    <t>BnaC08g45840D</t>
  </si>
  <si>
    <t>BnaC08g45850D</t>
  </si>
  <si>
    <t>BnaC08g45860D</t>
  </si>
  <si>
    <t>BnaC08g45870D</t>
  </si>
  <si>
    <t>BnaC08g45880D</t>
  </si>
  <si>
    <t>BnaC08g45890D</t>
  </si>
  <si>
    <t>BnaC08g45900D</t>
  </si>
  <si>
    <t>BnaC08g45910D</t>
  </si>
  <si>
    <t>BnaC08g45920D</t>
  </si>
  <si>
    <t>BnaC08g45930D</t>
  </si>
  <si>
    <t>BnaC08g45940D</t>
  </si>
  <si>
    <t>BnaC08g45950D</t>
  </si>
  <si>
    <t>BnaC08g45960D</t>
  </si>
  <si>
    <t>BnaC08g45970D</t>
  </si>
  <si>
    <t>BnaC08g45980D</t>
  </si>
  <si>
    <t>BnaC08g45990D</t>
  </si>
  <si>
    <t>BnaC08g46000D</t>
  </si>
  <si>
    <t>BnaC08g46010D</t>
  </si>
  <si>
    <t>BnaC08g46020D</t>
  </si>
  <si>
    <t>BnaC08g46030D</t>
  </si>
  <si>
    <t>BnaC08g46040D</t>
  </si>
  <si>
    <t>BnaC08g46050D</t>
  </si>
  <si>
    <t>BnaC08g46060D</t>
  </si>
  <si>
    <t>BnaC08g46070D</t>
  </si>
  <si>
    <t>BnaC08g46080D</t>
  </si>
  <si>
    <t>BnaC08g46090D</t>
  </si>
  <si>
    <t>BnaC08g46100D</t>
  </si>
  <si>
    <t>BnaC08g46110D</t>
  </si>
  <si>
    <t>BnaC08g46120D</t>
  </si>
  <si>
    <t>BnaC08g46130D</t>
  </si>
  <si>
    <t>BnaC08g46140D</t>
  </si>
  <si>
    <t>Table S1  Summary of 85 accessions for genome re-sequencing in this study.</t>
    <phoneticPr fontId="2" type="noConversion"/>
  </si>
  <si>
    <t>Ecotype</t>
    <phoneticPr fontId="3" type="noConversion"/>
  </si>
  <si>
    <t>Breeding period</t>
    <phoneticPr fontId="3" type="noConversion"/>
  </si>
  <si>
    <t>Origin</t>
    <phoneticPr fontId="3" type="noConversion"/>
  </si>
  <si>
    <t>Usage</t>
    <phoneticPr fontId="3" type="noConversion"/>
  </si>
  <si>
    <t>2AF001</t>
  </si>
  <si>
    <t>2AF002</t>
  </si>
  <si>
    <t>2AF004</t>
  </si>
  <si>
    <t>2AF006</t>
  </si>
  <si>
    <t>2AF013</t>
  </si>
  <si>
    <t>2AF014</t>
  </si>
  <si>
    <t>2AF018</t>
  </si>
  <si>
    <t>2AF019</t>
  </si>
  <si>
    <t>2AF021</t>
  </si>
  <si>
    <t>2AF022</t>
  </si>
  <si>
    <t>2AF028</t>
  </si>
  <si>
    <t>2AF033</t>
  </si>
  <si>
    <t>2AF034</t>
  </si>
  <si>
    <t>2AF035</t>
  </si>
  <si>
    <t>2AF038</t>
  </si>
  <si>
    <t>2AF041</t>
  </si>
  <si>
    <t>2AF043</t>
  </si>
  <si>
    <t>2AF050</t>
  </si>
  <si>
    <t>2AF055</t>
  </si>
  <si>
    <t>2AF056</t>
  </si>
  <si>
    <t>2AF058</t>
  </si>
  <si>
    <t>2AF060</t>
  </si>
  <si>
    <t>2AF068</t>
  </si>
  <si>
    <t>2AF070</t>
  </si>
  <si>
    <t>2AF072</t>
  </si>
  <si>
    <t>2AF075</t>
  </si>
  <si>
    <t>2AF078</t>
  </si>
  <si>
    <t>2AF082</t>
  </si>
  <si>
    <t>2AF084</t>
  </si>
  <si>
    <t>2AF088</t>
  </si>
  <si>
    <t>2AF089</t>
  </si>
  <si>
    <t>2AF094</t>
  </si>
  <si>
    <t>2AF101</t>
  </si>
  <si>
    <t>2AF104</t>
  </si>
  <si>
    <t>2AF105</t>
  </si>
  <si>
    <t>2AF106</t>
  </si>
  <si>
    <t>2AF111</t>
  </si>
  <si>
    <t>2AF114</t>
  </si>
  <si>
    <t>2AF123</t>
  </si>
  <si>
    <t>2AF134</t>
  </si>
  <si>
    <t>2AF147</t>
  </si>
  <si>
    <t>2AF149</t>
  </si>
  <si>
    <t>2AF160</t>
  </si>
  <si>
    <t>2AF164</t>
  </si>
  <si>
    <t>2AF169</t>
  </si>
  <si>
    <t>2AF179</t>
  </si>
  <si>
    <t>2AF188</t>
  </si>
  <si>
    <t>2AF191</t>
  </si>
  <si>
    <t>2AF194</t>
  </si>
  <si>
    <t>2AF195</t>
  </si>
  <si>
    <t>2AF196</t>
  </si>
  <si>
    <t>2AF203</t>
  </si>
  <si>
    <t>2AF207</t>
  </si>
  <si>
    <t>2AF216</t>
  </si>
  <si>
    <t>2AF220</t>
  </si>
  <si>
    <t>2AF221</t>
  </si>
  <si>
    <t>2AF229</t>
  </si>
  <si>
    <t>2AF230</t>
  </si>
  <si>
    <t>2AF231</t>
  </si>
  <si>
    <t>2AF233</t>
  </si>
  <si>
    <t>2AF237</t>
  </si>
  <si>
    <t>2AF246</t>
  </si>
  <si>
    <t>2AF258</t>
  </si>
  <si>
    <t>2AF259</t>
  </si>
  <si>
    <t>2AF263</t>
  </si>
  <si>
    <t>2AF266</t>
  </si>
  <si>
    <t>2AF271</t>
  </si>
  <si>
    <t>2AF288</t>
  </si>
  <si>
    <t>2AF297</t>
  </si>
  <si>
    <t>2AF300</t>
  </si>
  <si>
    <t>2AF304</t>
  </si>
  <si>
    <t>2AF307</t>
  </si>
  <si>
    <t>2AF311</t>
  </si>
  <si>
    <t>2AF326</t>
  </si>
  <si>
    <t>2AF329</t>
  </si>
  <si>
    <t>2AF336</t>
  </si>
  <si>
    <t>2AF337</t>
  </si>
  <si>
    <t>2AF343</t>
  </si>
  <si>
    <t>2AF356</t>
  </si>
  <si>
    <t>2AF359</t>
  </si>
  <si>
    <t>2AF361</t>
  </si>
  <si>
    <t>2AF365</t>
  </si>
  <si>
    <t>2AF370</t>
  </si>
  <si>
    <t>2AF373</t>
  </si>
  <si>
    <t>2AF380</t>
  </si>
  <si>
    <t>Semi-winter</t>
  </si>
  <si>
    <t>1950-1970</t>
  </si>
  <si>
    <t>Shanghai(China)</t>
  </si>
  <si>
    <t>Spring</t>
  </si>
  <si>
    <t>1981-1990</t>
  </si>
  <si>
    <t>Canada</t>
  </si>
  <si>
    <t>1991-2000</t>
  </si>
  <si>
    <t>Hubei(China)</t>
  </si>
  <si>
    <t>1971-1980</t>
  </si>
  <si>
    <t>Winter</t>
  </si>
  <si>
    <t>Poland</t>
  </si>
  <si>
    <t xml:space="preserve">Winter </t>
  </si>
  <si>
    <t>Finland</t>
  </si>
  <si>
    <t>France</t>
  </si>
  <si>
    <t>Sweden</t>
  </si>
  <si>
    <t>Anhui(China)</t>
  </si>
  <si>
    <t>Zhejiang(China)</t>
  </si>
  <si>
    <t>Australia</t>
  </si>
  <si>
    <t>Sichuan(China)</t>
  </si>
  <si>
    <t>Shaanxi(China)</t>
  </si>
  <si>
    <t>Japan</t>
  </si>
  <si>
    <t>Holand</t>
  </si>
  <si>
    <t>Jiangxi(China)</t>
  </si>
  <si>
    <t>Hunan(China)</t>
  </si>
  <si>
    <t>South Korea</t>
  </si>
  <si>
    <t>Germany</t>
  </si>
  <si>
    <t>Yunnan(China)</t>
  </si>
  <si>
    <t>Henan(China)</t>
  </si>
  <si>
    <t>Russia</t>
  </si>
  <si>
    <t>Huazhong(China)</t>
  </si>
  <si>
    <t>North Korea</t>
  </si>
  <si>
    <t>United_Kingdom</t>
  </si>
  <si>
    <t>USA</t>
  </si>
  <si>
    <t>Italy</t>
  </si>
  <si>
    <t>Oil-use</t>
  </si>
  <si>
    <t>14 DPI</t>
    <phoneticPr fontId="3" type="noConversion"/>
  </si>
  <si>
    <t>7 DPI</t>
    <phoneticPr fontId="2" type="noConversion"/>
  </si>
  <si>
    <t>21 DPI</t>
    <phoneticPr fontId="3" type="noConversion"/>
  </si>
  <si>
    <t>mean</t>
    <phoneticPr fontId="2" type="noConversion"/>
  </si>
  <si>
    <t>35 DPI</t>
    <phoneticPr fontId="3" type="noConversion"/>
  </si>
  <si>
    <t>28 DPI</t>
    <phoneticPr fontId="3" type="noConversion"/>
  </si>
  <si>
    <t>MATE efflux family protein</t>
  </si>
  <si>
    <t>monogalactosyl diacylglycerol synthase 1</t>
  </si>
  <si>
    <t>DNAJ heat shock N-terminal domain-containing protein</t>
  </si>
  <si>
    <t>myo-inositol monophosphatase like 2</t>
  </si>
  <si>
    <t>WRKY DNA-binding protein 18</t>
  </si>
  <si>
    <t>Transcriptional factor B3 family protein</t>
  </si>
  <si>
    <t>RING/U-box superfamily protein</t>
  </si>
  <si>
    <t>Dehydrin family protein</t>
  </si>
  <si>
    <t>ADP-ribosylation factor 3</t>
  </si>
  <si>
    <t>O-methyltransferase family protein</t>
  </si>
  <si>
    <t>ARM repeat superfamily protein</t>
  </si>
  <si>
    <t>SAUR-like auxin-responsive protein family</t>
  </si>
  <si>
    <t>S-adenosyl-L-methionine-dependent methyltransferases superfamily protein</t>
  </si>
  <si>
    <t>Putative membrane lipoprotein</t>
  </si>
  <si>
    <t>TCP domain protein 12</t>
  </si>
  <si>
    <t>Transmembrane Fragile-X-F-associated protein</t>
  </si>
  <si>
    <t>Peroxidase superfamily protein</t>
  </si>
  <si>
    <t>basic helix-loop-helix (bHLH) DNA-binding superfamily protein</t>
  </si>
  <si>
    <t>NAD(P)-binding Rossmann-fold superfamily protein</t>
  </si>
  <si>
    <t>myb domain protein 59</t>
  </si>
  <si>
    <t>Plant invertase/pectin methylesterase inhibitor superfamily protein</t>
  </si>
  <si>
    <t>Protein kinase superfamily protein</t>
  </si>
  <si>
    <t>Protein of unknown function (DUF581)</t>
  </si>
  <si>
    <t>alpha/beta-Hydrolases superfamily protein</t>
  </si>
  <si>
    <t>Eukaryotic aspartyl protease family protein</t>
  </si>
  <si>
    <t>Polyketide cyclase/dehydrase and lipid transport superfamily protein</t>
  </si>
  <si>
    <t>glutathione S-transferase F4</t>
  </si>
  <si>
    <t>Number</t>
    <phoneticPr fontId="3" type="noConversion"/>
  </si>
  <si>
    <t>Accession number</t>
    <phoneticPr fontId="3" type="noConversion"/>
  </si>
  <si>
    <t>repeat 1</t>
    <phoneticPr fontId="2" type="noConversion"/>
  </si>
  <si>
    <t>repeat 2</t>
    <phoneticPr fontId="2" type="noConversion"/>
  </si>
  <si>
    <t>repeat 3</t>
    <phoneticPr fontId="2" type="noConversion"/>
  </si>
  <si>
    <t>diseased plant count</t>
    <phoneticPr fontId="2" type="noConversion"/>
  </si>
  <si>
    <t>incidence rate</t>
    <phoneticPr fontId="2" type="noConversion"/>
  </si>
  <si>
    <t>incidence rate</t>
    <phoneticPr fontId="2" type="noConversion"/>
  </si>
  <si>
    <t>incidence rate</t>
    <phoneticPr fontId="2" type="noConversion"/>
  </si>
  <si>
    <t>Chromosome</t>
  </si>
  <si>
    <t>Chromosome length (Mb)</t>
  </si>
  <si>
    <t>Number of SNPs</t>
  </si>
  <si>
    <t>Density (kb per SNP)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total</t>
  </si>
  <si>
    <t>Ara id</t>
  </si>
  <si>
    <t>NA</t>
  </si>
  <si>
    <t>--</t>
  </si>
  <si>
    <t>BnaA01g04990D</t>
  </si>
  <si>
    <t>AT4G39140.5</t>
  </si>
  <si>
    <t>Disease resistance protein (TIR-NBS-LRR class) family</t>
  </si>
  <si>
    <t>BnaA05g08300D</t>
  </si>
  <si>
    <t>BnaA09g01830D</t>
  </si>
  <si>
    <t>Transducin/WD40 repeat-like superfamily protein</t>
  </si>
  <si>
    <t>BnaC08g45830D</t>
  </si>
  <si>
    <t>AT4G02570.4</t>
  </si>
  <si>
    <t>Chaperone DnaJ-domain superfamily protein</t>
  </si>
  <si>
    <t>RNA-binding (RRM/RBD/RNP motifs) family protein</t>
  </si>
  <si>
    <t>GDSL-like Lipase/Acylhydrolase superfamily protein</t>
  </si>
  <si>
    <t>2-oxoglutarate (2OG) and Fe(II)-dependent oxygenase superfamily protein</t>
  </si>
  <si>
    <t>Tetratricopeptide repeat (TPR)-like superfamily protein</t>
  </si>
  <si>
    <t>HSP20-like chaperones superfamily protein</t>
  </si>
  <si>
    <t>Expressed protein</t>
  </si>
  <si>
    <t>BnaA07g32350D</t>
  </si>
  <si>
    <t>BnaA07g32360D</t>
  </si>
  <si>
    <t>BnaA07g32370D</t>
  </si>
  <si>
    <t>BnaA07g32380D</t>
  </si>
  <si>
    <t>Prolyl oligopeptidase family protein</t>
  </si>
  <si>
    <t>BnaA07g32390D</t>
  </si>
  <si>
    <t>BnaA07g32400D</t>
  </si>
  <si>
    <t>BnaA07g32410D</t>
  </si>
  <si>
    <t>BnaA07g32420D</t>
  </si>
  <si>
    <t>BnaA07g32430D</t>
  </si>
  <si>
    <t>BnaA07g32440D</t>
  </si>
  <si>
    <t>BnaA07g32450D</t>
  </si>
  <si>
    <t>BnaA07g32460D</t>
  </si>
  <si>
    <t>BnaA07g32470D</t>
  </si>
  <si>
    <t>BnaA07g32480D</t>
  </si>
  <si>
    <t>BnaA07g32490D</t>
  </si>
  <si>
    <t>BnaA07g32500D</t>
  </si>
  <si>
    <t>BnaA07g32510D</t>
  </si>
  <si>
    <t>BnaA07g32520D</t>
  </si>
  <si>
    <t>BnaA07g32530D</t>
  </si>
  <si>
    <t>BnaA07g32540D</t>
  </si>
  <si>
    <t>BnaA07g32550D</t>
  </si>
  <si>
    <t>BnaA07g32560D</t>
  </si>
  <si>
    <t>BnaA07g32570D</t>
  </si>
  <si>
    <t>BnaA07g32580D</t>
  </si>
  <si>
    <t>BnaA07g32590D</t>
  </si>
  <si>
    <t>BnaA07g32600D</t>
  </si>
  <si>
    <t>BnaA07g32610D</t>
  </si>
  <si>
    <t>BnaA07g32620D</t>
  </si>
  <si>
    <t>BnaA07g32630D</t>
  </si>
  <si>
    <t>BnaA07g32640D</t>
  </si>
  <si>
    <t>BnaA07g32650D</t>
  </si>
  <si>
    <t>BnaA07g32660D</t>
  </si>
  <si>
    <t>BnaA07g32670D</t>
  </si>
  <si>
    <t>BnaA07g32680D</t>
  </si>
  <si>
    <t>BnaA07g32690D</t>
  </si>
  <si>
    <t>BnaA07g32700D</t>
  </si>
  <si>
    <t>BnaA07g32710D</t>
  </si>
  <si>
    <t>BnaA07g32720D</t>
  </si>
  <si>
    <t>BnaA07g32730D</t>
  </si>
  <si>
    <t>BnaA07g32740D</t>
  </si>
  <si>
    <t>BnaA07g32750D</t>
  </si>
  <si>
    <t>BnaA07g32760D</t>
  </si>
  <si>
    <t>BnaA07g32770D</t>
  </si>
  <si>
    <t>BnaA07g32780D</t>
  </si>
  <si>
    <t>BnaA07g32790D</t>
  </si>
  <si>
    <t>BnaA07g32800D</t>
  </si>
  <si>
    <t>BnaA07g32810D</t>
  </si>
  <si>
    <t>hydroxy methylglutaryl CoA reductase 1</t>
  </si>
  <si>
    <t>BnaA07g32820D</t>
  </si>
  <si>
    <t>BnaA07g32830D</t>
  </si>
  <si>
    <t>ARID/BRIGHT DNA-binding domain-containing protein</t>
  </si>
  <si>
    <t>BnaA07g32840D</t>
  </si>
  <si>
    <t>BnaA07g32850D</t>
  </si>
  <si>
    <t>BnaA07g32860D</t>
  </si>
  <si>
    <t>BnaA07g32870D</t>
  </si>
  <si>
    <t>BnaA07g32880D</t>
  </si>
  <si>
    <t>BnaA07g32890D</t>
  </si>
  <si>
    <t>Squamosa promoter-binding protein-like (SBP domain) transcription factor family protein</t>
  </si>
  <si>
    <t>BnaA07g32900D</t>
  </si>
  <si>
    <t>BnaA07g32910D</t>
  </si>
  <si>
    <t>Plant self-incompatibility protein S1 family</t>
  </si>
  <si>
    <t>BnaA07g32920D</t>
  </si>
  <si>
    <t>BnaA07g32930D</t>
  </si>
  <si>
    <t>BnaA07g32940D</t>
  </si>
  <si>
    <t>BnaA07g32950D</t>
  </si>
  <si>
    <t>BnaA07g32960D</t>
  </si>
  <si>
    <t>BnaA07g32970D</t>
  </si>
  <si>
    <t>BnaA07g32980D</t>
  </si>
  <si>
    <t>BnaA07g32990D</t>
  </si>
  <si>
    <t>BnaA07g33000D</t>
  </si>
  <si>
    <t>BnaA07g33010D</t>
  </si>
  <si>
    <t>BnaA07g33020D</t>
  </si>
  <si>
    <t>SET domain group 26</t>
  </si>
  <si>
    <t>BnaA07g33030D</t>
  </si>
  <si>
    <t>BnaA07g33040D</t>
  </si>
  <si>
    <t>BnaA07g33050D</t>
  </si>
  <si>
    <t>BnaA07g33060D</t>
  </si>
  <si>
    <t>BnaA07g33070D</t>
  </si>
  <si>
    <t>BnaA07g33080D</t>
  </si>
  <si>
    <t>BnaA07g33090D</t>
  </si>
  <si>
    <t>Duplicated homeodomain-like superfamily protein</t>
  </si>
  <si>
    <t>BnaA07g33100D</t>
  </si>
  <si>
    <t>BnaA07g33110D</t>
  </si>
  <si>
    <t>BnaA07g33120D</t>
  </si>
  <si>
    <t>BnaA07g33130D</t>
  </si>
  <si>
    <t>BnaA07g33140D</t>
  </si>
  <si>
    <t>BnaA07g33150D</t>
  </si>
  <si>
    <t>BnaA07g33160D</t>
  </si>
  <si>
    <t>BnaA07g33170D</t>
  </si>
  <si>
    <t>BnaA07g33180D</t>
  </si>
  <si>
    <t>BnaA07g33190D</t>
  </si>
  <si>
    <t>BnaA07g33200D</t>
  </si>
  <si>
    <t>Bifunctional inhibitor/lipid-transfer protein/seed storage 2S albumin superfamily protein</t>
  </si>
  <si>
    <t>BnaA07g33210D</t>
  </si>
  <si>
    <t>BnaA07g33220D</t>
  </si>
  <si>
    <t>BnaA07g33230D</t>
  </si>
  <si>
    <t>AT1G76990.5</t>
  </si>
  <si>
    <t>BnaA07g33240D</t>
  </si>
  <si>
    <t>BnaA07g33250D</t>
  </si>
  <si>
    <t>BnaA07g33260D</t>
  </si>
  <si>
    <t>BnaA07g33270D</t>
  </si>
  <si>
    <t>BnaA07g33280D</t>
  </si>
  <si>
    <t>BnaA07g33290D</t>
  </si>
  <si>
    <t>BnaA07g33300D</t>
  </si>
  <si>
    <t>BnaA07g33310D</t>
  </si>
  <si>
    <t>BnaA07g33320D</t>
  </si>
  <si>
    <t>BnaA07g33330D</t>
  </si>
  <si>
    <t>BnaA07g33340D</t>
  </si>
  <si>
    <t>BnaA07g33350D</t>
  </si>
  <si>
    <t>BnaA07g33360D</t>
  </si>
  <si>
    <t>BnaA07g33370D</t>
  </si>
  <si>
    <t>BnaA07g33380D</t>
  </si>
  <si>
    <t>BnaA07g33390D</t>
  </si>
  <si>
    <t>BnaA07g33400D</t>
  </si>
  <si>
    <t>BnaA07g33410D</t>
  </si>
  <si>
    <t>BnaA07g33420D</t>
  </si>
  <si>
    <t>BnaA07g33430D</t>
  </si>
  <si>
    <t>BnaA07g33440D</t>
  </si>
  <si>
    <t>Protein kinase protein with adenine nucleotide alpha hydrolases-like domain</t>
  </si>
  <si>
    <t>BnaA09g41620D</t>
  </si>
  <si>
    <t>Leucine-rich receptor-like protein kinase family protein</t>
  </si>
  <si>
    <t>BnaA09g41800D</t>
  </si>
  <si>
    <t>Major facilitator superfamily protein</t>
  </si>
  <si>
    <t>BnaA09g42280D</t>
  </si>
  <si>
    <t>BnaC01g05610D</t>
  </si>
  <si>
    <t>BnaC01g05620D</t>
  </si>
  <si>
    <t>BnaC01g05630D</t>
  </si>
  <si>
    <t>phosphoinositide binding</t>
  </si>
  <si>
    <t>BnaC01g05640D</t>
  </si>
  <si>
    <t>BnaC01g05650D</t>
  </si>
  <si>
    <t>ENTH/VHS/GAT family protein</t>
  </si>
  <si>
    <t>BnaC01g05660D</t>
  </si>
  <si>
    <t>Homeodomain-like protein</t>
  </si>
  <si>
    <t>BnaC01g05670D</t>
  </si>
  <si>
    <t>BnaC01g05680D</t>
  </si>
  <si>
    <t>BnaC01g05690D</t>
  </si>
  <si>
    <t>BnaC01g05700D</t>
  </si>
  <si>
    <t>BnaC01g05710D</t>
  </si>
  <si>
    <t>BnaC01g05720D</t>
  </si>
  <si>
    <t>BnaC01g05730D</t>
  </si>
  <si>
    <t>BnaC01g05740D</t>
  </si>
  <si>
    <t>BnaC01g05750D</t>
  </si>
  <si>
    <t>BnaC01g05760D</t>
  </si>
  <si>
    <t>RING/FYVE/PHD zinc finger superfamily protein</t>
  </si>
  <si>
    <t>BnaC01g05770D</t>
  </si>
  <si>
    <t>BnaC01g05780D</t>
  </si>
  <si>
    <t>BnaC01g05790D</t>
  </si>
  <si>
    <t>BnaC01g05800D</t>
  </si>
  <si>
    <t>BnaC01g05810D</t>
  </si>
  <si>
    <t>BnaC01g05820D</t>
  </si>
  <si>
    <t>BnaC01g05830D</t>
  </si>
  <si>
    <t>BnaC01g05840D</t>
  </si>
  <si>
    <t>BnaC01g05850D</t>
  </si>
  <si>
    <t>BnaC01g05860D</t>
  </si>
  <si>
    <t>BnaC01g05870D</t>
  </si>
  <si>
    <t>BnaC01g05880D</t>
  </si>
  <si>
    <t>BnaC01g05890D</t>
  </si>
  <si>
    <t>2Fe-2S ferredoxin-like superfamily protein</t>
  </si>
  <si>
    <t>BnaC01g05900D</t>
  </si>
  <si>
    <t>BnaC01g05910D</t>
  </si>
  <si>
    <t>BnaC01g05920D</t>
  </si>
  <si>
    <t>BnaC01g05930D</t>
  </si>
  <si>
    <t>BnaC01g05940D</t>
  </si>
  <si>
    <t>BnaC01g05950D</t>
  </si>
  <si>
    <t>Flavin-binding monooxygenase family protein</t>
  </si>
  <si>
    <t>BnaC01g05960D</t>
  </si>
  <si>
    <t>Transducin family protein / WD-40 repeat family protein</t>
  </si>
  <si>
    <t>BnaC01g05970D</t>
  </si>
  <si>
    <t>BnaC01g05980D</t>
  </si>
  <si>
    <t>HXXXD-type acyl-transferase family protein</t>
  </si>
  <si>
    <t>BnaC01g05990D</t>
  </si>
  <si>
    <t>BnaC01g06000D</t>
  </si>
  <si>
    <t>BnaC01g06010D</t>
  </si>
  <si>
    <t>HCO3- transporter family</t>
  </si>
  <si>
    <t>BnaC01g06020D</t>
  </si>
  <si>
    <t>BnaC01g06030D</t>
  </si>
  <si>
    <t>BnaC01g06040D</t>
  </si>
  <si>
    <t>BnaC01g06050D</t>
  </si>
  <si>
    <t>BnaC01g06060D</t>
  </si>
  <si>
    <t>Plant Tudor-like RNA-binding protein</t>
  </si>
  <si>
    <t>BnaC01g06070D</t>
  </si>
  <si>
    <t>BnaC01g06080D</t>
  </si>
  <si>
    <t>BnaC01g06090D</t>
  </si>
  <si>
    <t>BnaC01g06100D</t>
  </si>
  <si>
    <t>BnaC01g06110D</t>
  </si>
  <si>
    <t>BnaC01g06120D</t>
  </si>
  <si>
    <t>BnaC01g06130D</t>
  </si>
  <si>
    <t>Table S2 Disease incidence data of 85 rapeseed accessions at various time points following inoculation with the Xinmin strain.</t>
    <phoneticPr fontId="2" type="noConversion"/>
  </si>
  <si>
    <t>T-14D-195</t>
  </si>
  <si>
    <t>CK-14D-195</t>
  </si>
  <si>
    <t>T-14D-058</t>
  </si>
  <si>
    <t>CK-14D-058</t>
  </si>
  <si>
    <t>BnaA01g00580D</t>
  </si>
  <si>
    <t>BnaA02g12620D</t>
  </si>
  <si>
    <t>BnaA09g17060D</t>
  </si>
  <si>
    <t>BnaA08g10530D</t>
  </si>
  <si>
    <t>BnaA10g27470D</t>
  </si>
  <si>
    <t>BnaA08g11230D</t>
  </si>
  <si>
    <t>BnaC01g05180D</t>
  </si>
  <si>
    <t>BnaC06g33640D</t>
  </si>
  <si>
    <t>BnaA05g29940D</t>
  </si>
  <si>
    <t>BnaC08g49030D</t>
  </si>
  <si>
    <t>BnaA01g02750D</t>
  </si>
  <si>
    <t>BnaC09g30570D</t>
  </si>
  <si>
    <t>BnaA05g27930D</t>
  </si>
  <si>
    <t>BnaC06g36170D</t>
  </si>
  <si>
    <t>BnaA09g46440D</t>
  </si>
  <si>
    <t>BnaA05g22770D</t>
  </si>
  <si>
    <t>BnaA07g28450D</t>
  </si>
  <si>
    <t>BnaA05g15840D</t>
  </si>
  <si>
    <t>BnaA07g12430D</t>
  </si>
  <si>
    <t>BnaCnng60310D</t>
  </si>
  <si>
    <t>BnaA06g09590D</t>
  </si>
  <si>
    <t>BnaA06g35300D</t>
  </si>
  <si>
    <t>BnaA10g27920D</t>
  </si>
  <si>
    <t>BnaCnng26450D</t>
  </si>
  <si>
    <t>BnaC03g75790D</t>
  </si>
  <si>
    <t>BnaC05g32670D</t>
  </si>
  <si>
    <t>BnaC09g36400D</t>
  </si>
  <si>
    <t>BnaA01g36880D</t>
  </si>
  <si>
    <t>BnaC03g51630D</t>
  </si>
  <si>
    <t>BnaA03g12520D</t>
  </si>
  <si>
    <t>BnaA08g22160D</t>
  </si>
  <si>
    <t>BnaC07g13000D</t>
  </si>
  <si>
    <t>BnaA10g25190D</t>
  </si>
  <si>
    <t>BnaC08g36080D</t>
  </si>
  <si>
    <t>BnaC08g42470D</t>
  </si>
  <si>
    <t>BnaC02g42100D</t>
  </si>
  <si>
    <t>BnaC01g43890D</t>
  </si>
  <si>
    <t>BnaA01g01550D</t>
  </si>
  <si>
    <t>BnaC04g00040D</t>
  </si>
  <si>
    <t>BnaA04g28860D</t>
  </si>
  <si>
    <t>BnaC01g41160D</t>
  </si>
  <si>
    <t>BnaC06g11170D</t>
  </si>
  <si>
    <t>BnaA10g01940D</t>
  </si>
  <si>
    <t>BnaA03g35520D</t>
  </si>
  <si>
    <t>BnaA08g02130D</t>
  </si>
  <si>
    <t>BnaA06g31640D</t>
  </si>
  <si>
    <t>BnaC07g38760D</t>
  </si>
  <si>
    <t>BnaA07g07480D</t>
  </si>
  <si>
    <t>BnaA10g19130D</t>
  </si>
  <si>
    <t>BnaC05g10300D</t>
  </si>
  <si>
    <t>BnaC02g22950D</t>
  </si>
  <si>
    <t>BnaA01g10690D</t>
  </si>
  <si>
    <t>BnaA08g18550D</t>
  </si>
  <si>
    <t>BnaC04g07260D</t>
  </si>
  <si>
    <t>BnaA09g44290D</t>
  </si>
  <si>
    <t>BnaA06g22090D</t>
  </si>
  <si>
    <t>BnaA02g30960D</t>
  </si>
  <si>
    <t>BnaC01g01570D</t>
  </si>
  <si>
    <t>BnaA07g09780D</t>
  </si>
  <si>
    <t>BnaA09g43500D</t>
  </si>
  <si>
    <t>BnaA01g14380D</t>
  </si>
  <si>
    <t>BnaC05g35840D</t>
  </si>
  <si>
    <t>BnaC08g33450D</t>
  </si>
  <si>
    <t>BnaC04g43170D</t>
  </si>
  <si>
    <t>BnaC05g23730D</t>
  </si>
  <si>
    <t>BnaC06g05180D</t>
  </si>
  <si>
    <t>BnaC01g31670D</t>
  </si>
  <si>
    <t>BnaC07g09260D</t>
  </si>
  <si>
    <t>BnaC09g20630D</t>
  </si>
  <si>
    <t>BnaA02g31430D</t>
  </si>
  <si>
    <t>BnaA06g13080D</t>
  </si>
  <si>
    <t>BnaA09g29750D</t>
  </si>
  <si>
    <t>BnaC08g39210D</t>
  </si>
  <si>
    <t>BnaCnng03810D</t>
  </si>
  <si>
    <t>BnaA10g00690D</t>
  </si>
  <si>
    <t>BnaC09g45510D</t>
  </si>
  <si>
    <t>BnaAnng12350D</t>
  </si>
  <si>
    <t>BnaA02g18390D</t>
  </si>
  <si>
    <t>BnaA03g43670D</t>
  </si>
  <si>
    <t>BnaC06g33850D</t>
  </si>
  <si>
    <t>BnaA07g18330D</t>
  </si>
  <si>
    <t>BnaC03g57260D</t>
  </si>
  <si>
    <t>BnaC01g42580D</t>
  </si>
  <si>
    <t>BnaC06g13450D</t>
  </si>
  <si>
    <t>BnaC06g23100D</t>
  </si>
  <si>
    <t>BnaA04g26420D</t>
  </si>
  <si>
    <t>BnaC02g46580D</t>
  </si>
  <si>
    <t>BnaA05g17330D</t>
  </si>
  <si>
    <t>BnaC07g34450D</t>
  </si>
  <si>
    <t>BnaA02g35750D</t>
  </si>
  <si>
    <t>BnaA03g60150D</t>
  </si>
  <si>
    <t>BnaC03g34330D</t>
  </si>
  <si>
    <t>BnaC04g33190D</t>
  </si>
  <si>
    <t>BnaC06g19390D</t>
  </si>
  <si>
    <t>BnaA04g27610D</t>
  </si>
  <si>
    <t>BnaA09g29530D</t>
  </si>
  <si>
    <t>BnaC03g58550D</t>
  </si>
  <si>
    <t>BnaC08g45150D</t>
  </si>
  <si>
    <t>BnaC05g35860D</t>
  </si>
  <si>
    <t>BnaA06g16980D</t>
  </si>
  <si>
    <t>BnaC04g52400D</t>
  </si>
  <si>
    <t>BnaAnng18430D</t>
  </si>
  <si>
    <t>BnaC05g41390D</t>
  </si>
  <si>
    <t>BnaA07g23220D</t>
  </si>
  <si>
    <t>BnaA01g13850D</t>
  </si>
  <si>
    <t>BnaA05g25770D</t>
  </si>
  <si>
    <t>BnaAnng24040D</t>
  </si>
  <si>
    <t>BnaA01g24310D</t>
  </si>
  <si>
    <t>BnaC03g49390D</t>
  </si>
  <si>
    <t>BnaC04g47640D</t>
  </si>
  <si>
    <t>BnaC04g25500D</t>
  </si>
  <si>
    <t>BnaA05g03440D</t>
  </si>
  <si>
    <t>BnaA08g08960D</t>
  </si>
  <si>
    <t>BnaA04g20720D</t>
  </si>
  <si>
    <t>BnaCnng51910D</t>
  </si>
  <si>
    <t>BnaA07g27960D</t>
  </si>
  <si>
    <t>BnaA10g15950D</t>
  </si>
  <si>
    <t>BnaA03g48570D</t>
  </si>
  <si>
    <t>BnaA06g03550D</t>
  </si>
  <si>
    <t>BnaA01g08510D</t>
  </si>
  <si>
    <t>BnaC06g06630D</t>
  </si>
  <si>
    <t>BnaAnng18870D</t>
  </si>
  <si>
    <t>BnaC07g29880D</t>
  </si>
  <si>
    <t>BnaC08g24720D</t>
  </si>
  <si>
    <t>BnaC09g50030D</t>
  </si>
  <si>
    <t>BnaA06g36050D</t>
  </si>
  <si>
    <t>BnaAnng39270D</t>
  </si>
  <si>
    <t>BnaA02g04970D</t>
  </si>
  <si>
    <t>BnaC09g35660D</t>
  </si>
  <si>
    <t>BnaC06g25020D</t>
  </si>
  <si>
    <t>BnaC06g27830D</t>
  </si>
  <si>
    <t>BnaA08g02870D</t>
  </si>
  <si>
    <t>BnaA10g24900D</t>
  </si>
  <si>
    <t>BnaC02g34860D</t>
  </si>
  <si>
    <t>BnaC07g22160D</t>
  </si>
  <si>
    <t>BnaA06g11320D</t>
  </si>
  <si>
    <t>BnaA07g26100D</t>
  </si>
  <si>
    <t>BnaCnng11210D</t>
  </si>
  <si>
    <t>BnaA08g19050D</t>
  </si>
  <si>
    <t>BnaA09g45870D</t>
  </si>
  <si>
    <t>BnaA03g00790D</t>
  </si>
  <si>
    <t>BnaA07g31480D</t>
  </si>
  <si>
    <t>BnaC01g13500D</t>
  </si>
  <si>
    <t>BnaA07g37740D</t>
  </si>
  <si>
    <t>BnaAnng41370D</t>
  </si>
  <si>
    <t>BnaC03g52210D</t>
  </si>
  <si>
    <t>BnaA06g14360D</t>
  </si>
  <si>
    <t>BnaC05g42130D</t>
  </si>
  <si>
    <t>BnaC06g40190D</t>
  </si>
  <si>
    <t>BnaC09g49830D</t>
  </si>
  <si>
    <t>BnaA05g08950D</t>
  </si>
  <si>
    <t>BnaA10g27910D</t>
  </si>
  <si>
    <t>BnaC06g35270D</t>
  </si>
  <si>
    <t>BnaA06g00630D</t>
  </si>
  <si>
    <t>BnaA10g20060D</t>
  </si>
  <si>
    <t>BnaA02g35710D</t>
  </si>
  <si>
    <t>BnaA04g14830D</t>
  </si>
  <si>
    <t>BnaA06g21360D</t>
  </si>
  <si>
    <t>BnaC03g17150D</t>
  </si>
  <si>
    <t>BnaC07g46080D</t>
  </si>
  <si>
    <t>BnaA09g47420D</t>
  </si>
  <si>
    <t>BnaAnng34940D</t>
  </si>
  <si>
    <t>BnaC04g16670D</t>
  </si>
  <si>
    <t>BnaA07g27260D</t>
  </si>
  <si>
    <t>BnaC05g14870D</t>
  </si>
  <si>
    <t>BnaCnng68620D</t>
  </si>
  <si>
    <t>BnaC05g09780D</t>
  </si>
  <si>
    <t>BnaA01g02980D</t>
  </si>
  <si>
    <t>BnaA08g10520D</t>
  </si>
  <si>
    <t>BnaC05g04720D</t>
  </si>
  <si>
    <t>BnaC04g06810D</t>
  </si>
  <si>
    <t>BnaC07g16320D</t>
  </si>
  <si>
    <t>BnaC09g50130D</t>
  </si>
  <si>
    <t>BnaA03g43160D</t>
  </si>
  <si>
    <t>BnaA07g15280D</t>
  </si>
  <si>
    <t>BnaA01g30130D</t>
  </si>
  <si>
    <t>BnaA05g07710D</t>
  </si>
  <si>
    <t>BnaA02g03990D</t>
  </si>
  <si>
    <t>BnaA07g11920D</t>
  </si>
  <si>
    <t>BnaA05g30870D</t>
  </si>
  <si>
    <t>BnaA02g10710D</t>
  </si>
  <si>
    <t>BnaC05g19270D</t>
  </si>
  <si>
    <t>BnaUnng00050D</t>
  </si>
  <si>
    <t>BnaA02g34570D</t>
  </si>
  <si>
    <t>BnaA06g26680D</t>
  </si>
  <si>
    <t>BnaC08g07150D</t>
  </si>
  <si>
    <t>BnaA06g00670D</t>
  </si>
  <si>
    <t>BnaC02g47170D</t>
  </si>
  <si>
    <t>BnaC06g29490D</t>
  </si>
  <si>
    <t>BnaC09g23880D</t>
  </si>
  <si>
    <t>BnaCnng05070D</t>
  </si>
  <si>
    <t>BnaA06g10230D</t>
  </si>
  <si>
    <t>BnaAnng34260D</t>
  </si>
  <si>
    <t>BnaC07g47090D</t>
  </si>
  <si>
    <t>BnaA07g19870D</t>
  </si>
  <si>
    <t>BnaC04g48500D</t>
  </si>
  <si>
    <t>BnaA09g39680D</t>
  </si>
  <si>
    <t>BnaC09g09850D</t>
  </si>
  <si>
    <t>BnaC02g22880D</t>
  </si>
  <si>
    <t>BnaC03g38830D</t>
  </si>
  <si>
    <t>BnaC08g08350D</t>
  </si>
  <si>
    <t>BnaC04g30050D</t>
  </si>
  <si>
    <t>BnaC09g45420D</t>
  </si>
  <si>
    <t>BnaA03g01780D</t>
  </si>
  <si>
    <t>BnaA10g15190D</t>
  </si>
  <si>
    <t>BnaC03g15480D</t>
  </si>
  <si>
    <t>BnaC08g41670D</t>
  </si>
  <si>
    <t>BnaA10g04610D</t>
  </si>
  <si>
    <t>BnaA07g27520D</t>
  </si>
  <si>
    <t>BnaA03g46280D</t>
  </si>
  <si>
    <t>BnaC07g13470D</t>
  </si>
  <si>
    <t>BnaA01g03820D</t>
  </si>
  <si>
    <t>BnaA03g53470D</t>
  </si>
  <si>
    <t>BnaC01g00480D</t>
  </si>
  <si>
    <t>BnaCnng51650D</t>
  </si>
  <si>
    <t>BnaA06g38320D</t>
  </si>
  <si>
    <t>BnaCnng09350D</t>
  </si>
  <si>
    <t>BnaA03g12610D</t>
  </si>
  <si>
    <t>BnaA09g45010D</t>
  </si>
  <si>
    <t>BnaA09g23540D</t>
  </si>
  <si>
    <t>BnaA08g15770D</t>
  </si>
  <si>
    <t>BnaC04g28280D</t>
  </si>
  <si>
    <t>BnaA01g07590D</t>
  </si>
  <si>
    <t>BnaC01g04030D</t>
  </si>
  <si>
    <t>BnaC05g19230D</t>
  </si>
  <si>
    <t>BnaC06g31000D</t>
  </si>
  <si>
    <t>BnaA05g24940D</t>
  </si>
  <si>
    <t>BnaA04g14880D</t>
  </si>
  <si>
    <t>BnaC03g71460D</t>
  </si>
  <si>
    <t>BnaC07g45470D</t>
  </si>
  <si>
    <t>BnaA10g13170D</t>
  </si>
  <si>
    <t>BnaC03g51710D</t>
  </si>
  <si>
    <t>BnaC06g29750D</t>
  </si>
  <si>
    <t>BnaC08g33920D</t>
  </si>
  <si>
    <t>BnaC09g52570D</t>
  </si>
  <si>
    <t>BnaC08g49510D</t>
  </si>
  <si>
    <t>BnaCnng37990D</t>
  </si>
  <si>
    <t>BnaA02g34070D</t>
  </si>
  <si>
    <t>BnaA02g34470D</t>
  </si>
  <si>
    <t>BnaA03g53200D</t>
  </si>
  <si>
    <t>BnaA07g03510D</t>
  </si>
  <si>
    <t>BnaCnng15180D</t>
  </si>
  <si>
    <t>BnaA10g24060D</t>
  </si>
  <si>
    <t>BnaAnng28700D</t>
  </si>
  <si>
    <t>BnaA06g33790D</t>
  </si>
  <si>
    <t>BnaA07g11910D</t>
  </si>
  <si>
    <t>BnaA10g20360D</t>
  </si>
  <si>
    <t>BnaC02g43290D</t>
  </si>
  <si>
    <t>BnaA07g28430D</t>
  </si>
  <si>
    <t>BnaC05g04700D</t>
  </si>
  <si>
    <t>BnaC09g44390D</t>
  </si>
  <si>
    <t>BnaA03g16240D</t>
  </si>
  <si>
    <t>BnaA03g27990D</t>
  </si>
  <si>
    <t>BnaA09g07720D</t>
  </si>
  <si>
    <t>BnaA06g00660D</t>
  </si>
  <si>
    <t>BnaC08g49180D</t>
  </si>
  <si>
    <t>BnaA04g02550D</t>
  </si>
  <si>
    <t>BnaC06g27820D</t>
  </si>
  <si>
    <t>BnaC08g26730D</t>
  </si>
  <si>
    <t>BnaC08g41650D</t>
  </si>
  <si>
    <t>BnaA01g07020D</t>
  </si>
  <si>
    <t>BnaC06g05880D</t>
  </si>
  <si>
    <t>BnaA07g27250D</t>
  </si>
  <si>
    <t>BnaA04g02340D</t>
  </si>
  <si>
    <t>BnaC05g45330D</t>
  </si>
  <si>
    <t>BnaC07g50380D</t>
  </si>
  <si>
    <t>BnaC02g27050D</t>
  </si>
  <si>
    <t>BnaC07g15900D</t>
  </si>
  <si>
    <t>BnaC07g23590D</t>
  </si>
  <si>
    <t>BnaA02g22420D</t>
  </si>
  <si>
    <t>BnaA03g15470D</t>
  </si>
  <si>
    <t>BnaC05g37500D</t>
  </si>
  <si>
    <t>BnaCnng02660D</t>
  </si>
  <si>
    <t>BnaA05g22850D</t>
  </si>
  <si>
    <t>BnaAnng39710D</t>
  </si>
  <si>
    <t>BnaC04g17540D</t>
  </si>
  <si>
    <t>BnaA09g37810D</t>
  </si>
  <si>
    <t>BnaC09g41370D</t>
  </si>
  <si>
    <t>BnaA07g22860D</t>
  </si>
  <si>
    <t>BnaC06g27840D</t>
  </si>
  <si>
    <t>BnaA09g37820D</t>
  </si>
  <si>
    <t>BnaC08g39300D</t>
  </si>
  <si>
    <t>BnaA01g30140D</t>
  </si>
  <si>
    <t>BnaA02g03790D</t>
  </si>
  <si>
    <t>BnaC08g37300D</t>
  </si>
  <si>
    <t>BnaC09g36450D</t>
  </si>
  <si>
    <t>BnaA06g14910D</t>
  </si>
  <si>
    <t>BnaC02g16900D</t>
  </si>
  <si>
    <t>BnaA07g34110D</t>
  </si>
  <si>
    <t>BnaC05g11890D</t>
  </si>
  <si>
    <t>BnaC05g00760D</t>
  </si>
  <si>
    <t>BnaC09g36680D</t>
  </si>
  <si>
    <t>BnaA07g34770D</t>
  </si>
  <si>
    <t>BnaC09g47300D</t>
  </si>
  <si>
    <t>BnaC05g33790D</t>
  </si>
  <si>
    <t>BnaA08g00950D</t>
  </si>
  <si>
    <t>BnaC06g41760D</t>
  </si>
  <si>
    <t>BnaA03g25640D</t>
  </si>
  <si>
    <t>BnaA05g27260D</t>
  </si>
  <si>
    <t>BnaA03g33660D</t>
  </si>
  <si>
    <t>BnaA03g37730D</t>
  </si>
  <si>
    <t>BnaA07g37320D</t>
  </si>
  <si>
    <t>BnaAnng31360D</t>
  </si>
  <si>
    <t>BnaA09g49210D</t>
  </si>
  <si>
    <t>BnaA07g30910D</t>
  </si>
  <si>
    <t>BnaC08g47600D</t>
  </si>
  <si>
    <t>BnaA10g24620D</t>
  </si>
  <si>
    <t>BnaC07g30300D</t>
  </si>
  <si>
    <t>BnaC08g39510D</t>
  </si>
  <si>
    <t>BnaA03g52680D</t>
  </si>
  <si>
    <t>BnaC09g45680D</t>
  </si>
  <si>
    <t>BnaC01g39770D</t>
  </si>
  <si>
    <t>BnaCnng71660D</t>
  </si>
  <si>
    <t>BnaC06g39650D</t>
  </si>
  <si>
    <t>BnaCnng49280D</t>
  </si>
  <si>
    <t>BnaA06g17110D</t>
  </si>
  <si>
    <t>BnaCnng78120D</t>
  </si>
  <si>
    <t>BnaA03g52770D</t>
  </si>
  <si>
    <t>BnaA10g13110D</t>
  </si>
  <si>
    <t>BnaC08g30510D</t>
  </si>
  <si>
    <t>BnaA04g16920D</t>
  </si>
  <si>
    <t>BnaA06g04160D</t>
  </si>
  <si>
    <t>BnaA06g32890D</t>
  </si>
  <si>
    <t>BnaC05g08770D</t>
  </si>
  <si>
    <t>BnaC07g06290D</t>
  </si>
  <si>
    <t>BnaC05g32680D</t>
  </si>
  <si>
    <t>BnaC05g10970D</t>
  </si>
  <si>
    <t>BnaA09g39140D</t>
  </si>
  <si>
    <t>BnaC05g38990D</t>
  </si>
  <si>
    <t>BnaC09g17280D</t>
  </si>
  <si>
    <t>BnaC01g07370D</t>
  </si>
  <si>
    <t>BnaC03g15270D</t>
  </si>
  <si>
    <t>BnaC03g38990D</t>
  </si>
  <si>
    <t>BnaC06g24560D</t>
  </si>
  <si>
    <t>BnaCnng64120D</t>
  </si>
  <si>
    <t>BnaA02g14820D</t>
  </si>
  <si>
    <t>BnaC01g19100D</t>
  </si>
  <si>
    <t>BnaC03g16650D</t>
  </si>
  <si>
    <t>BnaC07g42660D</t>
  </si>
  <si>
    <t>BnaA08g25980D</t>
  </si>
  <si>
    <t>BnaC04g09030D</t>
  </si>
  <si>
    <t>BnaC08g40310D</t>
  </si>
  <si>
    <t>BnaC09g43750D</t>
  </si>
  <si>
    <t>BnaA01g18670D</t>
  </si>
  <si>
    <t>BnaA07g30800D</t>
  </si>
  <si>
    <t>BnaC07g12880D</t>
  </si>
  <si>
    <t>BnaCnng73810D</t>
  </si>
  <si>
    <t>BnaA06g27970D</t>
  </si>
  <si>
    <t>BnaAnng38320D</t>
  </si>
  <si>
    <t>BnaC02g24180D</t>
  </si>
  <si>
    <t>BnaA02g34460D</t>
  </si>
  <si>
    <t>BnaA06g30050D</t>
  </si>
  <si>
    <t>BnaA03g53450D</t>
  </si>
  <si>
    <t>BnaC01g03970D</t>
  </si>
  <si>
    <t>BnaA07g21420D</t>
  </si>
  <si>
    <t>BnaC08g02320D</t>
  </si>
  <si>
    <t>BnaC06g06760D</t>
  </si>
  <si>
    <t>BnaA01g32300D</t>
  </si>
  <si>
    <t>BnaA03g04280D</t>
  </si>
  <si>
    <t>BnaA09g29930D</t>
  </si>
  <si>
    <t>BnaA02g34440D</t>
  </si>
  <si>
    <t>BnaA05g24050D</t>
  </si>
  <si>
    <t>BnaC05g13480D</t>
  </si>
  <si>
    <t>BnaC02g10560D</t>
  </si>
  <si>
    <t>BnaC04g09350D</t>
  </si>
  <si>
    <t>BnaA08g08010D</t>
  </si>
  <si>
    <t>BnaC04g23100D</t>
  </si>
  <si>
    <t>BnaC04g49990D</t>
  </si>
  <si>
    <t>BnaC08g31330D</t>
  </si>
  <si>
    <t>BnaA01g00620D</t>
  </si>
  <si>
    <t>BnaAnng23690D</t>
  </si>
  <si>
    <t>BnaA10g11290D</t>
  </si>
  <si>
    <t>BnaA06g34050D</t>
  </si>
  <si>
    <t>BnaA08g09650D</t>
  </si>
  <si>
    <t>BnaA02g06850D</t>
  </si>
  <si>
    <t>BnaA03g38700D</t>
  </si>
  <si>
    <t>BnaA10g25820D</t>
  </si>
  <si>
    <t>BnaA09g29610D</t>
  </si>
  <si>
    <t>BnaA05g35600D</t>
  </si>
  <si>
    <t>BnaA06g35140D</t>
  </si>
  <si>
    <t>BnaAnng05580D</t>
  </si>
  <si>
    <t>BnaAnng25590D</t>
  </si>
  <si>
    <t>BnaA08g22930D</t>
  </si>
  <si>
    <t>BnaAnng17060D</t>
  </si>
  <si>
    <t>BnaC01g01550D</t>
  </si>
  <si>
    <t>BnaC06g21190D</t>
  </si>
  <si>
    <t>BnaA02g17970D</t>
  </si>
  <si>
    <t>BnaC05g01980D</t>
  </si>
  <si>
    <t>BnaA02g29040D</t>
  </si>
  <si>
    <t>BnaA04g20170D</t>
  </si>
  <si>
    <t>BnaA06g28640D</t>
  </si>
  <si>
    <t>BnaC04g45920D</t>
  </si>
  <si>
    <t>BnaCnng64810D</t>
  </si>
  <si>
    <t>BnaA10g04300D</t>
  </si>
  <si>
    <t>BnaC08g38690D</t>
  </si>
  <si>
    <t>BnaCnng39010D</t>
  </si>
  <si>
    <t>BnaA02g00180D</t>
  </si>
  <si>
    <t>BnaA06g38440D</t>
  </si>
  <si>
    <t>BnaA03g50050D</t>
  </si>
  <si>
    <t>BnaCnng23310D</t>
  </si>
  <si>
    <t>BnaA03g31830D</t>
  </si>
  <si>
    <t>BnaA07g05740D</t>
  </si>
  <si>
    <t>BnaAnng02560D</t>
  </si>
  <si>
    <t>BnaC03g00070D</t>
  </si>
  <si>
    <t>BnaC09g11770D</t>
  </si>
  <si>
    <t>BnaA03g16700D</t>
  </si>
  <si>
    <t>BnaA03g44520D</t>
  </si>
  <si>
    <t>BnaA03g19050D</t>
  </si>
  <si>
    <t>BnaA01g02780D</t>
  </si>
  <si>
    <t>BnaAnng39980D</t>
  </si>
  <si>
    <t>BnaC03g13190D</t>
  </si>
  <si>
    <t>BnaA01g12590D</t>
  </si>
  <si>
    <t>BnaC03g17670D</t>
  </si>
  <si>
    <t>BnaC08g49010D</t>
  </si>
  <si>
    <t>BnaC03g61660D</t>
  </si>
  <si>
    <t>BnaA05g12930D</t>
  </si>
  <si>
    <t>BnaC08g08960D</t>
  </si>
  <si>
    <t>BnaA09g16560D</t>
  </si>
  <si>
    <t>BnaA03g04250D</t>
  </si>
  <si>
    <t>BnaA07g30930D</t>
  </si>
  <si>
    <t>BnaA04g05540D</t>
  </si>
  <si>
    <t>BnaCnng06010D</t>
  </si>
  <si>
    <t>BnaC08g26020D</t>
  </si>
  <si>
    <t>BnaC01g14370D</t>
  </si>
  <si>
    <t>BnaC04g40280D</t>
  </si>
  <si>
    <t>BnaC08g19730D</t>
  </si>
  <si>
    <t>BnaA05g25530D</t>
  </si>
  <si>
    <t>BnaCnng32080D</t>
  </si>
  <si>
    <t>BnaA09g02150D</t>
  </si>
  <si>
    <t>BnaA07g03470D</t>
  </si>
  <si>
    <t>BnaA07g08710D</t>
  </si>
  <si>
    <t>BnaA07g11020D</t>
  </si>
  <si>
    <t>BnaC03g49530D</t>
  </si>
  <si>
    <t>BnaC07g39300D</t>
  </si>
  <si>
    <t>BnaC08g30360D</t>
  </si>
  <si>
    <t>BnaCnng18250D</t>
  </si>
  <si>
    <t>BnaA09g03000D</t>
  </si>
  <si>
    <t>BnaAnng00740D</t>
  </si>
  <si>
    <t>BnaC04g11500D</t>
  </si>
  <si>
    <t>BnaA03g14000D</t>
  </si>
  <si>
    <t>BnaC07g39320D</t>
  </si>
  <si>
    <t>BnaA10g17670D</t>
  </si>
  <si>
    <t>BnaA09g55490D</t>
  </si>
  <si>
    <t>BnaCnng39070D</t>
  </si>
  <si>
    <t>BnaA03g22770D</t>
  </si>
  <si>
    <t>BnaA06g05190D</t>
  </si>
  <si>
    <t>BnaCnng63310D</t>
  </si>
  <si>
    <t>BnaA10g21310D</t>
  </si>
  <si>
    <t>BnaC04g55610D</t>
  </si>
  <si>
    <t>BnaC07g28030D</t>
  </si>
  <si>
    <t>BnaA06g30230D</t>
  </si>
  <si>
    <t>BnaA07g22570D</t>
  </si>
  <si>
    <t>BnaA07g16500D</t>
  </si>
  <si>
    <t>BnaC06g21930D</t>
  </si>
  <si>
    <t>BnaAnng15470D</t>
  </si>
  <si>
    <t>BnaC01g33830D</t>
  </si>
  <si>
    <t>BnaC05g12510D</t>
  </si>
  <si>
    <t>BnaC09g33030D</t>
  </si>
  <si>
    <t>BnaC09g45170D</t>
  </si>
  <si>
    <t>BnaA03g29930D</t>
  </si>
  <si>
    <t>BnaA09g39260D</t>
  </si>
  <si>
    <t>BnaA03g52600D</t>
  </si>
  <si>
    <t>BnaA08g30300D</t>
  </si>
  <si>
    <t>BnaC09g17030D</t>
  </si>
  <si>
    <t>BnaA10g00470D</t>
  </si>
  <si>
    <t>BnaA10g17650D</t>
  </si>
  <si>
    <t>BnaCnng48270D</t>
  </si>
  <si>
    <t>BnaC01g39350D</t>
  </si>
  <si>
    <t>BnaCnng09810D</t>
  </si>
  <si>
    <t>BnaC04g03720D</t>
  </si>
  <si>
    <t>BnaA01g11880D</t>
  </si>
  <si>
    <t>BnaA03g11620D</t>
  </si>
  <si>
    <t>BnaA04g07000D</t>
  </si>
  <si>
    <t>BnaC04g09360D</t>
  </si>
  <si>
    <t>BnaA04g18930D</t>
  </si>
  <si>
    <t>BnaA10g08770D</t>
  </si>
  <si>
    <t>BnaA04g28100D</t>
  </si>
  <si>
    <t>BnaCnng14640D</t>
  </si>
  <si>
    <t>BnaC04g53550D</t>
  </si>
  <si>
    <t>BnaC06g00640D</t>
  </si>
  <si>
    <t>BnaA09g53220D</t>
  </si>
  <si>
    <t>BnaC04g10960D</t>
  </si>
  <si>
    <t>BnaA04g11350D</t>
  </si>
  <si>
    <t>BnaA09g35770D</t>
  </si>
  <si>
    <t>BnaC05g05330D</t>
  </si>
  <si>
    <t>BnaC04g37740D</t>
  </si>
  <si>
    <t>BnaC05g04020D</t>
  </si>
  <si>
    <t>BnaC06g05910D</t>
  </si>
  <si>
    <t>BnaC08g37750D</t>
  </si>
  <si>
    <t>BnaA01g19460D</t>
  </si>
  <si>
    <t>BnaA10g08220D</t>
  </si>
  <si>
    <t>BnaA01g27850D</t>
  </si>
  <si>
    <t>BnaA04g03550D</t>
  </si>
  <si>
    <t>BnaC05g34660D</t>
  </si>
  <si>
    <t>BnaC07g38080D</t>
  </si>
  <si>
    <t>BnaA03g02540D</t>
  </si>
  <si>
    <t>BnaCnng04240D</t>
  </si>
  <si>
    <t>BnaA06g13930D</t>
  </si>
  <si>
    <t>BnaC04g36370D</t>
  </si>
  <si>
    <t>BnaC06g38790D</t>
  </si>
  <si>
    <t>BnaC03g23340D</t>
  </si>
  <si>
    <t>BnaA01g24460D</t>
  </si>
  <si>
    <t>BnaA03g24810D</t>
  </si>
  <si>
    <t>BnaA10g17550D</t>
  </si>
  <si>
    <t>BnaAnng34370D</t>
  </si>
  <si>
    <t>BnaA05g00710D</t>
  </si>
  <si>
    <t>BnaC05g07410D</t>
  </si>
  <si>
    <t>BnaC07g33970D</t>
  </si>
  <si>
    <t>BnaC09g48680D</t>
  </si>
  <si>
    <t>BnaC03g38020D</t>
  </si>
  <si>
    <t>BnaC04g51180D</t>
  </si>
  <si>
    <t>BnaC03g53950D</t>
  </si>
  <si>
    <t>BnaA06g38770D</t>
  </si>
  <si>
    <t>BnaC07g23400D</t>
  </si>
  <si>
    <t>BnaC05g11430D</t>
  </si>
  <si>
    <t>BnaA03g13740D</t>
  </si>
  <si>
    <t>BnaA04g09770D</t>
  </si>
  <si>
    <t>BnaA05g34840D</t>
  </si>
  <si>
    <t>BnaC03g45210D</t>
  </si>
  <si>
    <t>BnaA09g00780D</t>
  </si>
  <si>
    <t>BnaAnng33550D</t>
  </si>
  <si>
    <t>BnaC08g11250D</t>
  </si>
  <si>
    <t>BnaA04g11960D</t>
  </si>
  <si>
    <t>BnaC08g38530D</t>
  </si>
  <si>
    <t>BnaA08g30950D</t>
  </si>
  <si>
    <t>BnaA09g25810D</t>
  </si>
  <si>
    <t>BnaC01g37500D</t>
  </si>
  <si>
    <t>BnaC08g24240D</t>
  </si>
  <si>
    <t>BnaA06g00650D</t>
  </si>
  <si>
    <t>BnaAnng05900D</t>
  </si>
  <si>
    <t>BnaC04g44580D</t>
  </si>
  <si>
    <t>BnaC04g16720D</t>
  </si>
  <si>
    <t>BnaA01g02880D</t>
  </si>
  <si>
    <t>BnaA03g00390D</t>
  </si>
  <si>
    <t>BnaCnng43630D</t>
  </si>
  <si>
    <t>BnaA04g06510D</t>
  </si>
  <si>
    <t>BnaC03g18410D</t>
  </si>
  <si>
    <t>BnaA03g11970D</t>
  </si>
  <si>
    <t>BnaC05g36330D</t>
  </si>
  <si>
    <t>BnaCnng10830D</t>
  </si>
  <si>
    <t>BnaA07g28470D</t>
  </si>
  <si>
    <t>BnaA09g48680D</t>
  </si>
  <si>
    <t>BnaA02g01560D</t>
  </si>
  <si>
    <t>BnaA10g19350D</t>
  </si>
  <si>
    <t>BnaC07g44350D</t>
  </si>
  <si>
    <t>BnaC09g44650D</t>
  </si>
  <si>
    <t>BnaCnng24830D</t>
  </si>
  <si>
    <t>BnaA02g12410D</t>
  </si>
  <si>
    <t>BnaA07g28440D</t>
  </si>
  <si>
    <t>BnaC04g40940D</t>
  </si>
  <si>
    <t>BnaCnng54770D</t>
  </si>
  <si>
    <t>BnaA02g34370D</t>
  </si>
  <si>
    <t>BnaA07g39250D</t>
  </si>
  <si>
    <t>BnaC06g14640D</t>
  </si>
  <si>
    <t>BnaA03g11880D</t>
  </si>
  <si>
    <t>BnaA05g04050D</t>
  </si>
  <si>
    <t>BnaA06g05860D</t>
  </si>
  <si>
    <t>BnaA06g11460D</t>
  </si>
  <si>
    <t>BnaA06g03560D</t>
  </si>
  <si>
    <t>BnaC03g30950D</t>
  </si>
  <si>
    <t>BnaC05g21640D</t>
  </si>
  <si>
    <t>BnaC08g49660D</t>
  </si>
  <si>
    <t>BnaA09g07780D</t>
  </si>
  <si>
    <t>BnaCnng06170D</t>
  </si>
  <si>
    <t>BnaA10g20620D</t>
  </si>
  <si>
    <t>BnaC09g10500D</t>
  </si>
  <si>
    <t>BnaC04g31940D</t>
  </si>
  <si>
    <t>BnaA01g00740D</t>
  </si>
  <si>
    <t>BnaC07g15480D</t>
  </si>
  <si>
    <t>BnaA02g35740D</t>
  </si>
  <si>
    <t>BnaA05g12220D</t>
  </si>
  <si>
    <t>BnaA08g23800D</t>
  </si>
  <si>
    <t>BnaA02g33450D</t>
  </si>
  <si>
    <t>BnaA08g02880D</t>
  </si>
  <si>
    <t>BnaC07g26660D</t>
  </si>
  <si>
    <t>BnaC05g04960D</t>
  </si>
  <si>
    <t>BnaCnng41630D</t>
  </si>
  <si>
    <t>BnaC04g06800D</t>
  </si>
  <si>
    <t>BnaC04g53270D</t>
  </si>
  <si>
    <t>BnaC07g39590D</t>
  </si>
  <si>
    <t>BnaAnng19370D</t>
  </si>
  <si>
    <t>BnaC06g14860D</t>
  </si>
  <si>
    <t>BnaC07g38550D</t>
  </si>
  <si>
    <t>BnaAnng36290D</t>
  </si>
  <si>
    <t>BnaA02g02250D</t>
  </si>
  <si>
    <t>BnaC08g41070D</t>
  </si>
  <si>
    <t>BnaA09g10730D</t>
  </si>
  <si>
    <t>BnaA09g54170D</t>
  </si>
  <si>
    <t>BnaA07g28550D</t>
  </si>
  <si>
    <t>BnaA09g42370D</t>
  </si>
  <si>
    <t>BnaC01g27190D</t>
  </si>
  <si>
    <t>BnaA01g24360D</t>
  </si>
  <si>
    <t>BnaC06g31230D</t>
  </si>
  <si>
    <t>BnaA09g26390D</t>
  </si>
  <si>
    <t>BnaA10g29510D</t>
  </si>
  <si>
    <t>BnaC03g69930D</t>
  </si>
  <si>
    <t>BnaA03g04460D</t>
  </si>
  <si>
    <t>BnaA06g08400D</t>
  </si>
  <si>
    <t>BnaC05g09770D</t>
  </si>
  <si>
    <t>BnaA01g11230D</t>
  </si>
  <si>
    <t>BnaAnng36110D</t>
  </si>
  <si>
    <t>BnaC02g03980D</t>
  </si>
  <si>
    <t>BnaA07g35280D</t>
  </si>
  <si>
    <t>BnaA08g18390D</t>
  </si>
  <si>
    <t>BnaC05g31250D</t>
  </si>
  <si>
    <t>BnaC02g47880D</t>
  </si>
  <si>
    <t>BnaC01g23220D</t>
  </si>
  <si>
    <t>BnaC07g39600D</t>
  </si>
  <si>
    <t>BnaA03g17820D</t>
  </si>
  <si>
    <t>BnaA09g54110D</t>
  </si>
  <si>
    <t>BnaA05g04150D</t>
  </si>
  <si>
    <t>BnaA08g18370D</t>
  </si>
  <si>
    <t>BnaA07g20380D</t>
  </si>
  <si>
    <t>BnaC09g34010D</t>
  </si>
  <si>
    <t>BnaC07g20450D</t>
  </si>
  <si>
    <t>BnaC07g26960D</t>
  </si>
  <si>
    <t>BnaC09g35930D</t>
  </si>
  <si>
    <t>BnaCnng22570D</t>
  </si>
  <si>
    <t>BnaA01g15000D</t>
  </si>
  <si>
    <t>BnaA03g55230D</t>
  </si>
  <si>
    <t>BnaC04g26670D</t>
  </si>
  <si>
    <t>BnaC05g07430D</t>
  </si>
  <si>
    <t>BnaC05g09920D</t>
  </si>
  <si>
    <t>BnaC09g28200D</t>
  </si>
  <si>
    <t>BnaA07g12770D</t>
  </si>
  <si>
    <t>BnaC03g75950D</t>
  </si>
  <si>
    <t>BnaC08g13910D</t>
  </si>
  <si>
    <t>BnaC08g26870D</t>
  </si>
  <si>
    <t>BnaC06g31220D</t>
  </si>
  <si>
    <t>BnaC08g13980D</t>
  </si>
  <si>
    <t>BnaA03g12860D</t>
  </si>
  <si>
    <t>BnaC03g61280D</t>
  </si>
  <si>
    <t>BnaC07g41320D</t>
  </si>
  <si>
    <t>BnaA02g30100D</t>
  </si>
  <si>
    <t>BnaA07g28660D</t>
  </si>
  <si>
    <t>BnaA07g29360D</t>
  </si>
  <si>
    <t>BnaC03g17560D</t>
  </si>
  <si>
    <t>BnaA04g22040D</t>
  </si>
  <si>
    <t>BnaC07g49670D</t>
  </si>
  <si>
    <t>BnaA06g23840D</t>
  </si>
  <si>
    <t>BnaA04g13210D</t>
  </si>
  <si>
    <t>BnaA08g13710D</t>
  </si>
  <si>
    <t>BnaA08g20090D</t>
  </si>
  <si>
    <t>BnaC03g26850D</t>
  </si>
  <si>
    <t>BnaC06g19560D</t>
  </si>
  <si>
    <t>BnaA06g08410D</t>
  </si>
  <si>
    <t>BnaA06g16470D</t>
  </si>
  <si>
    <t>BnaA02g01220D</t>
  </si>
  <si>
    <t>BnaA02g29770D</t>
  </si>
  <si>
    <t>BnaA08g25990D</t>
  </si>
  <si>
    <t>BnaA07g36920D</t>
  </si>
  <si>
    <t>BnaC09g19820D</t>
  </si>
  <si>
    <t>BnaA02g26300D</t>
  </si>
  <si>
    <t>BnaC01g38080D</t>
  </si>
  <si>
    <t>BnaA06g40970D</t>
  </si>
  <si>
    <t>BnaC09g43860D</t>
  </si>
  <si>
    <t>BnaAnng31610D</t>
  </si>
  <si>
    <t>BnaAnng32610D</t>
  </si>
  <si>
    <t>BnaA03g22790D</t>
  </si>
  <si>
    <t>BnaC08g20260D</t>
  </si>
  <si>
    <t>BnaA02g26710D</t>
  </si>
  <si>
    <t>BnaCnng76780D</t>
  </si>
  <si>
    <t>BnaA05g24030D</t>
  </si>
  <si>
    <t>BnaA05g25790D</t>
  </si>
  <si>
    <t>BnaA08g29070D</t>
  </si>
  <si>
    <t>BnaC01g10210D</t>
  </si>
  <si>
    <t>BnaAnng07270D</t>
  </si>
  <si>
    <t>BnaC04g04970D</t>
  </si>
  <si>
    <t>BnaA02g35970D</t>
  </si>
  <si>
    <t>BnaA07g11550D</t>
  </si>
  <si>
    <t>BnaA09g04550D</t>
  </si>
  <si>
    <t>BnaAnng05970D</t>
  </si>
  <si>
    <t>BnaA02g29640D</t>
  </si>
  <si>
    <t>BnaC03g66160D</t>
  </si>
  <si>
    <t>BnaC07g17250D</t>
  </si>
  <si>
    <t>BnaCnng19670D</t>
  </si>
  <si>
    <t>BnaC02g24190D</t>
  </si>
  <si>
    <t>BnaCnng32390D</t>
  </si>
  <si>
    <t>BnaA06g36620D</t>
  </si>
  <si>
    <t>BnaA08g23120D</t>
  </si>
  <si>
    <t>BnaC08g37760D</t>
  </si>
  <si>
    <t>BnaC08g13060D</t>
  </si>
  <si>
    <t>BnaC08g48320D</t>
  </si>
  <si>
    <t>BnaA01g01100D</t>
  </si>
  <si>
    <t>BnaC07g45650D</t>
  </si>
  <si>
    <t>BnaA07g30260D</t>
  </si>
  <si>
    <t>BnaC03g03740D</t>
  </si>
  <si>
    <t>BnaC05g04710D</t>
  </si>
  <si>
    <t>BnaA07g28460D</t>
  </si>
  <si>
    <t>BnaC05g36990D</t>
  </si>
  <si>
    <t>BnaA02g16070D</t>
  </si>
  <si>
    <t>BnaA09g27290D</t>
  </si>
  <si>
    <t>BnaC01g04870D</t>
  </si>
  <si>
    <t>BnaC02g47660D</t>
  </si>
  <si>
    <t>BnaC06g36730D</t>
  </si>
  <si>
    <t>BnaA01g12930D</t>
  </si>
  <si>
    <t>BnaC06g33710D</t>
  </si>
  <si>
    <t>BnaA07g21320D</t>
  </si>
  <si>
    <t>BnaC08g30870D</t>
  </si>
  <si>
    <t>BnaC09g25280D</t>
  </si>
  <si>
    <t>BnaA03g11980D</t>
  </si>
  <si>
    <t>BnaC06g35790D</t>
  </si>
  <si>
    <t>BnaC08g40500D</t>
  </si>
  <si>
    <t>BnaC01g04230D</t>
  </si>
  <si>
    <t>BnaA02g27630D</t>
  </si>
  <si>
    <t>BnaC08g34190D</t>
  </si>
  <si>
    <t>BnaC08g38450D</t>
  </si>
  <si>
    <t>BnaA05g18280D</t>
  </si>
  <si>
    <t>BnaA08g04440D</t>
  </si>
  <si>
    <t>BnaC03g49380D</t>
  </si>
  <si>
    <t>BnaA08g26050D</t>
  </si>
  <si>
    <t>BnaA09g27480D</t>
  </si>
  <si>
    <t>BnaC05g01200D</t>
  </si>
  <si>
    <t>BnaC05g15340D</t>
  </si>
  <si>
    <t>BnaC03g51620D</t>
  </si>
  <si>
    <t>BnaC07g48780D</t>
  </si>
  <si>
    <t>BnaA02g27200D</t>
  </si>
  <si>
    <t>BnaC07g42560D</t>
  </si>
  <si>
    <t>BnaA04g03570D</t>
  </si>
  <si>
    <t>BnaA09g31560D</t>
  </si>
  <si>
    <t>BnaAnng04440D</t>
  </si>
  <si>
    <t>BnaA04g05160D</t>
  </si>
  <si>
    <t>BnaC01g04860D</t>
  </si>
  <si>
    <t>BnaC06g23720D</t>
  </si>
  <si>
    <t>BnaC03g07940D</t>
  </si>
  <si>
    <t>BnaC06g32250D</t>
  </si>
  <si>
    <t>BnaC09g17380D</t>
  </si>
  <si>
    <t>BnaA06g17770D</t>
  </si>
  <si>
    <t>BnaC01g24140D</t>
  </si>
  <si>
    <t>BnaC07g02890D</t>
  </si>
  <si>
    <t>BnaC04g01970D</t>
  </si>
  <si>
    <t>BnaC01g29070D</t>
  </si>
  <si>
    <t>BnaA03g57320D</t>
  </si>
  <si>
    <t>BnaC06g24210D</t>
  </si>
  <si>
    <t>BnaCnng47320D</t>
  </si>
  <si>
    <t>BnaA01g02740D</t>
  </si>
  <si>
    <t>BnaA04g18600D</t>
  </si>
  <si>
    <t>BnaA10g24240D</t>
  </si>
  <si>
    <t>BnaA05g21460D</t>
  </si>
  <si>
    <t>BnaCnng05950D</t>
  </si>
  <si>
    <t>BnaC03g19510D</t>
  </si>
  <si>
    <t>BnaC04g04480D</t>
  </si>
  <si>
    <t>BnaC05g34410D</t>
  </si>
  <si>
    <t>BnaA01g10350D</t>
  </si>
  <si>
    <t>BnaC03g39980D</t>
  </si>
  <si>
    <t>BnaC03g58870D</t>
  </si>
  <si>
    <t>BnaA07g31840D</t>
  </si>
  <si>
    <t>BnaC08g02330D</t>
  </si>
  <si>
    <t>BnaCnng18770D</t>
  </si>
  <si>
    <t>BnaC07g22090D</t>
  </si>
  <si>
    <t>BnaA01g22050D</t>
  </si>
  <si>
    <t>BnaA05g22360D</t>
  </si>
  <si>
    <t>BnaC06g35390D</t>
  </si>
  <si>
    <t>BnaC06g36740D</t>
  </si>
  <si>
    <t>BnaA01g08860D</t>
  </si>
  <si>
    <t>BnaA05g29790D</t>
  </si>
  <si>
    <t>BnaC06g07650D</t>
  </si>
  <si>
    <t>BnaA07g04890D</t>
  </si>
  <si>
    <t>BnaA10g18410D</t>
  </si>
  <si>
    <t>BnaA07g34160D</t>
  </si>
  <si>
    <t>BnaC06g38780D</t>
  </si>
  <si>
    <t>BnaA07g32290D</t>
  </si>
  <si>
    <t>BnaA08g17810D</t>
  </si>
  <si>
    <t>BnaC01g16890D</t>
  </si>
  <si>
    <t>BnaC05g35610D</t>
  </si>
  <si>
    <t>BnaC09g28720D</t>
  </si>
  <si>
    <t>BnaC02g15270D</t>
  </si>
  <si>
    <t>BnaC07g35520D</t>
  </si>
  <si>
    <t>BnaA01g34500D</t>
  </si>
  <si>
    <t>BnaC01g02210D</t>
  </si>
  <si>
    <t>BnaCnng00330D</t>
  </si>
  <si>
    <t>BnaCnng09850D</t>
  </si>
  <si>
    <t>BnaC02g20240D</t>
  </si>
  <si>
    <t>BnaC07g18360D</t>
  </si>
  <si>
    <t>BnaA01g03010D</t>
  </si>
  <si>
    <t>BnaA07g28670D</t>
  </si>
  <si>
    <t>BnaA01g37320D</t>
  </si>
  <si>
    <t>BnaAnng05520D</t>
  </si>
  <si>
    <t>BnaA03g14760D</t>
  </si>
  <si>
    <t>BnaC06g31250D</t>
  </si>
  <si>
    <t>BnaCnng45760D</t>
  </si>
  <si>
    <t>BnaC01g06660D</t>
  </si>
  <si>
    <t>BnaCnng72960D</t>
  </si>
  <si>
    <t>BnaA01g02650D</t>
  </si>
  <si>
    <t>BnaC03g31780D</t>
  </si>
  <si>
    <t>BnaC05g25530D</t>
  </si>
  <si>
    <t>BnaC06g31020D</t>
  </si>
  <si>
    <t>BnaC02g06510D</t>
  </si>
  <si>
    <t>BnaC06g31300D</t>
  </si>
  <si>
    <t>BnaC02g21720D</t>
  </si>
  <si>
    <t>BnaC04g30430D</t>
  </si>
  <si>
    <t>BnaC03g39740D</t>
  </si>
  <si>
    <t>BnaA02g22480D</t>
  </si>
  <si>
    <t>BnaC08g38820D</t>
  </si>
  <si>
    <t>BnaCnng40170D</t>
  </si>
  <si>
    <t>BnaC03g40620D</t>
  </si>
  <si>
    <t>BnaC08g26820D</t>
  </si>
  <si>
    <t>BnaC03g59280D</t>
  </si>
  <si>
    <t>BnaCnng53800D</t>
  </si>
  <si>
    <t>BnaA04g21040D</t>
  </si>
  <si>
    <t>BnaC07g39290D</t>
  </si>
  <si>
    <t>BnaC04g32770D</t>
  </si>
  <si>
    <t>BnaA07g37620D</t>
  </si>
  <si>
    <t>BnaA10g07280D</t>
  </si>
  <si>
    <t>BnaCnng36580D</t>
  </si>
  <si>
    <t>BnaC05g12860D</t>
  </si>
  <si>
    <t>BnaA01g06120D</t>
  </si>
  <si>
    <t>BnaA03g15120D</t>
  </si>
  <si>
    <t>BnaC04g55870D</t>
  </si>
  <si>
    <t>BnaA06g40840D</t>
  </si>
  <si>
    <t>BnaC02g42280D</t>
  </si>
  <si>
    <t>BnaC03g17770D</t>
  </si>
  <si>
    <t>BnaA01g23940D</t>
  </si>
  <si>
    <t>BnaC07g45020D</t>
  </si>
  <si>
    <t>BnaA03g47360D</t>
  </si>
  <si>
    <t>BnaA01g28790D</t>
  </si>
  <si>
    <t>BnaA02g18410D</t>
  </si>
  <si>
    <t>BnaA07g31490D</t>
  </si>
  <si>
    <t>BnaC01g28220D</t>
  </si>
  <si>
    <t>BnaC03g13180D</t>
  </si>
  <si>
    <t>BnaA08g13020D</t>
  </si>
  <si>
    <t>BnaC06g39660D</t>
  </si>
  <si>
    <t>BnaC06g35280D</t>
  </si>
  <si>
    <t>BnaA02g03730D</t>
  </si>
  <si>
    <t>BnaC04g42730D</t>
  </si>
  <si>
    <t>BnaCnng66830D</t>
  </si>
  <si>
    <t>BnaA07g03060D</t>
  </si>
  <si>
    <t>BnaCnng39500D</t>
  </si>
  <si>
    <t>BnaA03g50100D</t>
  </si>
  <si>
    <t>BnaC06g30620D</t>
  </si>
  <si>
    <t>BnaA01g16400D</t>
  </si>
  <si>
    <t>BnaC07g43540D</t>
  </si>
  <si>
    <t>BnaA02g10860D</t>
  </si>
  <si>
    <t>BnaA01g29290D</t>
  </si>
  <si>
    <t>BnaC08g36090D</t>
  </si>
  <si>
    <t>BnaC09g44950D</t>
  </si>
  <si>
    <t>BnaA02g06880D</t>
  </si>
  <si>
    <t>BnaA02g27550D</t>
  </si>
  <si>
    <t>BnaA03g10480D</t>
  </si>
  <si>
    <t>BnaA05g27840D</t>
  </si>
  <si>
    <t>BnaA10g00160D</t>
  </si>
  <si>
    <t>BnaC04g42720D</t>
  </si>
  <si>
    <t>BnaA03g29910D</t>
  </si>
  <si>
    <t>BnaC06g33920D</t>
  </si>
  <si>
    <t>BnaC04g09300D</t>
  </si>
  <si>
    <t>BnaA09g52740D</t>
  </si>
  <si>
    <t>BnaC08g39940D</t>
  </si>
  <si>
    <t>BnaA05g31630D</t>
  </si>
  <si>
    <t>BnaCnng06490D</t>
  </si>
  <si>
    <t>BnaAnng00020D</t>
  </si>
  <si>
    <t>BnaC05g44260D</t>
  </si>
  <si>
    <t>BnaC09g46810D</t>
  </si>
  <si>
    <t>BnaA06g10400D</t>
  </si>
  <si>
    <t>BnaA07g02860D</t>
  </si>
  <si>
    <t>BnaA01g13440D</t>
  </si>
  <si>
    <t>BnaA03g27250D</t>
  </si>
  <si>
    <t>BnaA06g04110D</t>
  </si>
  <si>
    <t>BnaC04g33740D</t>
  </si>
  <si>
    <t>BnaC02g48180D</t>
  </si>
  <si>
    <t>BnaC06g17270D</t>
  </si>
  <si>
    <t>BnaC07g12990D</t>
  </si>
  <si>
    <t>BnaA03g15380D</t>
  </si>
  <si>
    <t>BnaA10g13160D</t>
  </si>
  <si>
    <t>BnaCnng46720D</t>
  </si>
  <si>
    <t>BnaA04g20290D</t>
  </si>
  <si>
    <t>BnaA10g24610D</t>
  </si>
  <si>
    <t>BnaC03g67380D</t>
  </si>
  <si>
    <t>BnaC06g03650D</t>
  </si>
  <si>
    <t>BnaC03g60530D</t>
  </si>
  <si>
    <t>BnaC08g37160D</t>
  </si>
  <si>
    <t>BnaA02g01520D</t>
  </si>
  <si>
    <t>BnaA06g02800D</t>
  </si>
  <si>
    <t>BnaA09g29730D</t>
  </si>
  <si>
    <t>BnaA02g21850D</t>
  </si>
  <si>
    <t>BnaA05g10680D</t>
  </si>
  <si>
    <t>BnaA06g09200D</t>
  </si>
  <si>
    <t>BnaC08g35620D</t>
  </si>
  <si>
    <t>BnaC06g34300D</t>
  </si>
  <si>
    <t>BnaA01g22920D</t>
  </si>
  <si>
    <t>BnaC05g49970D</t>
  </si>
  <si>
    <t>BnaC04g51450D</t>
  </si>
  <si>
    <t>BnaC04g35710D</t>
  </si>
  <si>
    <t>BnaC09g41020D</t>
  </si>
  <si>
    <t>BnaA05g19210D</t>
  </si>
  <si>
    <t>BnaCnng43940D</t>
  </si>
  <si>
    <t>BnaC05g35820D</t>
  </si>
  <si>
    <t>BnaC06g43210D</t>
  </si>
  <si>
    <t>BnaA07g30200D</t>
  </si>
  <si>
    <t>BnaA09g43510D</t>
  </si>
  <si>
    <t>BnaAnng17540D</t>
  </si>
  <si>
    <t>BnaCnng11220D</t>
  </si>
  <si>
    <t>BnaC04g28670D</t>
  </si>
  <si>
    <t>BnaC05g50000D</t>
  </si>
  <si>
    <t>BnaA01g11240D</t>
  </si>
  <si>
    <t>BnaA01g19270D</t>
  </si>
  <si>
    <t>BnaA04g13340D</t>
  </si>
  <si>
    <t>BnaCnng44030D</t>
  </si>
  <si>
    <t>BnaA05g02280D</t>
  </si>
  <si>
    <t>BnaA03g47120D</t>
  </si>
  <si>
    <t>BnaA09g28200D</t>
  </si>
  <si>
    <t>BnaA03g28150D</t>
  </si>
  <si>
    <t>BnaC04g27770D</t>
  </si>
  <si>
    <t>BnaA05g09030D</t>
  </si>
  <si>
    <t>BnaC01g04020D</t>
  </si>
  <si>
    <t>BnaC02g16730D</t>
  </si>
  <si>
    <t>BnaA07g28650D</t>
  </si>
  <si>
    <t>BnaC09g10960D</t>
  </si>
  <si>
    <t>BnaC07g16020D</t>
  </si>
  <si>
    <t>BnaC07g45900D</t>
  </si>
  <si>
    <t>BnaA04g21290D</t>
  </si>
  <si>
    <t>BnaA07g09260D</t>
  </si>
  <si>
    <t>BnaAnng17910D</t>
  </si>
  <si>
    <t>BnaA07g13320D</t>
  </si>
  <si>
    <t>BnaC05g11360D</t>
  </si>
  <si>
    <t>BnaA03g49880D</t>
  </si>
  <si>
    <t>BnaCnng06580D</t>
  </si>
  <si>
    <t>BnaCnng43140D</t>
  </si>
  <si>
    <t>BnaA06g25680D</t>
  </si>
  <si>
    <t>BnaAnng37890D</t>
  </si>
  <si>
    <t>BnaC03g58590D</t>
  </si>
  <si>
    <t>BnaA06g09790D</t>
  </si>
  <si>
    <t>BnaA07g28640D</t>
  </si>
  <si>
    <t>BnaA01g04150D</t>
  </si>
  <si>
    <t>BnaA06g22900D</t>
  </si>
  <si>
    <t>BnaC03g74760D</t>
  </si>
  <si>
    <t>BnaA03g55280D</t>
  </si>
  <si>
    <t>BnaC01g15640D</t>
  </si>
  <si>
    <t>BnaC05g39710D</t>
  </si>
  <si>
    <t>BnaC05g22250D</t>
  </si>
  <si>
    <t>BnaA02g35330D</t>
  </si>
  <si>
    <t>BnaC03g52400D</t>
  </si>
  <si>
    <t>BnaA05g10700D</t>
  </si>
  <si>
    <t>BnaC08g28520D</t>
  </si>
  <si>
    <t>BnaA03g38210D</t>
  </si>
  <si>
    <t>BnaA04g13920D</t>
  </si>
  <si>
    <t>BnaA10g17590D</t>
  </si>
  <si>
    <t>BnaA03g50060D</t>
  </si>
  <si>
    <t>BnaC03g59110D</t>
  </si>
  <si>
    <t>BnaA02g12540D</t>
  </si>
  <si>
    <t>BnaC01g31340D</t>
  </si>
  <si>
    <t>BnaA05g31720D</t>
  </si>
  <si>
    <t>BnaC05g42010D</t>
  </si>
  <si>
    <t>BnaCnng64020D</t>
  </si>
  <si>
    <t>BnaC05g23060D</t>
  </si>
  <si>
    <t>BnaA03g15910D</t>
  </si>
  <si>
    <t>BnaC06g10980D</t>
  </si>
  <si>
    <t>BnaA09g27230D</t>
  </si>
  <si>
    <t>BnaA05g04380D</t>
  </si>
  <si>
    <t>BnaC09g37560D</t>
  </si>
  <si>
    <t>BnaC08g19310D</t>
  </si>
  <si>
    <t>BnaA08g31640D</t>
  </si>
  <si>
    <t>BnaAnng08350D</t>
  </si>
  <si>
    <t>BnaC06g38740D</t>
  </si>
  <si>
    <t>BnaC07g43490D</t>
  </si>
  <si>
    <t>BnaA02g16020D</t>
  </si>
  <si>
    <t>BnaCnng06000D</t>
  </si>
  <si>
    <t>BnaA08g15760D</t>
  </si>
  <si>
    <t>BnaC01g09990D</t>
  </si>
  <si>
    <t>BnaC02g21440D</t>
  </si>
  <si>
    <t>BnaA05g34850D</t>
  </si>
  <si>
    <t>BnaC08g15650D</t>
  </si>
  <si>
    <t>BnaA08g17540D</t>
  </si>
  <si>
    <t>BnaA07g20110D</t>
  </si>
  <si>
    <t>BnaA10g22680D</t>
  </si>
  <si>
    <t>BnaC05g18050D</t>
  </si>
  <si>
    <t>BnaA01g06800D</t>
  </si>
  <si>
    <t>BnaC09g28190D</t>
  </si>
  <si>
    <t>BnaA05g01330D</t>
  </si>
  <si>
    <t>BnaC01g04240D</t>
  </si>
  <si>
    <t>BnaC09g47290D</t>
  </si>
  <si>
    <t>BnaC03g39170D</t>
  </si>
  <si>
    <t>BnaA03g10420D</t>
  </si>
  <si>
    <t>BnaC01g36720D</t>
  </si>
  <si>
    <t>BnaA01g16890D</t>
  </si>
  <si>
    <t>BnaA02g06790D</t>
  </si>
  <si>
    <t>BnaA08g15240D</t>
  </si>
  <si>
    <t>BnaA09g03440D</t>
  </si>
  <si>
    <t>BnaA10g01100D</t>
  </si>
  <si>
    <t>BnaA02g24410D</t>
  </si>
  <si>
    <t>BnaC03g25800D</t>
  </si>
  <si>
    <t>BnaA09g11070D</t>
  </si>
  <si>
    <t>BnaA04g06030D</t>
  </si>
  <si>
    <t>BnaA10g13120D</t>
  </si>
  <si>
    <t>BnaA09g27300D</t>
  </si>
  <si>
    <t>BnaC01g28450D</t>
  </si>
  <si>
    <t>BnaA04g03610D</t>
  </si>
  <si>
    <t>BnaC03g19250D</t>
  </si>
  <si>
    <t>BnaC05g11320D</t>
  </si>
  <si>
    <t>BnaC09g42830D</t>
  </si>
  <si>
    <t>BnaA01g12340D</t>
  </si>
  <si>
    <t>BnaC06g19170D</t>
  </si>
  <si>
    <t>BnaA10g24230D</t>
  </si>
  <si>
    <t>BnaCnng70940D</t>
  </si>
  <si>
    <t>BnaA09g30360D</t>
  </si>
  <si>
    <t>BnaA10g25850D</t>
  </si>
  <si>
    <t>BnaAnng26610D</t>
  </si>
  <si>
    <t>BnaC06g36030D</t>
  </si>
  <si>
    <t>BnaA03g42110D</t>
  </si>
  <si>
    <t>BnaC04g05790D</t>
  </si>
  <si>
    <t>BnaCnng48830D</t>
  </si>
  <si>
    <t>BnaC08g32840D</t>
  </si>
  <si>
    <t>BnaCnng35300D</t>
  </si>
  <si>
    <t>BnaC02g46240D</t>
  </si>
  <si>
    <t>BnaC08g32100D</t>
  </si>
  <si>
    <t>BnaC05g08840D</t>
  </si>
  <si>
    <t>BnaC06g21740D</t>
  </si>
  <si>
    <t>BnaA06g11510D</t>
  </si>
  <si>
    <t>BnaCnng23400D</t>
  </si>
  <si>
    <t>BnaC04g00380D</t>
  </si>
  <si>
    <t>BnaC05g16560D</t>
  </si>
  <si>
    <t>BnaA04g17230D</t>
  </si>
  <si>
    <t>BnaA09g47670D</t>
  </si>
  <si>
    <t>BnaC06g32670D</t>
  </si>
  <si>
    <t>BnaA04g26460D</t>
  </si>
  <si>
    <t>BnaC07g26650D</t>
  </si>
  <si>
    <t>BnaC08g29410D</t>
  </si>
  <si>
    <t>BnaC07g22870D</t>
  </si>
  <si>
    <t>BnaC07g28900D</t>
  </si>
  <si>
    <t>BnaA04g21410D</t>
  </si>
  <si>
    <t>BnaA07g27670D</t>
  </si>
  <si>
    <t>BnaC09g48850D</t>
  </si>
  <si>
    <t>BnaA07g29470D</t>
  </si>
  <si>
    <t>BnaA03g26510D</t>
  </si>
  <si>
    <t>BnaC03g21720D</t>
  </si>
  <si>
    <t>BnaC01g14030D</t>
  </si>
  <si>
    <t>BnaA09g23020D</t>
  </si>
  <si>
    <t>BnaC09g48860D</t>
  </si>
  <si>
    <t>BnaA04g27220D</t>
  </si>
  <si>
    <t>BnaA08g17380D</t>
  </si>
  <si>
    <t>BnaC03g26780D</t>
  </si>
  <si>
    <t>BnaA04g04420D</t>
  </si>
  <si>
    <t>BnaC04g53300D</t>
  </si>
  <si>
    <t>BnaC07g25850D</t>
  </si>
  <si>
    <t>BnaC07g41210D</t>
  </si>
  <si>
    <t>BnaAnng07990D</t>
  </si>
  <si>
    <t>BnaC08g48340D</t>
  </si>
  <si>
    <t>BnaCnng73370D</t>
  </si>
  <si>
    <t>BnaA04g23090D</t>
  </si>
  <si>
    <t>BnaA09g28080D</t>
  </si>
  <si>
    <t>BnaA10g28460D</t>
  </si>
  <si>
    <t>BnaC06g26260D</t>
  </si>
  <si>
    <t>BnaA04g17580D</t>
  </si>
  <si>
    <t>BnaA05g30860D</t>
  </si>
  <si>
    <t>BnaA09g36820D</t>
  </si>
  <si>
    <t>BnaA05g26870D</t>
  </si>
  <si>
    <t>BnaA07g14030D</t>
  </si>
  <si>
    <t>BnaA07g34120D</t>
  </si>
  <si>
    <t>BnaC06g37510D</t>
  </si>
  <si>
    <t>BnaA07g18150D</t>
  </si>
  <si>
    <t>BnaC03g58440D</t>
  </si>
  <si>
    <t>BnaAnng20820D</t>
  </si>
  <si>
    <t>BnaAnng31370D</t>
  </si>
  <si>
    <t>BnaC06g17080D</t>
  </si>
  <si>
    <t>BnaC07g24080D</t>
  </si>
  <si>
    <t>BnaA09g35490D</t>
  </si>
  <si>
    <t>BnaC09g20440D</t>
  </si>
  <si>
    <t>BnaA05g27280D</t>
  </si>
  <si>
    <t>BnaA08g26630D</t>
  </si>
  <si>
    <t>BnaC01g02130D</t>
  </si>
  <si>
    <t>BnaC02g45360D</t>
  </si>
  <si>
    <t>BnaA06g35100D</t>
  </si>
  <si>
    <t>BnaC03g77080D</t>
  </si>
  <si>
    <t>BnaCnng30830D</t>
  </si>
  <si>
    <t>BnaC04g26710D</t>
  </si>
  <si>
    <t>BnaC08g25010D</t>
  </si>
  <si>
    <t>BnaA10g28450D</t>
  </si>
  <si>
    <t>BnaC08g22360D</t>
  </si>
  <si>
    <t>BnaC03g47880D</t>
  </si>
  <si>
    <t>BnaC07g45620D</t>
  </si>
  <si>
    <t>BnaA04g20270D</t>
  </si>
  <si>
    <t>BnaA07g32020D</t>
  </si>
  <si>
    <t>BnaC09g13960D</t>
  </si>
  <si>
    <t>BnaA01g09740D</t>
  </si>
  <si>
    <t>BnaC09g40960D</t>
  </si>
  <si>
    <t>BnaCnng45550D</t>
  </si>
  <si>
    <t>BnaCnng29300D</t>
  </si>
  <si>
    <t>BnaA02g15990D</t>
  </si>
  <si>
    <t>BnaA04g13330D</t>
  </si>
  <si>
    <t>BnaAnng09500D</t>
  </si>
  <si>
    <t>BnaAnng23990D</t>
  </si>
  <si>
    <t>BnaC08g48490D</t>
  </si>
  <si>
    <t>BnaA02g02710D</t>
  </si>
  <si>
    <t>BnaC04g03810D</t>
  </si>
  <si>
    <t>BnaC05g08640D</t>
  </si>
  <si>
    <t>BnaA03g13640D</t>
  </si>
  <si>
    <t>BnaA06g23800D</t>
  </si>
  <si>
    <t>BnaC07g49750D</t>
  </si>
  <si>
    <t>BnaA07g31570D</t>
  </si>
  <si>
    <t>BnaC08g34580D</t>
  </si>
  <si>
    <t>BnaA07g00260D</t>
  </si>
  <si>
    <t>BnaC03g58140D</t>
  </si>
  <si>
    <t>BnaA02g23180D</t>
  </si>
  <si>
    <t>BnaA04g04400D</t>
  </si>
  <si>
    <t>BnaC09g36590D</t>
  </si>
  <si>
    <t>BnaC02g46610D</t>
  </si>
  <si>
    <t>BnaC09g52550D</t>
  </si>
  <si>
    <t>BnaA08g23150D</t>
  </si>
  <si>
    <t>BnaC09g34800D</t>
  </si>
  <si>
    <t>BnaA09g35010D</t>
  </si>
  <si>
    <t>BnaA10g27930D</t>
  </si>
  <si>
    <t>BnaC01g08190D</t>
  </si>
  <si>
    <t>BnaC01g08130D</t>
  </si>
  <si>
    <t>BnaC05g21010D</t>
  </si>
  <si>
    <t>BnaC07g42220D</t>
  </si>
  <si>
    <t>BnaA03g02550D</t>
  </si>
  <si>
    <t>BnaC02g45660D</t>
  </si>
  <si>
    <t>BnaC07g10320D</t>
  </si>
  <si>
    <t>BnaA03g48740D</t>
  </si>
  <si>
    <t>BnaA06g28700D</t>
  </si>
  <si>
    <t>BnaC03g47100D</t>
  </si>
  <si>
    <t>BnaC06g19910D</t>
  </si>
  <si>
    <t>BnaA02g22690D</t>
  </si>
  <si>
    <t>BnaC04g34970D</t>
  </si>
  <si>
    <t>BnaA07g28840D</t>
  </si>
  <si>
    <t>BnaC04g50490D</t>
  </si>
  <si>
    <t>BnaA06g31650D</t>
  </si>
  <si>
    <t>BnaC05g14810D</t>
  </si>
  <si>
    <t>BnaC08g37780D</t>
  </si>
  <si>
    <t>BnaA01g21080D</t>
  </si>
  <si>
    <t>BnaA06g30520D</t>
  </si>
  <si>
    <t>BnaC07g26270D</t>
  </si>
  <si>
    <t>BnaA10g13130D</t>
  </si>
  <si>
    <t>BnaC09g22320D</t>
  </si>
  <si>
    <t>BnaA06g25550D</t>
  </si>
  <si>
    <t>BnaA07g28600D</t>
  </si>
  <si>
    <t>BnaA02g33910D</t>
  </si>
  <si>
    <t>BnaC08g48860D</t>
  </si>
  <si>
    <t>BnaA07g38570D</t>
  </si>
  <si>
    <t>BnaC09g28710D</t>
  </si>
  <si>
    <t>BnaCnng66020D</t>
  </si>
  <si>
    <t>BnaA10g07630D</t>
  </si>
  <si>
    <t>BnaC07g27240D</t>
  </si>
  <si>
    <t>BnaA02g18180D</t>
  </si>
  <si>
    <t>BnaC05g14690D</t>
  </si>
  <si>
    <t>BnaA03g21390D</t>
  </si>
  <si>
    <t>BnaA09g40400D</t>
  </si>
  <si>
    <t>BnaC06g31880D</t>
  </si>
  <si>
    <t>BnaA02g35010D</t>
  </si>
  <si>
    <t>BnaC06g31180D</t>
  </si>
  <si>
    <t>BnaA03g50240D</t>
  </si>
  <si>
    <t>BnaA02g10970D</t>
  </si>
  <si>
    <t>BnaA03g22360D</t>
  </si>
  <si>
    <t>BnaC03g51560D</t>
  </si>
  <si>
    <t>BnaC04g35420D</t>
  </si>
  <si>
    <t>BnaC04g52120D</t>
  </si>
  <si>
    <t>BnaC08g34740D</t>
  </si>
  <si>
    <t>BnaC05g12500D</t>
  </si>
  <si>
    <t>BnaC07g28040D</t>
  </si>
  <si>
    <t>BnaC09g01270D</t>
  </si>
  <si>
    <t>BnaA03g50900D</t>
  </si>
  <si>
    <t>BnaA04g05470D</t>
  </si>
  <si>
    <t>BnaA04g07520D</t>
  </si>
  <si>
    <t>BnaC02g29610D</t>
  </si>
  <si>
    <t>BnaC03g21360D</t>
  </si>
  <si>
    <t>BnaC03g17800D</t>
  </si>
  <si>
    <t>BnaC04g29740D</t>
  </si>
  <si>
    <t>BnaC08g18280D</t>
  </si>
  <si>
    <t>BnaA08g18750D</t>
  </si>
  <si>
    <t>BnaC04g28220D</t>
  </si>
  <si>
    <t>BnaC07g16820D</t>
  </si>
  <si>
    <t>BnaA04g17200D</t>
  </si>
  <si>
    <t>BnaC06g43940D</t>
  </si>
  <si>
    <t>BnaC03g73490D</t>
  </si>
  <si>
    <t>BnaCnng76190D</t>
  </si>
  <si>
    <t>BnaA02g06780D</t>
  </si>
  <si>
    <t>BnaA03g02640D</t>
  </si>
  <si>
    <t>BnaA03g22740D</t>
  </si>
  <si>
    <t>BnaA02g17040D</t>
  </si>
  <si>
    <t>BnaA07g19610D</t>
  </si>
  <si>
    <t>BnaC03g31350D</t>
  </si>
  <si>
    <t>BnaA03g29990D</t>
  </si>
  <si>
    <t>BnaC03g41610D</t>
  </si>
  <si>
    <t>BnaA05g20960D</t>
  </si>
  <si>
    <t>BnaA07g19850D</t>
  </si>
  <si>
    <t>BnaC03g67520D</t>
  </si>
  <si>
    <t>BnaC05g19630D</t>
  </si>
  <si>
    <t>BnaCnng47130D</t>
  </si>
  <si>
    <t>BnaA03g31960D</t>
  </si>
  <si>
    <t>BnaCnng57400D</t>
  </si>
  <si>
    <t>BnaC04g43980D</t>
  </si>
  <si>
    <t>BnaC07g44600D</t>
  </si>
  <si>
    <t>BnaA04g26970D</t>
  </si>
  <si>
    <t>BnaA06g21090D</t>
  </si>
  <si>
    <t>BnaA09g19990D</t>
  </si>
  <si>
    <t>BnaCnng62240D</t>
  </si>
  <si>
    <t>BnaA05g04070D</t>
  </si>
  <si>
    <t>BnaC01g20630D</t>
  </si>
  <si>
    <t>BnaA06g06990D</t>
  </si>
  <si>
    <t>BnaC04g24170D</t>
  </si>
  <si>
    <t>BnaA02g26910D</t>
  </si>
  <si>
    <t>BnaC05g03430D</t>
  </si>
  <si>
    <t>BnaA01g31330D</t>
  </si>
  <si>
    <t>BnaC03g33180D</t>
  </si>
  <si>
    <t>BnaA09g51220D</t>
  </si>
  <si>
    <t>BnaC03g48070D</t>
  </si>
  <si>
    <t>BnaC01g02240D</t>
  </si>
  <si>
    <t>BnaC08g26770D</t>
  </si>
  <si>
    <t>BnaC06g37480D</t>
  </si>
  <si>
    <t>BnaCnng47370D</t>
  </si>
  <si>
    <t>BnaA06g22030D</t>
  </si>
  <si>
    <t>BnaA08g21760D</t>
  </si>
  <si>
    <t>BnaC01g29980D</t>
  </si>
  <si>
    <t>BnaC05g09910D</t>
  </si>
  <si>
    <t>BnaA09g44300D</t>
  </si>
  <si>
    <t>BnaA10g07620D</t>
  </si>
  <si>
    <t>BnaC08g36840D</t>
  </si>
  <si>
    <t>BnaA01g35760D</t>
  </si>
  <si>
    <t>BnaC02g26030D</t>
  </si>
  <si>
    <t>BnaC04g49870D</t>
  </si>
  <si>
    <t>BnaC05g22150D</t>
  </si>
  <si>
    <t>BnaA09g13580D</t>
  </si>
  <si>
    <t>BnaA01g01230D</t>
  </si>
  <si>
    <t>BnaC01g33270D</t>
  </si>
  <si>
    <t>BnaAnng31480D</t>
  </si>
  <si>
    <t>BnaA01g26030D</t>
  </si>
  <si>
    <t>BnaC05g11500D</t>
  </si>
  <si>
    <t>BnaA02g36250D</t>
  </si>
  <si>
    <t>BnaC01g11450D</t>
  </si>
  <si>
    <t>BnaC04g01980D</t>
  </si>
  <si>
    <t>BnaA01g23930D</t>
  </si>
  <si>
    <t>BnaA06g13250D</t>
  </si>
  <si>
    <t>BnaA10g12490D</t>
  </si>
  <si>
    <t>BnaC09g47250D</t>
  </si>
  <si>
    <t>BnaA09g08020D</t>
  </si>
  <si>
    <t>BnaC03g50570D</t>
  </si>
  <si>
    <t>BnaA01g21090D</t>
  </si>
  <si>
    <t>BnaCnng78620D</t>
  </si>
  <si>
    <t>BnaA04g20950D</t>
  </si>
  <si>
    <t>BnaA06g23830D</t>
  </si>
  <si>
    <t>BnaA05g02300D</t>
  </si>
  <si>
    <t>BnaA09g31610D</t>
  </si>
  <si>
    <t>BnaA07g35800D</t>
  </si>
  <si>
    <t>BnaC08g26260D</t>
  </si>
  <si>
    <t>BnaC05g43850D</t>
  </si>
  <si>
    <t>BnaC03g08040D</t>
  </si>
  <si>
    <t>BnaC04g44960D</t>
  </si>
  <si>
    <t>BnaA03g26490D</t>
  </si>
  <si>
    <t>BnaAnng21280D</t>
  </si>
  <si>
    <t>BnaA06g01060D</t>
  </si>
  <si>
    <t>BnaC03g27140D</t>
  </si>
  <si>
    <t>BnaC06g35750D</t>
  </si>
  <si>
    <t>BnaA05g14600D</t>
  </si>
  <si>
    <t>BnaA06g08030D</t>
  </si>
  <si>
    <t>BnaC08g17850D</t>
  </si>
  <si>
    <t>BnaA07g09120D</t>
  </si>
  <si>
    <t>BnaC05g33170D</t>
  </si>
  <si>
    <t>BnaC06g19150D</t>
  </si>
  <si>
    <t>BnaCnng31530D</t>
  </si>
  <si>
    <t>BnaA01g34910D</t>
  </si>
  <si>
    <t>BnaA08g01300D</t>
  </si>
  <si>
    <t>BnaC01g10080D</t>
  </si>
  <si>
    <t>BnaA06g31630D</t>
  </si>
  <si>
    <t>BnaA02g17670D</t>
  </si>
  <si>
    <t>BnaA03g35310D</t>
  </si>
  <si>
    <t>BnaC07g43180D</t>
  </si>
  <si>
    <t>BnaA06g13200D</t>
  </si>
  <si>
    <t>BnaA09g17560D</t>
  </si>
  <si>
    <t>BnaA09g26890D</t>
  </si>
  <si>
    <t>BnaC09g18860D</t>
  </si>
  <si>
    <t>BnaC03g74520D</t>
  </si>
  <si>
    <t>BnaC08g36830D</t>
  </si>
  <si>
    <t>BnaAnng03830D</t>
  </si>
  <si>
    <t>BnaC05g13970D</t>
  </si>
  <si>
    <t>BnaC08g21320D</t>
  </si>
  <si>
    <t>BnaC03g52390D</t>
  </si>
  <si>
    <t>BnaC04g43970D</t>
  </si>
  <si>
    <t>BnaC03g73930D</t>
  </si>
  <si>
    <t>BnaC04g52100D</t>
  </si>
  <si>
    <t>BnaC08g45750D</t>
  </si>
  <si>
    <t>BnaA02g02530D</t>
  </si>
  <si>
    <t>BnaC01g31020D</t>
  </si>
  <si>
    <t>BnaA07g08330D</t>
  </si>
  <si>
    <t>BnaA09g54980D</t>
  </si>
  <si>
    <t>BnaC09g01630D</t>
  </si>
  <si>
    <t>BnaA06g09880D</t>
  </si>
  <si>
    <t>BnaA06g11470D</t>
  </si>
  <si>
    <t>BnaA10g23540D</t>
  </si>
  <si>
    <t>BnaC07g25000D</t>
  </si>
  <si>
    <t>BnaC09g35940D</t>
  </si>
  <si>
    <t>BnaC01g17710D</t>
  </si>
  <si>
    <t>BnaC09g48250D</t>
  </si>
  <si>
    <t>BnaC07g42520D</t>
  </si>
  <si>
    <t>BnaC08g18640D</t>
  </si>
  <si>
    <t>BnaA08g11220D</t>
  </si>
  <si>
    <t>BnaC06g21690D</t>
  </si>
  <si>
    <t>BnaC03g66140D</t>
  </si>
  <si>
    <t>BnaA02g29610D</t>
  </si>
  <si>
    <t>BnaAnng10960D</t>
  </si>
  <si>
    <t>BnaC02g48820D</t>
  </si>
  <si>
    <t>BnaC08g19190D</t>
  </si>
  <si>
    <t>BnaC09g16820D</t>
  </si>
  <si>
    <t>BnaA05g05590D</t>
  </si>
  <si>
    <t>BnaC03g58080D</t>
  </si>
  <si>
    <t>BnaAnng11540D</t>
  </si>
  <si>
    <t>BnaC01g10100D</t>
  </si>
  <si>
    <t>BnaA10g13820D</t>
  </si>
  <si>
    <t>BnaC04g56750D</t>
  </si>
  <si>
    <t>BnaCnng20380D</t>
  </si>
  <si>
    <t>BnaA05g20490D</t>
  </si>
  <si>
    <t>BnaA05g29500D</t>
  </si>
  <si>
    <t>BnaCnng64010D</t>
  </si>
  <si>
    <t>BnaAnng19580D</t>
  </si>
  <si>
    <t>BnaA03g13650D</t>
  </si>
  <si>
    <t>BnaC03g66270D</t>
  </si>
  <si>
    <t>BnaC04g40810D</t>
  </si>
  <si>
    <t>BnaC08g49480D</t>
  </si>
  <si>
    <t>BnaA07g24050D</t>
  </si>
  <si>
    <t>BnaC03g69420D</t>
  </si>
  <si>
    <t>BnaC03g16540D</t>
  </si>
  <si>
    <t>BnaC04g23900D</t>
  </si>
  <si>
    <t>BnaA09g19570D</t>
  </si>
  <si>
    <t>BnaC03g19040D</t>
  </si>
  <si>
    <t>BnaA09g29540D</t>
  </si>
  <si>
    <t>BnaA07g35260D</t>
  </si>
  <si>
    <t>BnaA09g53510D</t>
  </si>
  <si>
    <t>BnaA09g35410D</t>
  </si>
  <si>
    <t>BnaC05g13120D</t>
  </si>
  <si>
    <t>BnaC06g40170D</t>
  </si>
  <si>
    <t>BnaA09g37690D</t>
  </si>
  <si>
    <t>BnaC07g42440D</t>
  </si>
  <si>
    <t>BnaC07g44740D</t>
  </si>
  <si>
    <t>BnaC05g01360D</t>
  </si>
  <si>
    <t>BnaA08g22180D</t>
  </si>
  <si>
    <t>BnaA09g42610D</t>
  </si>
  <si>
    <t>BnaC09g32750D</t>
  </si>
  <si>
    <t>BnaAnng05950D</t>
  </si>
  <si>
    <t>BnaC05g21910D</t>
  </si>
  <si>
    <t>BnaA01g02720D</t>
  </si>
  <si>
    <t>BnaCnng31550D</t>
  </si>
  <si>
    <t>BnaA03g52830D</t>
  </si>
  <si>
    <t>BnaC07g45030D</t>
  </si>
  <si>
    <t>BnaC08g36910D</t>
  </si>
  <si>
    <t>BnaC01g02250D</t>
  </si>
  <si>
    <t>BnaA01g06740D</t>
  </si>
  <si>
    <t>BnaC01g08120D</t>
  </si>
  <si>
    <t>BnaA04g26410D</t>
  </si>
  <si>
    <t>BnaA03g55320D</t>
  </si>
  <si>
    <t>BnaCnng09130D</t>
  </si>
  <si>
    <t>BnaC01g03990D</t>
  </si>
  <si>
    <t>BnaA01g13950D</t>
  </si>
  <si>
    <t>BnaC01g20260D</t>
  </si>
  <si>
    <t>BnaC01g16430D</t>
  </si>
  <si>
    <t>BnaC06g37490D</t>
  </si>
  <si>
    <t>BnaC03g22390D</t>
  </si>
  <si>
    <t>BnaC05g21480D</t>
  </si>
  <si>
    <t>BnaA02g03050D</t>
  </si>
  <si>
    <t>BnaA04g02760D</t>
  </si>
  <si>
    <t>BnaA03g19320D</t>
  </si>
  <si>
    <t>BnaA06g18440D</t>
  </si>
  <si>
    <t>BnaA08g21940D</t>
  </si>
  <si>
    <t>BnaA04g27560D</t>
  </si>
  <si>
    <t>BnaC03g23130D</t>
  </si>
  <si>
    <t>BnaC03g55440D</t>
  </si>
  <si>
    <t>BnaA03g48730D</t>
  </si>
  <si>
    <t>BnaA07g30920D</t>
  </si>
  <si>
    <t>BnaA08g06880D</t>
  </si>
  <si>
    <t>BnaCnng63180D</t>
  </si>
  <si>
    <t>BnaA05g28580D</t>
  </si>
  <si>
    <t>BnaA06g38950D</t>
  </si>
  <si>
    <t>BnaC08g26910D</t>
  </si>
  <si>
    <t>BnaA08g18790D</t>
  </si>
  <si>
    <t>BnaCnng73290D</t>
  </si>
  <si>
    <t>BnaCnng38440D</t>
  </si>
  <si>
    <t>BnaC08g35060D</t>
  </si>
  <si>
    <t>BnaA08g18380D</t>
  </si>
  <si>
    <t>BnaAnng20740D</t>
  </si>
  <si>
    <t>BnaC01g19450D</t>
  </si>
  <si>
    <t>BnaCnng62150D</t>
  </si>
  <si>
    <t>BnaA09g27780D</t>
  </si>
  <si>
    <t>BnaA08g25420D</t>
  </si>
  <si>
    <t>BnaA09g24140D</t>
  </si>
  <si>
    <t>BnaA10g11500D</t>
  </si>
  <si>
    <t>ID</t>
  </si>
  <si>
    <t>ID</t>
    <phoneticPr fontId="2" type="noConversion"/>
  </si>
  <si>
    <t>BnaC06g25570D</t>
  </si>
  <si>
    <t>BnaCnng33230D</t>
  </si>
  <si>
    <t>BnaA01g02600D</t>
  </si>
  <si>
    <t>BnaA06g27510D</t>
  </si>
  <si>
    <t>BnaA10g10820D</t>
  </si>
  <si>
    <t>BnaC01g03840D</t>
  </si>
  <si>
    <t>BnaC04g16100D</t>
  </si>
  <si>
    <t>BnaC08g47730D</t>
  </si>
  <si>
    <t>BnaA07g35350D</t>
  </si>
  <si>
    <t>BnaAnng19830D</t>
  </si>
  <si>
    <t>BnaCnng16450D</t>
  </si>
  <si>
    <t>BnaA06g01250D</t>
  </si>
  <si>
    <t>BnaA06g36850D</t>
  </si>
  <si>
    <t>BnaC02g48870D</t>
  </si>
  <si>
    <t>BnaC07g13600D</t>
  </si>
  <si>
    <t>BnaC09g40370D</t>
  </si>
  <si>
    <t>BnaAnng21520D</t>
  </si>
  <si>
    <t>BnaC07g17180D</t>
  </si>
  <si>
    <t>BnaA06g33560D</t>
  </si>
  <si>
    <t>BnaC02g46550D</t>
  </si>
  <si>
    <t>BnaA10g12380D</t>
  </si>
  <si>
    <t>BnaA01g06640D</t>
  </si>
  <si>
    <t>BnaA07g38110D</t>
  </si>
  <si>
    <t>BnaC08g22100D</t>
  </si>
  <si>
    <t>BnaA03g54260D</t>
  </si>
  <si>
    <t>BnaA09g06030D</t>
  </si>
  <si>
    <t>BnaC03g23380D</t>
  </si>
  <si>
    <t>BnaC08g48520D</t>
  </si>
  <si>
    <t>BnaA03g04700D</t>
  </si>
  <si>
    <t>BnaA08g11990D</t>
  </si>
  <si>
    <t>BnaA06g24590D</t>
  </si>
  <si>
    <t>BnaC01g30400D</t>
  </si>
  <si>
    <t>BnaAnng13180D</t>
  </si>
  <si>
    <t>BnaC03g22750D</t>
  </si>
  <si>
    <t>BnaA02g09820D</t>
  </si>
  <si>
    <t>BnaC07g39100D</t>
  </si>
  <si>
    <t>BnaA03g59860D</t>
  </si>
  <si>
    <t>BnaA07g28080D</t>
  </si>
  <si>
    <t>BnaA02g19400D</t>
  </si>
  <si>
    <t>BnaA02g32170D</t>
  </si>
  <si>
    <t>BnaC07g25170D</t>
  </si>
  <si>
    <t>BnaA05g23100D</t>
  </si>
  <si>
    <t>BnaA06g22370D</t>
  </si>
  <si>
    <t>BnaC02g41660D</t>
  </si>
  <si>
    <t>BnaC07g50660D</t>
  </si>
  <si>
    <t>BnaA02g33800D</t>
  </si>
  <si>
    <t>BnaC06g05690D</t>
  </si>
  <si>
    <t>BnaAnng30680D</t>
  </si>
  <si>
    <t>BnaA07g27030D</t>
  </si>
  <si>
    <t>BnaA01g14130D</t>
  </si>
  <si>
    <t>BnaAnng32620D</t>
  </si>
  <si>
    <t>BnaC03g55550D</t>
  </si>
  <si>
    <t>BnaA03g09270D</t>
  </si>
  <si>
    <t>BnaA02g02830D</t>
  </si>
  <si>
    <t>BnaA09g27350D</t>
  </si>
  <si>
    <t>BnaA10g12770D</t>
  </si>
  <si>
    <t>BnaA03g00870D</t>
  </si>
  <si>
    <t>BnaA10g21430D</t>
  </si>
  <si>
    <t>BnaC02g40850D</t>
  </si>
  <si>
    <t>BnaCnng18970D</t>
  </si>
  <si>
    <t>BnaC05g21780D</t>
  </si>
  <si>
    <t>BnaA03g49130D</t>
  </si>
  <si>
    <t>BnaC02g10190D</t>
  </si>
  <si>
    <t>BnaAnng35090D</t>
  </si>
  <si>
    <t>BnaAnng35100D</t>
  </si>
  <si>
    <t>BnaC05g32510D</t>
  </si>
  <si>
    <t>BnaA04g12250D</t>
  </si>
  <si>
    <t>BnaC01g17670D</t>
  </si>
  <si>
    <t>BnaA06g24560D</t>
  </si>
  <si>
    <t>BnaA05g19130D</t>
  </si>
  <si>
    <t>BnaA07g13670D</t>
  </si>
  <si>
    <t>BnaC03g55190D</t>
  </si>
  <si>
    <t>BnaA09g20980D</t>
  </si>
  <si>
    <t>BnaC07g16620D</t>
  </si>
  <si>
    <t>BnaC09g50580D</t>
  </si>
  <si>
    <t>BnaA06g18630D</t>
  </si>
  <si>
    <t>BnaC07g16950D</t>
  </si>
  <si>
    <t>BnaUnng04460D</t>
  </si>
  <si>
    <t>BnaC04g06240D</t>
  </si>
  <si>
    <t>Gene annotation</t>
  </si>
  <si>
    <t>T-14D</t>
    <phoneticPr fontId="2" type="noConversion"/>
  </si>
  <si>
    <t>CK-14D</t>
    <phoneticPr fontId="2" type="noConversion"/>
  </si>
  <si>
    <t>log2FC</t>
    <phoneticPr fontId="2" type="noConversion"/>
  </si>
  <si>
    <t>KEGG pathway</t>
    <phoneticPr fontId="2" type="noConversion"/>
  </si>
  <si>
    <r>
      <t>2</t>
    </r>
    <r>
      <rPr>
        <sz val="11"/>
        <color theme="1"/>
        <rFont val="宋体"/>
        <family val="3"/>
        <charset val="134"/>
        <scheme val="minor"/>
      </rPr>
      <t>AF195</t>
    </r>
    <phoneticPr fontId="2" type="noConversion"/>
  </si>
  <si>
    <t>calmodulin-binding family protein</t>
  </si>
  <si>
    <r>
      <t>2</t>
    </r>
    <r>
      <rPr>
        <sz val="11"/>
        <color theme="1"/>
        <rFont val="宋体"/>
        <family val="3"/>
        <charset val="134"/>
        <scheme val="minor"/>
      </rPr>
      <t>AF058</t>
    </r>
    <phoneticPr fontId="2" type="noConversion"/>
  </si>
  <si>
    <r>
      <t>2</t>
    </r>
    <r>
      <rPr>
        <sz val="11"/>
        <color theme="1"/>
        <rFont val="宋体"/>
        <family val="3"/>
        <charset val="134"/>
        <scheme val="minor"/>
      </rPr>
      <t>AF195</t>
    </r>
    <phoneticPr fontId="2" type="noConversion"/>
  </si>
  <si>
    <t>germin 3</t>
  </si>
  <si>
    <r>
      <t>2</t>
    </r>
    <r>
      <rPr>
        <sz val="11"/>
        <color theme="1"/>
        <rFont val="宋体"/>
        <family val="3"/>
        <charset val="134"/>
        <scheme val="minor"/>
      </rPr>
      <t>AF058</t>
    </r>
    <phoneticPr fontId="2" type="noConversion"/>
  </si>
  <si>
    <t>PLAT/LH2 domain-containing lipoxygenase family protein</t>
  </si>
  <si>
    <t>expansin A5</t>
  </si>
  <si>
    <t>UDP-Glycosyltransferase superfamily protein</t>
  </si>
  <si>
    <t>Protein families: metabolism</t>
  </si>
  <si>
    <t>tyrosine aminotransferase 3</t>
  </si>
  <si>
    <t>cysteine-rich RLK (RECEPTOR-like protein kinase) 34</t>
  </si>
  <si>
    <t>nuclear transport factor 2 (NTF2) family protein / RNA recognition motif (RRM)-containing protein</t>
  </si>
  <si>
    <t>ABC-2 type transporter family protein</t>
  </si>
  <si>
    <t>glutathione peroxidase 7</t>
  </si>
  <si>
    <t>ERD (early-responsive to dehydration stress) family protein</t>
  </si>
  <si>
    <t>Stigma-specific Stig1 family protein</t>
  </si>
  <si>
    <t>trehalose-phosphatase/synthase 2</t>
  </si>
  <si>
    <r>
      <t>2</t>
    </r>
    <r>
      <rPr>
        <sz val="11"/>
        <color theme="1"/>
        <rFont val="宋体"/>
        <family val="3"/>
        <charset val="134"/>
        <scheme val="minor"/>
      </rPr>
      <t>AF195</t>
    </r>
    <phoneticPr fontId="2" type="noConversion"/>
  </si>
  <si>
    <t>cytochrome P450, family 94, subfamily B, polypeptide 3</t>
  </si>
  <si>
    <t>DCD (Development and Cell Death) domain protein</t>
  </si>
  <si>
    <t>WRKY DNA-binding protein 40</t>
  </si>
  <si>
    <t>jasmonate-zim-domain protein 8</t>
  </si>
  <si>
    <t>Actin cross-linking protein</t>
  </si>
  <si>
    <t>lipoxygenase 3</t>
  </si>
  <si>
    <t>alpha-Linolenic acid metabolism</t>
  </si>
  <si>
    <t>blue-copper-binding protein</t>
  </si>
  <si>
    <t>jasmonate-zim-domain protein 10</t>
  </si>
  <si>
    <t>Seven transmembrane MLO family protein</t>
  </si>
  <si>
    <t>Calcium-binding EF-hand family protein</t>
  </si>
  <si>
    <t>Plant-pathogen interaction/Organismal Systems/Environmental adaptation</t>
    <phoneticPr fontId="2" type="noConversion"/>
  </si>
  <si>
    <t>cytochrome P450, family 715, subfamily A, polypeptide 1</t>
  </si>
  <si>
    <t>extra-large GTP-binding protein 2</t>
  </si>
  <si>
    <t>cellulose synthase-like D1</t>
  </si>
  <si>
    <t>alpha-Linolenic acid metabolism</t>
    <phoneticPr fontId="2" type="noConversion"/>
  </si>
  <si>
    <t>polygalacturonase inhibiting protein 1</t>
  </si>
  <si>
    <t>STELAR K+ outward rectifier</t>
  </si>
  <si>
    <t>Plant-pathogen interaction/Organismal Systems/Environmental adaptation</t>
    <phoneticPr fontId="2" type="noConversion"/>
  </si>
  <si>
    <t>Phosphoglycerate mutase family protein</t>
  </si>
  <si>
    <t>TOXICOS EN LEVADURA 4</t>
  </si>
  <si>
    <t>ACC synthase 1</t>
  </si>
  <si>
    <t>Environmental Information Processing/Signal transduction/MAPK signaling pathway - plant/Protein families: metabolism</t>
    <phoneticPr fontId="2" type="noConversion"/>
  </si>
  <si>
    <t>Protein of unknown function (DUF677)</t>
  </si>
  <si>
    <t>Protein of unknown function (DUF567)</t>
  </si>
  <si>
    <t>Eukaryotic translation initiation factor 2B (eIF-2B) family protein</t>
  </si>
  <si>
    <t>eukaryotic translation initiation factor 2 (eIF-2) family protein</t>
  </si>
  <si>
    <t>Integrase-type DNA-binding superfamily protein</t>
  </si>
  <si>
    <t>P-loop containing nucleoside triphosphate hydrolases superfamily protein</t>
  </si>
  <si>
    <t>calcineurin B-like protein 1</t>
  </si>
  <si>
    <t>heat shock factor 3</t>
  </si>
  <si>
    <t>phloem protein 2-B14</t>
  </si>
  <si>
    <t>purine permease 8</t>
  </si>
  <si>
    <t>CRT (chloroquine-resistance transporter)-like transporter 1</t>
  </si>
  <si>
    <t>WRKY family transcription factor</t>
  </si>
  <si>
    <t>Protein phosphatase 2C family protein</t>
  </si>
  <si>
    <t>Cysteine/Histidine-rich C1 domain family protein</t>
  </si>
  <si>
    <t>DRE-binding protein 2A</t>
  </si>
  <si>
    <t>WRKY DNA-binding protein 33</t>
  </si>
  <si>
    <t>Environmental Information Processing/Plant-pathogen interaction/Signal transduction/Organismal Systems</t>
    <phoneticPr fontId="2" type="noConversion"/>
  </si>
  <si>
    <t>ethylene-responsive element binding factor 13</t>
  </si>
  <si>
    <t>similar to RCD one 5</t>
  </si>
  <si>
    <t>Concanavalin A-like lectin protein kinase family protein</t>
  </si>
  <si>
    <r>
      <t>Protein kinases</t>
    </r>
    <r>
      <rPr>
        <sz val="11"/>
        <color theme="1"/>
        <rFont val="宋体"/>
        <family val="3"/>
        <charset val="134"/>
        <scheme val="minor"/>
      </rPr>
      <t>/Protein families: metabolism</t>
    </r>
    <phoneticPr fontId="2" type="noConversion"/>
  </si>
  <si>
    <t>VQ motif-containing protein</t>
  </si>
  <si>
    <t>WRKY DNA-binding protein 30</t>
  </si>
  <si>
    <t>receptor like protein 53</t>
  </si>
  <si>
    <t>C-repeat/DRE binding factor 1</t>
  </si>
  <si>
    <t>Pyridoxal phosphate phosphatase-related protein</t>
  </si>
  <si>
    <t>Environmental Information Processing/Signal transduction/Plant hormone signal transduction</t>
    <phoneticPr fontId="2" type="noConversion"/>
  </si>
  <si>
    <t>NDR1/HIN1-like 25</t>
  </si>
  <si>
    <t>Exostosin family protein</t>
  </si>
  <si>
    <t>Arabidopsis phospholipase-like protein (PEARLI 4) family</t>
  </si>
  <si>
    <t>LYS/HIS transporter 7</t>
  </si>
  <si>
    <t>Glutamate receptor family protein</t>
  </si>
  <si>
    <t>ADP-ribosylation factor B1B</t>
  </si>
  <si>
    <t>Environmental Information Processing/Plant-pathogen interaction/Signal transduction/Organismal Systems</t>
    <phoneticPr fontId="2" type="noConversion"/>
  </si>
  <si>
    <t>NAC domain containing protein 61</t>
  </si>
  <si>
    <t>Amino acid permease family protein</t>
  </si>
  <si>
    <t>EXS (ERD1/XPR1/SYG1) family protein</t>
  </si>
  <si>
    <t>mitogen-activated protein kinase kinase kinase 19</t>
  </si>
  <si>
    <t>myb domain protein 2</t>
  </si>
  <si>
    <t>Leucine-rich repeat (LRR) family protein</t>
  </si>
  <si>
    <t>4-hydroxy-3-methylbut-2-enyl diphosphate reductase</t>
  </si>
  <si>
    <t>12-oxophytodienoate reductase 1</t>
  </si>
  <si>
    <t>Protein of unknown function (DUF569)</t>
  </si>
  <si>
    <t>phytosulfokine 6 precursor</t>
  </si>
  <si>
    <t>cytochrome P450, family 94, subfamily B, polypeptide 1</t>
  </si>
  <si>
    <t>aldehyde dehydrogenase 3I1</t>
  </si>
  <si>
    <t>Transcription elongation factor Spt5</t>
  </si>
  <si>
    <t>myb domain protein 21</t>
  </si>
  <si>
    <t>cysteine-rich RLK (RECEPTOR-like protein kinase) 11</t>
  </si>
  <si>
    <t>nine-cis-epoxycarotenoid dioxygenase 9</t>
  </si>
  <si>
    <t>Glycolipid transfer protein (GLTP) family protein</t>
  </si>
  <si>
    <t>serine/threonine protein kinase 2</t>
  </si>
  <si>
    <t>beta glucosidase 27</t>
  </si>
  <si>
    <t>Calcium-dependent phospholipid-binding Copine family protein</t>
  </si>
  <si>
    <t>Auxin-responsive GH3 family protein</t>
  </si>
  <si>
    <t>WRKY DNA-binding protein 31</t>
  </si>
  <si>
    <t>polyamine oxidase 1</t>
  </si>
  <si>
    <t>phosphate transporter 1;5</t>
  </si>
  <si>
    <t>Class I glutamine amidotransferase-like superfamily protein</t>
  </si>
  <si>
    <t>glutathione S-transferase TAU 11</t>
  </si>
  <si>
    <t>WRKY DNA-binding protein 55</t>
  </si>
  <si>
    <t>defense protein-related</t>
  </si>
  <si>
    <t>cytochrome P450, family 71, subfamily B, polypeptide 20</t>
  </si>
  <si>
    <t>NmrA-like negative transcriptional regulator family protein</t>
  </si>
  <si>
    <t>Disease resistance protein (TIR-NBS-LRR class)</t>
  </si>
  <si>
    <t>cytochrome P450, family 81, subfamily G, polypeptide 1</t>
  </si>
  <si>
    <t>Rubber elongation factor protein (REF)</t>
  </si>
  <si>
    <t>Protein of unknown function (DUF607)</t>
  </si>
  <si>
    <t>IBR domain-containing protein</t>
  </si>
  <si>
    <t>disease resistance family protein / LRR family protein</t>
  </si>
  <si>
    <t>glutamate receptor 2.8</t>
  </si>
  <si>
    <t>jasmonate-zim-domain protein 7</t>
  </si>
  <si>
    <t>SKU5 similar 9</t>
  </si>
  <si>
    <t>Leucine-rich repeat protein kinase family protein</t>
  </si>
  <si>
    <t>allene oxide cyclase 2</t>
  </si>
  <si>
    <t>photosystem II reaction center W</t>
  </si>
  <si>
    <t>Homeodomain-like superfamily protein</t>
  </si>
  <si>
    <t>ACT-like protein tyrosine kinase family protein</t>
  </si>
  <si>
    <t>galactinol synthase 6</t>
  </si>
  <si>
    <t>beta carbonic anhydrase 3</t>
  </si>
  <si>
    <t>Kunitz family trypsin and protease inhibitor protein</t>
  </si>
  <si>
    <t>alpha carbonic anhydrase 7</t>
  </si>
  <si>
    <t>Protein of unknown function, DUF642</t>
  </si>
  <si>
    <t>cinnamoyl coa reductase</t>
  </si>
  <si>
    <t>receptor like protein 21</t>
  </si>
  <si>
    <t>Putative lysine decarboxylase family protein</t>
  </si>
  <si>
    <t>redox responsive transcription factor 1</t>
  </si>
  <si>
    <t>ATPase E1-E2 type family protein / haloacid dehalogenase-like hydrolase family protein</t>
  </si>
  <si>
    <r>
      <t>Protein kinases</t>
    </r>
    <r>
      <rPr>
        <sz val="11"/>
        <color theme="1"/>
        <rFont val="宋体"/>
        <family val="3"/>
        <charset val="134"/>
        <scheme val="minor"/>
      </rPr>
      <t>/Protein families: metabolism</t>
    </r>
    <phoneticPr fontId="2" type="noConversion"/>
  </si>
  <si>
    <t>protein kinase family protein</t>
  </si>
  <si>
    <t>phosphatidylinositol-speciwc phospholipase C4</t>
  </si>
  <si>
    <r>
      <t>Environmental Information Processing</t>
    </r>
    <r>
      <rPr>
        <sz val="11"/>
        <color theme="1"/>
        <rFont val="宋体"/>
        <family val="3"/>
        <charset val="134"/>
        <scheme val="minor"/>
      </rPr>
      <t>/Signal transduction</t>
    </r>
    <phoneticPr fontId="2" type="noConversion"/>
  </si>
  <si>
    <t>cytochrome P450, family 94, subfamily C, polypeptide 1</t>
  </si>
  <si>
    <t>T-14D-2AF195</t>
  </si>
  <si>
    <t>CK-14D-2AF195</t>
  </si>
  <si>
    <t>log2FC</t>
  </si>
  <si>
    <t>KEGG pathway</t>
  </si>
  <si>
    <t>Ubiquitin system</t>
  </si>
  <si>
    <t>zinc-finger protein 1</t>
  </si>
  <si>
    <t>basic leucine-zipper 48</t>
  </si>
  <si>
    <t>Transcription factors</t>
  </si>
  <si>
    <t>C2H2 and C2HC zinc fingers superfamily protein</t>
  </si>
  <si>
    <t>myb domain protein 3</t>
  </si>
  <si>
    <t>Defensin-like (DEFL) family protein</t>
  </si>
  <si>
    <t>expansin A1</t>
  </si>
  <si>
    <t>Carbohydrate metabolism/Unclassified: metabolism</t>
  </si>
  <si>
    <t>dormancy-associated protein-like 1</t>
  </si>
  <si>
    <t>Thioredoxin superfamily protein</t>
  </si>
  <si>
    <t>myb domain protein 48</t>
  </si>
  <si>
    <t>zinc finger protein 3</t>
  </si>
  <si>
    <t>Ribosomal protein S30 family protein</t>
  </si>
  <si>
    <t>Pectin lyase-like superfamily protein</t>
  </si>
  <si>
    <t>Pentose and glucuronate interconversions</t>
  </si>
  <si>
    <t>cyclin-dependent protein kinase inhibitors</t>
  </si>
  <si>
    <t>expansin A8</t>
  </si>
  <si>
    <t>basic leucine-zipper 3</t>
  </si>
  <si>
    <t>C2H2-type zinc finger family protein</t>
  </si>
  <si>
    <t>glutamine dumper 2</t>
  </si>
  <si>
    <t>brassinosteroid-responsive RING-H2</t>
  </si>
  <si>
    <t>sequence-specific DNA binding transcription factors</t>
  </si>
  <si>
    <t>Ribosomal protein S4 (RPS4A) family protein</t>
  </si>
  <si>
    <t>Wound-responsive family protein</t>
  </si>
  <si>
    <t>GRAM domain-containing protein / ABA-responsive protein-related</t>
  </si>
  <si>
    <t>basic leucine-zipper 58</t>
  </si>
  <si>
    <t>Protein phosphatases and associated proteins</t>
  </si>
  <si>
    <t>basic leucine-zipper 7</t>
  </si>
  <si>
    <t>hydroxyproline-rich glycoprotein family protein</t>
  </si>
  <si>
    <t>response regulator 6</t>
  </si>
  <si>
    <t>Plant hormone signal transduction</t>
  </si>
  <si>
    <t>xyloglucan endo-transglycosylase-related 8</t>
  </si>
  <si>
    <t>Unclassified: metabolism</t>
  </si>
  <si>
    <t>Zinc finger (C3HC4-type RING finger) family protein</t>
  </si>
  <si>
    <t>Heavy metal transport/detoxification superfamily protein</t>
  </si>
  <si>
    <t>cytokinin oxidase/dehydrogenase 1</t>
  </si>
  <si>
    <t>Zeatin biosynthesis</t>
  </si>
  <si>
    <t>Protein of unknown function, DUF599</t>
  </si>
  <si>
    <t>Protein of unknown function (DUF1635)</t>
  </si>
  <si>
    <t>Phenylpropanoid biosynthesis</t>
  </si>
  <si>
    <t>jacalin-related lectin 22</t>
  </si>
  <si>
    <t>pectin methylesterase inhibitor 1</t>
  </si>
  <si>
    <t>flavonol synthase 3</t>
  </si>
  <si>
    <t>Flavonoid biosynthesis</t>
  </si>
  <si>
    <t>response to low sulfur 2</t>
  </si>
  <si>
    <t>T-14D-2AF058</t>
    <phoneticPr fontId="2" type="noConversion"/>
  </si>
  <si>
    <t>CK-14D-2AF058</t>
    <phoneticPr fontId="2" type="noConversion"/>
  </si>
  <si>
    <t>log2FC</t>
    <phoneticPr fontId="2" type="noConversion"/>
  </si>
  <si>
    <t>14D-058SNP</t>
  </si>
  <si>
    <t>14D-058Indel</t>
  </si>
  <si>
    <t>14D-195SNP</t>
  </si>
  <si>
    <t>14D-195INDEL</t>
  </si>
  <si>
    <t>exon3</t>
  </si>
  <si>
    <r>
      <t>I</t>
    </r>
    <r>
      <rPr>
        <sz val="11"/>
        <color theme="1"/>
        <rFont val="宋体"/>
        <family val="3"/>
        <charset val="134"/>
        <scheme val="minor"/>
      </rPr>
      <t>D</t>
    </r>
    <phoneticPr fontId="2" type="noConversion"/>
  </si>
  <si>
    <t>44367109,exon1:c.A410G:p.N137S;44367110,exon1:c.T411C:p.N137N;44367296,exon1:c.G597A:p.K199K;44367314,exon1:c.T615C:p.V205V;44367317,exon1:c.C618T:p.S206S;44367320,exon1:c.G621A:p.T207T;44367385,exon1:c.C686T:p.S229L;44367545,exon1:c.A846T:p.L282L;44367546,exon1:c.C847A:p.L283I;44367593,exon1:c.A894G:p.S298S;44367665,exon1:c.A966C:p.A322A;44367680,exon1:c.A981G:p.L327L;44367725,exon1:c.T1026C:p.A342A.</t>
    <phoneticPr fontId="2" type="noConversion"/>
  </si>
  <si>
    <t>2609853,exon1:c.G174A:p.K58K.</t>
    <phoneticPr fontId="2" type="noConversion"/>
  </si>
  <si>
    <t>2524928,exon2:c.C391T:p.P131S;2524939,exon2:c.A402C:p.I134I.</t>
    <phoneticPr fontId="2" type="noConversion"/>
  </si>
  <si>
    <t>3153515,exon2:c.C391T:p.P131S;3153523,exon2:c.C399A:p.T133T;3154510,exon4:c.G667A:p.G223S.</t>
    <phoneticPr fontId="2" type="noConversion"/>
  </si>
  <si>
    <t>5681078,exon3:c.A523G:p.I175V;5681743,exon3:c.C1188T:p.F396F;5681766,exon3:c.T1211C:p.I404T.</t>
    <phoneticPr fontId="2" type="noConversion"/>
  </si>
  <si>
    <t>2560623,exon1:c.C75T:p.R25R;2560680,exon1:c.C132T:p.F44F;2560749,exon1:c.C201A:p.P67P;2560762,c.C214T:p.P72S;2560890,exon1:c.G342A:p.E114E;2561141,c.C459T:p.A153A;2561458,exon4:c.T543C:p.R181R;2561506,exon4:c.G591T:p.A197A;2561521,exon4:c.A606G:p.Q202Q;2561982,exon6:c.T888A:p.G296G;2562027,exon6:c.C933T:p.I311I;2562138,exon7:c.T963C:p.H321H;2562384,exon8:c.A1119G:p.S373S;2562415,exon8:c.A1150G:p.K384E;2562430,exon8:c.G1165A:p.V389M;2562468,exon8:c.T1203A:p.S401S;2562638,exon8:c.T1373A:p.F458Y.</t>
    <phoneticPr fontId="2" type="noConversion"/>
  </si>
  <si>
    <t>8549436,exon2:c.T840A:p.G280G;8549463,exon2:c.T813C:p.T271T.</t>
    <phoneticPr fontId="2" type="noConversion"/>
  </si>
  <si>
    <t>35851462,exon1:c.C357T:p.G119G;35851546,exon1:c.T441G:p.G147G;35851564,exon1:c.T459C:p.V153V;35851630,exon1:c.G525A:p.G175G;35851663,exon1:c.A558C:p.V186V;35851834,exon1:c.C729T:p.F243F;35851840,exon1:c.G735A:p.G245G;35851885,exon1:c.G780T:p.V260V;35851888,exon1:c.A783T:p.G261G;35851909,exon1:c.A804C:p.G268G;35852059,exon1:c.T954C:p.G318G;35852122,exon1:c.C1017T:p.G339G;35852131,exon1:c.G1026T:p.G342G;35852152,exon1:c.G1047C:p.T349T;35852269,exon1:c.G1164T:p.L388L;35852275,exon1:c.G1170T:p.G390G;35852302,exon1:c.G1197A:p.V399V;35852320,exon1:c.A1215G:p.E405E;35852330,exon1:c.T1225C:p.L409L;35852341,exon1:c.G1236A:p.P412P;35852446,exon1:c.G1341A:p.G447G.</t>
    <phoneticPr fontId="2" type="noConversion"/>
  </si>
  <si>
    <t>44499473,exon1:c.C723T:p.F241F.</t>
    <phoneticPr fontId="2" type="noConversion"/>
  </si>
  <si>
    <t>55760816,exon3:c.T1192C:p.L398L;55760829,exon3:c.T1179G:p.V393V;55761003,exon3:c.T1005C:p.T335T;55761333,exon2:c.C753T:p.D251D;55761438,exon2:c.T648C:p.V216V;55761471,exon2:c.T615C:p.G205G;55761480,exon2:c.T606G:p.V202V;55761603,exon2:c.G483A:p.G161G;55761816,exon2:c.C270A:p.G90G;55761819,exon2:c.A267C:p.I89I;55761864,exon2:c.T222C:p.R74R;55761872,exon2:c.T214A:p.S72T;55761879,exon2:c.C207T:p.H69H;55761888,exon2:c.T198C:p.C66C;55761891,exon2:c.A195C:p.R65R.</t>
    <phoneticPr fontId="2" type="noConversion"/>
  </si>
  <si>
    <t>27933610,exon1:c.C60A:p.P20P.</t>
    <phoneticPr fontId="2" type="noConversion"/>
  </si>
  <si>
    <t>56857588,exon1:c.A150T:p.A50A;56857705,exon1:c.G33A:p.A11A.</t>
    <phoneticPr fontId="2" type="noConversion"/>
  </si>
  <si>
    <t>4043845,exon2:c.C213A:p.L71L;4043937,exon2:c.G121T:p.G41C.</t>
    <phoneticPr fontId="2" type="noConversion"/>
  </si>
  <si>
    <t>21368408,exon2:c.A177C:p.L59L.</t>
    <phoneticPr fontId="2" type="noConversion"/>
  </si>
  <si>
    <t>22918854,exon3:c.G333T:p.G111G;22919045,exon2:c.T251A:p.I84N;22919080,exon2:c.G216A:p.P72P;22919107,exon2:c.T189A:p.D63E.</t>
    <phoneticPr fontId="2" type="noConversion"/>
  </si>
  <si>
    <t>18711626,exon1:c.G1275A:p.K425K;18711784,exon1:c.C1117T:p.L373L;18711785,exon1:c.T1116C:p.V372V;18711835,exon1:c.T1066C:p.L356L;18712667,exon1:c.C234G:p.S78S;18712742,exon1:c.G159T:p.A53A.</t>
    <phoneticPr fontId="2" type="noConversion"/>
  </si>
  <si>
    <t>5681078,exon3:c.A523G:p.I175V.</t>
    <phoneticPr fontId="2" type="noConversion"/>
  </si>
  <si>
    <t>49430741,exon3:c.T2380G:p.W794G;49430785,exon3:c.G2424C:p.R808R;49430824,exon3:c.A2463C:p.K821N;49430871,exon3:c.T2510A:p.F837Y;49430881,exon3:c.T2520G:p.V840V.</t>
    <phoneticPr fontId="2" type="noConversion"/>
  </si>
  <si>
    <t>8549592,exon2:c.C684T:p.D228D;8549619,exon2:c.C657T:p.D219D.</t>
    <phoneticPr fontId="2" type="noConversion"/>
  </si>
  <si>
    <t>4631135,exon1:c.A25C:p.N9H;4631146,exon1:c.C36A:p.L12L;4631155,exon1:c.T45C:p.L15L;4631186,exon1:c.T76C:p.F26L;4631433,exon1:c.T323A:p.V108D;4631563,exon1:c.A453C:p.T151T;4631592,exon1:c.G482A:p.G161E.</t>
    <phoneticPr fontId="2" type="noConversion"/>
  </si>
  <si>
    <t>30848503,exon3:c.A295C:p.R99R.</t>
    <phoneticPr fontId="2" type="noConversion"/>
  </si>
  <si>
    <t>22379337,exon1:c.G420C:p.P140P.</t>
    <phoneticPr fontId="2" type="noConversion"/>
  </si>
  <si>
    <t>4043845,exon2:c.C213A:p.L71L;4043937,exon2:c.G121T:p.G41C.</t>
    <phoneticPr fontId="2" type="noConversion"/>
  </si>
  <si>
    <t>18894315,exon3:c.668_669del:p.P223fs.</t>
    <phoneticPr fontId="2" type="noConversion"/>
  </si>
  <si>
    <t>4043894,exon2:c.163_164insCC:p.T55fs.</t>
    <phoneticPr fontId="2" type="noConversion"/>
  </si>
  <si>
    <t>4043894,exon2:c.163_164insCC:p.T55fs.</t>
    <phoneticPr fontId="2" type="noConversion"/>
  </si>
  <si>
    <t>Table S3 SNP density distribution across chromosomes</t>
    <phoneticPr fontId="2" type="noConversion"/>
  </si>
  <si>
    <r>
      <t>I</t>
    </r>
    <r>
      <rPr>
        <sz val="11"/>
        <color theme="1"/>
        <rFont val="宋体"/>
        <family val="3"/>
        <charset val="134"/>
        <scheme val="minor"/>
      </rPr>
      <t>D</t>
    </r>
    <phoneticPr fontId="2" type="noConversion"/>
  </si>
  <si>
    <t>Accession</t>
    <phoneticPr fontId="2" type="noConversion"/>
  </si>
  <si>
    <t>Table S4  Candidate genes within QTL intervals identified by GWAS.</t>
    <phoneticPr fontId="2" type="noConversion"/>
  </si>
  <si>
    <t>Traits</t>
  </si>
  <si>
    <t>QTLs</t>
  </si>
  <si>
    <t>Gene ID</t>
  </si>
  <si>
    <t>Gene start</t>
  </si>
  <si>
    <t>Gene end</t>
  </si>
  <si>
    <t>Significant SNPs</t>
  </si>
  <si>
    <t>Located in LD Block</t>
  </si>
  <si>
    <t>Description</t>
  </si>
  <si>
    <t>14DPI</t>
  </si>
  <si>
    <t>qA01</t>
  </si>
  <si>
    <t>BnaA01g04890D</t>
  </si>
  <si>
    <t>No</t>
  </si>
  <si>
    <t>AT4G32020.1</t>
  </si>
  <si>
    <t>BnaA01g04900D</t>
  </si>
  <si>
    <t>AT4G32000.1</t>
  </si>
  <si>
    <t>BnaA01g04910D</t>
  </si>
  <si>
    <t>AT4G31990.3</t>
  </si>
  <si>
    <t>aspartate aminotransferase 5</t>
  </si>
  <si>
    <t>BnaA01g04920D</t>
  </si>
  <si>
    <t>BnaA01g04930D</t>
  </si>
  <si>
    <t>AT4G31980.1</t>
  </si>
  <si>
    <t>BnaA01g04940D</t>
  </si>
  <si>
    <t>AT2G25170.1</t>
  </si>
  <si>
    <t>chromatin remodeling factor CHD3 (PICKLE)</t>
  </si>
  <si>
    <t>BnaA01g04950D</t>
  </si>
  <si>
    <t>BnaA01g04960D</t>
  </si>
  <si>
    <t>AT4G31890.2</t>
  </si>
  <si>
    <t>AT4G31880.1</t>
  </si>
  <si>
    <t>AT2G07760.1</t>
  </si>
  <si>
    <t>Zinc knuckle (CCHC-type) family protein</t>
  </si>
  <si>
    <t>AT4G31850.1</t>
  </si>
  <si>
    <t>proton gradient regulation 3</t>
  </si>
  <si>
    <t>AT4G31840.1</t>
  </si>
  <si>
    <t>early nodulin-like protein 15</t>
  </si>
  <si>
    <t>AT4G31830.1</t>
  </si>
  <si>
    <t>AT4G31820.1</t>
  </si>
  <si>
    <t>Phototropic-responsive NPH3 family protein</t>
  </si>
  <si>
    <t>AT3G43710.1</t>
  </si>
  <si>
    <t>Galactose oxidase/kelch repeat superfamily protein</t>
  </si>
  <si>
    <t>AT4G31800.1</t>
  </si>
  <si>
    <t>AT4G31790.2</t>
  </si>
  <si>
    <t>Tetrapyrrole (Corrin/Porphyrin) Methylases</t>
  </si>
  <si>
    <t>AT4G31780.2</t>
  </si>
  <si>
    <t>AT4G31750.1</t>
  </si>
  <si>
    <t>HOPW1-1-interacting 2</t>
  </si>
  <si>
    <t>AT2G24765.1</t>
  </si>
  <si>
    <t>AT4G31720.1</t>
  </si>
  <si>
    <t>TBP-associated factor II 15</t>
  </si>
  <si>
    <t>AT1G77520.1</t>
  </si>
  <si>
    <t>AT4G31700.1</t>
  </si>
  <si>
    <t>ribosomal protein S6</t>
  </si>
  <si>
    <t>AT4G31670.1</t>
  </si>
  <si>
    <t>ubiquitin-specific protease 18</t>
  </si>
  <si>
    <t>Yes</t>
  </si>
  <si>
    <t>AT4G31690.1</t>
  </si>
  <si>
    <t>AT4G31630.1</t>
  </si>
  <si>
    <t>AT4G38770.1</t>
  </si>
  <si>
    <t>proline-rich protein 4</t>
  </si>
  <si>
    <t>AT4G38860.1</t>
  </si>
  <si>
    <t>AT4G38880.1</t>
  </si>
  <si>
    <t>GLN phosphoribosyl pyrophosphate amidotransferase 3</t>
  </si>
  <si>
    <t>AT4G38890.1</t>
  </si>
  <si>
    <t>FMN-linked oxidoreductases superfamily protein</t>
  </si>
  <si>
    <t>AT4G38910.2</t>
  </si>
  <si>
    <t>basic pentacysteine 5</t>
  </si>
  <si>
    <t>AT4G38950.2</t>
  </si>
  <si>
    <t>ATP binding microtubule motor family protein</t>
  </si>
  <si>
    <t>AT2G34000.1</t>
  </si>
  <si>
    <t>AT4G39000.1</t>
  </si>
  <si>
    <t>glycosyl hydrolase 9B17</t>
  </si>
  <si>
    <t>AT4G39010.1</t>
  </si>
  <si>
    <t>glycosyl hydrolase 9B18</t>
  </si>
  <si>
    <t>AT4G39030.1</t>
  </si>
  <si>
    <t>AT4G39070.1</t>
  </si>
  <si>
    <t>B-box zinc finger family protein</t>
  </si>
  <si>
    <t>AT4G39080.1</t>
  </si>
  <si>
    <t>vacuolar proton ATPase A3</t>
  </si>
  <si>
    <t>AT4G39090.1</t>
  </si>
  <si>
    <t>Papain family cysteine protease</t>
  </si>
  <si>
    <t>AT4G39110.1</t>
  </si>
  <si>
    <t>Malectin/receptor-like protein kinase family protein</t>
  </si>
  <si>
    <t>AT4G39120.1</t>
  </si>
  <si>
    <t>AT4G39130.1</t>
  </si>
  <si>
    <t>AT4G39150.2</t>
  </si>
  <si>
    <t>BnaA01g05390D</t>
  </si>
  <si>
    <t>AT4G39200.1</t>
  </si>
  <si>
    <t>Ribosomal protein S25 family protein</t>
  </si>
  <si>
    <t>BnaA01g05400D</t>
  </si>
  <si>
    <t>AT4G39250.1</t>
  </si>
  <si>
    <t>RAD-like 1</t>
  </si>
  <si>
    <t>BnaA01g05410D</t>
  </si>
  <si>
    <t>AT4G39260.2</t>
  </si>
  <si>
    <t>cold, circadian rhythm, and RNA binding 1</t>
  </si>
  <si>
    <t>BnaA01g05420D</t>
  </si>
  <si>
    <t>AT4G39300.2</t>
  </si>
  <si>
    <t>BnaA01g05430D</t>
  </si>
  <si>
    <t>AT4G39320.1</t>
  </si>
  <si>
    <t>microtubule-associated protein-related</t>
  </si>
  <si>
    <t>BnaA01g05440D</t>
  </si>
  <si>
    <t>AT4G39340.1</t>
  </si>
  <si>
    <t>Protein of unknown function (DUF1278)</t>
  </si>
  <si>
    <t>BnaA01g05450D</t>
  </si>
  <si>
    <t>AT4G39350.1</t>
  </si>
  <si>
    <t>cellulose synthase A2</t>
  </si>
  <si>
    <t>BnaA01g05460D</t>
  </si>
  <si>
    <t>AT4G39360.1</t>
  </si>
  <si>
    <t>BnaA01g05470D</t>
  </si>
  <si>
    <t>BnaA01g05480D</t>
  </si>
  <si>
    <t>AT4G39390.2</t>
  </si>
  <si>
    <t>nucleotide sugar transporter-KT 1</t>
  </si>
  <si>
    <t>BnaA01g05490D</t>
  </si>
  <si>
    <t>AT4G39400.1</t>
  </si>
  <si>
    <t>qC02</t>
  </si>
  <si>
    <t>BnaC02g18370D</t>
  </si>
  <si>
    <t>14664075 14848438 14848443 14848444 14848445 14848446 14848447 14848448 14848450 14848452 14848455 14848456 14848458 14848459 14848463 14848464 14848468 14848469 14848472 14848474 14848476</t>
  </si>
  <si>
    <t>AT3G55010.2</t>
  </si>
  <si>
    <t>phosphoribosylformylglycinamidine cyclo-ligase, chloroplast / phosphoribosyl-aminoimidazole synthetase / AIR synthase (PUR5)</t>
  </si>
  <si>
    <t>BnaC02g18380D</t>
  </si>
  <si>
    <t>AT1G68660.1</t>
  </si>
  <si>
    <t>Ribosomal protein L12/ ATP-dependent Clp protease adaptor protein ClpS family protein</t>
  </si>
  <si>
    <t>BnaC02g18390D</t>
  </si>
  <si>
    <t>AT1G25550.1</t>
  </si>
  <si>
    <t>myb-like transcription factor family protein</t>
  </si>
  <si>
    <t>BnaC02g18400D</t>
  </si>
  <si>
    <t>AT1G68720.1</t>
  </si>
  <si>
    <t>tRNA arginine adenosine deaminase</t>
  </si>
  <si>
    <t>BnaC02g18410D</t>
  </si>
  <si>
    <t>BnaC02g18420D</t>
  </si>
  <si>
    <t>AT1G68730.1</t>
  </si>
  <si>
    <t>Zim17-type zinc finger protein</t>
  </si>
  <si>
    <t>BnaC02g18430D</t>
  </si>
  <si>
    <t>AT1G68740.1</t>
  </si>
  <si>
    <t>AT1G68760.1</t>
  </si>
  <si>
    <t>nudix hydrolase  1</t>
  </si>
  <si>
    <t>AT1G68765.1</t>
  </si>
  <si>
    <t>AT1G68790.1</t>
  </si>
  <si>
    <t>little nuclei3</t>
  </si>
  <si>
    <t>AT4G35987.1</t>
  </si>
  <si>
    <t>AT1G68800.1</t>
  </si>
  <si>
    <t>AT1G53250.1</t>
  </si>
  <si>
    <t>AT1G16170.1</t>
  </si>
  <si>
    <t>AT5G59780.2</t>
  </si>
  <si>
    <t>AT1G68810.1</t>
  </si>
  <si>
    <t>AT1G68820.1</t>
  </si>
  <si>
    <t>AT1G68840.2</t>
  </si>
  <si>
    <t>related to ABI3/VP1 2</t>
  </si>
  <si>
    <t>AT1G68850.1</t>
  </si>
  <si>
    <t>AT1G68875.1</t>
  </si>
  <si>
    <t>AT1G09500.1</t>
  </si>
  <si>
    <t>AT5G27670.1</t>
  </si>
  <si>
    <t>histone H2A 7</t>
  </si>
  <si>
    <t>AT1G68880.1</t>
  </si>
  <si>
    <t>basic leucine-zipper 8</t>
  </si>
  <si>
    <t>BnaC02g18740D</t>
  </si>
  <si>
    <t>AT1G68890.1</t>
  </si>
  <si>
    <t>magnesium ion binding;thiamin pyrophosphate binding;hydro-lyases;catalytics;2-succinyl-5-enolpyruvyl-6-hydroxy-3-cyclohexene-1-carboxylic-acid synthases</t>
  </si>
  <si>
    <t>qC08</t>
  </si>
  <si>
    <t>BnaC08g45770D</t>
  </si>
  <si>
    <t>38370584 38391347 38464415</t>
  </si>
  <si>
    <t>AT1G54590.1</t>
  </si>
  <si>
    <t>BnaC08g45780D</t>
  </si>
  <si>
    <t>AT1G03090.2</t>
  </si>
  <si>
    <t>methylcrotonyl-CoA carboxylase alpha chain, mitochondrial / 3-methylcrotonyl-CoA carboxylase 1 (MCCA)</t>
  </si>
  <si>
    <t>BnaC08g45790D</t>
  </si>
  <si>
    <t>AT1G03080.1</t>
  </si>
  <si>
    <t>kinase interacting (KIP1-like) family protein</t>
  </si>
  <si>
    <t>BnaC08g45800D</t>
  </si>
  <si>
    <t>AT1G03060.1</t>
  </si>
  <si>
    <t>Beige/BEACH domain ;WD domain, G-beta repeat protein</t>
  </si>
  <si>
    <t>BnaC08g45810D</t>
  </si>
  <si>
    <t>AT1G03055.1</t>
  </si>
  <si>
    <t>BnaC08g45820D</t>
  </si>
  <si>
    <t>AT1G03050.1</t>
  </si>
  <si>
    <t>ENTH/ANTH/VHS superfamily protein</t>
  </si>
  <si>
    <t>AT1G69090.1</t>
  </si>
  <si>
    <t>Protein of unknown function (DUF295)</t>
  </si>
  <si>
    <t>AT1G69100.1</t>
  </si>
  <si>
    <t>AT1G03010.1</t>
  </si>
  <si>
    <t>AT1G03000.1</t>
  </si>
  <si>
    <t>peroxin 6</t>
  </si>
  <si>
    <t>AT1G02990.3</t>
  </si>
  <si>
    <t>cullin 1</t>
  </si>
  <si>
    <t>AT1G02970.1</t>
  </si>
  <si>
    <t>WEE1 kinase homolog</t>
  </si>
  <si>
    <t>AT1G02950.3</t>
  </si>
  <si>
    <t>AT1G02860.1</t>
  </si>
  <si>
    <t>SPX (SYG1/Pho81/XPR1) domain-containing protein</t>
  </si>
  <si>
    <t>AT3G05560.3</t>
  </si>
  <si>
    <t>Ribosomal L22e protein family</t>
  </si>
  <si>
    <t>AT1G02816.1</t>
  </si>
  <si>
    <t>Protein of unknown function, DUF538</t>
  </si>
  <si>
    <t>AT1G02800.1</t>
  </si>
  <si>
    <t>cellulase 2</t>
  </si>
  <si>
    <t>AT1G02790.1</t>
  </si>
  <si>
    <t>polygalacturonase 4</t>
  </si>
  <si>
    <t>AT1G02780.1</t>
  </si>
  <si>
    <t>Ribosomal protein L19e family protein</t>
  </si>
  <si>
    <t>AT1G02750.1</t>
  </si>
  <si>
    <t>Drought-responsive family protein</t>
  </si>
  <si>
    <t>AT1G02740.1</t>
  </si>
  <si>
    <t>MRG family protein</t>
  </si>
  <si>
    <t>AT1G02720.2</t>
  </si>
  <si>
    <t>galacturonosyltransferase 5</t>
  </si>
  <si>
    <t>AT5G38700.1</t>
  </si>
  <si>
    <t>AT1G02660.1</t>
  </si>
  <si>
    <t>AT1G02580.1</t>
  </si>
  <si>
    <t>SET domain-containing protein</t>
  </si>
  <si>
    <t>AT2G42460.1</t>
  </si>
  <si>
    <t>TRAF-like family protein</t>
  </si>
  <si>
    <t>AT3G54730.1</t>
  </si>
  <si>
    <t>AT1G02475.1</t>
  </si>
  <si>
    <t>AT1G01070.1</t>
  </si>
  <si>
    <t>nodulin MtN21 /EamA-like transporter family protein</t>
  </si>
  <si>
    <t>AT1G01090.1</t>
  </si>
  <si>
    <t>pyruvate dehydrogenase E1 alpha</t>
  </si>
  <si>
    <t>AT4G00810.2</t>
  </si>
  <si>
    <t>60S acidic ribosomal protein family</t>
  </si>
  <si>
    <t>AT1G01120.1</t>
  </si>
  <si>
    <t>3-ketoacyl-CoA synthase 1</t>
  </si>
  <si>
    <t>AT1G24120.1</t>
  </si>
  <si>
    <t>ARG1-like 1</t>
  </si>
  <si>
    <t>21DPI</t>
  </si>
  <si>
    <t>qA07</t>
  </si>
  <si>
    <t>BnaA07g32280D</t>
  </si>
  <si>
    <t>22567993 22841518 22841521 22841544 22841575</t>
  </si>
  <si>
    <t>AT1G76060.1</t>
  </si>
  <si>
    <t>LYR family of Fe/S cluster biogenesis protein</t>
  </si>
  <si>
    <t>AT1G76070.1</t>
  </si>
  <si>
    <t>BnaA07g32300D</t>
  </si>
  <si>
    <t>AT1G76080.1</t>
  </si>
  <si>
    <t>chloroplastic drought-induced stress protein of 32 kD</t>
  </si>
  <si>
    <t>BnaA07g32310D</t>
  </si>
  <si>
    <t>AT1G76090.1</t>
  </si>
  <si>
    <t>sterol methyltransferase 3</t>
  </si>
  <si>
    <t>BnaA07g32320D</t>
  </si>
  <si>
    <t>AT1G76100.1</t>
  </si>
  <si>
    <t>plastocyanin 1</t>
  </si>
  <si>
    <t>BnaA07g32330D</t>
  </si>
  <si>
    <t>AT1G76110.1</t>
  </si>
  <si>
    <t>HMG (high mobility group) box protein with ARID/BRIGHT DNA-binding domain</t>
  </si>
  <si>
    <t>BnaA07g32340D</t>
  </si>
  <si>
    <t>AT1G76120.1</t>
  </si>
  <si>
    <t>Pseudouridine synthase family protein</t>
  </si>
  <si>
    <t>AT1G64890.1</t>
  </si>
  <si>
    <t>AT1G76130.1</t>
  </si>
  <si>
    <t>alpha-amylase-like 2</t>
  </si>
  <si>
    <t>AT1G76140.1</t>
  </si>
  <si>
    <t>AT1G76150.1</t>
  </si>
  <si>
    <t>enoyl-CoA hydratase 2</t>
  </si>
  <si>
    <t>AT1G76160.1</t>
  </si>
  <si>
    <t>SKU5 similar 5</t>
  </si>
  <si>
    <t>AT2G44270.1</t>
  </si>
  <si>
    <t>repressor of lrx1</t>
  </si>
  <si>
    <t>AT1G76180.2</t>
  </si>
  <si>
    <t>AT1G76190.1</t>
  </si>
  <si>
    <t>AT1G76200.1</t>
  </si>
  <si>
    <t>AT1G76210.1</t>
  </si>
  <si>
    <t>Arabidopsis protein of unknown function (DUF241)</t>
  </si>
  <si>
    <t>AT1G76220.1</t>
  </si>
  <si>
    <t>AT1G76230.1</t>
  </si>
  <si>
    <t>AT1G76240.1</t>
  </si>
  <si>
    <t>AT1G76250.1</t>
  </si>
  <si>
    <t>AT1G76260.1</t>
  </si>
  <si>
    <t>DWD (DDB1-binding WD40 protein) hypersensitive to ABA 2</t>
  </si>
  <si>
    <t>AT1G76270.1</t>
  </si>
  <si>
    <t>O-fucosyltransferase family protein</t>
  </si>
  <si>
    <t>AT1G76280.3</t>
  </si>
  <si>
    <t>AT1G20580.1</t>
  </si>
  <si>
    <t>Small nuclear ribonucleoprotein family protein</t>
  </si>
  <si>
    <t>AT5G03480.1</t>
  </si>
  <si>
    <t>AT1G76310.1</t>
  </si>
  <si>
    <t>CYCLIN B2;4</t>
  </si>
  <si>
    <t>AT1G76340.1</t>
  </si>
  <si>
    <t>golgi nucleotide sugar transporter 3</t>
  </si>
  <si>
    <t>AT1G76350.1</t>
  </si>
  <si>
    <t>Plant regulator RWP-RK family protein</t>
  </si>
  <si>
    <t>AT1G76360.1</t>
  </si>
  <si>
    <t>AT1G76370.1</t>
  </si>
  <si>
    <t>AT1G76380.1</t>
  </si>
  <si>
    <t>DNA-binding bromodomain-containing protein</t>
  </si>
  <si>
    <t>AT1G76390.2</t>
  </si>
  <si>
    <t>AT1G76400.1</t>
  </si>
  <si>
    <t>Ribophorin I</t>
  </si>
  <si>
    <t>AT1G76405.2</t>
  </si>
  <si>
    <t>AT1G76410.1</t>
  </si>
  <si>
    <t>AT1G76420.1</t>
  </si>
  <si>
    <t>NAC (No Apical Meristem) domain transcriptional regulator superfamily protein</t>
  </si>
  <si>
    <t>AT1G76430.1</t>
  </si>
  <si>
    <t>phosphate transporter 1;9</t>
  </si>
  <si>
    <t>AT1G76440.3</t>
  </si>
  <si>
    <t>AT2G33630.1</t>
  </si>
  <si>
    <t>AT1G76450.1</t>
  </si>
  <si>
    <t>Photosystem II reaction center PsbP family protein</t>
  </si>
  <si>
    <t>AT1G76460.1</t>
  </si>
  <si>
    <t>AT1G76470.1</t>
  </si>
  <si>
    <t>AT1G76490.1</t>
  </si>
  <si>
    <t>AT1G76500.1</t>
  </si>
  <si>
    <t>Predicted AT-hook DNA-binding family protein</t>
  </si>
  <si>
    <t>AT1G76510.3</t>
  </si>
  <si>
    <t>AT1G76520.2</t>
  </si>
  <si>
    <t>Auxin efflux carrier family protein</t>
  </si>
  <si>
    <t>AT1G76540.1</t>
  </si>
  <si>
    <t>cyclin-dependent kinase B2;1</t>
  </si>
  <si>
    <t>AT1G76550.1</t>
  </si>
  <si>
    <t>Phosphofructokinase family protein</t>
  </si>
  <si>
    <t>AT1G76560.1</t>
  </si>
  <si>
    <t>CP12 domain-containing protein 3</t>
  </si>
  <si>
    <t>AT5G23430.1</t>
  </si>
  <si>
    <t>AT1G76580.1</t>
  </si>
  <si>
    <t>AT1G76590.1</t>
  </si>
  <si>
    <t>PLATZ transcription factor family protein</t>
  </si>
  <si>
    <t>AT3G55252.1</t>
  </si>
  <si>
    <t>AT1G76620.1</t>
  </si>
  <si>
    <t>Protein of unknown function, DUF547</t>
  </si>
  <si>
    <t>AT1G76630.2</t>
  </si>
  <si>
    <t>AT1G76640.1</t>
  </si>
  <si>
    <t>AT1G76650.3</t>
  </si>
  <si>
    <t>calmodulin-like 38</t>
  </si>
  <si>
    <t>AT1G76660.1</t>
  </si>
  <si>
    <t>AT1G76670.1</t>
  </si>
  <si>
    <t>Nucleotide-sugar transporter family protein</t>
  </si>
  <si>
    <t>AT1G76700.1</t>
  </si>
  <si>
    <t>AT1G76710.2</t>
  </si>
  <si>
    <t>AT1G76740.1</t>
  </si>
  <si>
    <t>AT1G76760.1</t>
  </si>
  <si>
    <t>thioredoxin Y1</t>
  </si>
  <si>
    <t>AT1G76770.1</t>
  </si>
  <si>
    <t>AT1G76790.1</t>
  </si>
  <si>
    <t>AT1G76800.1</t>
  </si>
  <si>
    <t>Vacuolar iron transporter (VIT) family protein</t>
  </si>
  <si>
    <t>AT1G76860.1</t>
  </si>
  <si>
    <t>AT1G76880.1</t>
  </si>
  <si>
    <t>AT1G76900.2</t>
  </si>
  <si>
    <t>tubby like protein 1</t>
  </si>
  <si>
    <t>AT4G20370.1</t>
  </si>
  <si>
    <t>PEBP (phosphatidylethanolamine-binding protein) family protein</t>
  </si>
  <si>
    <t>AT1G76940.1</t>
  </si>
  <si>
    <t>AT5G67590.1</t>
  </si>
  <si>
    <t>NADH-ubiquinone oxidoreductase-related</t>
  </si>
  <si>
    <t>AT1G76950.1</t>
  </si>
  <si>
    <t>Regulator of chromosome condensation (RCC1) family with FYVE zinc finger domain</t>
  </si>
  <si>
    <t>AT1G76955.1</t>
  </si>
  <si>
    <t>AT1G76965.1</t>
  </si>
  <si>
    <t>AT2G16592.1</t>
  </si>
  <si>
    <t>AT1G76970.1</t>
  </si>
  <si>
    <t>Target of Myb protein 1</t>
  </si>
  <si>
    <t>AT1G76980.2</t>
  </si>
  <si>
    <t>ACT domain repeat 3</t>
  </si>
  <si>
    <t>AT1G77000.2</t>
  </si>
  <si>
    <t>RNI-like superfamily protein</t>
  </si>
  <si>
    <t>AT1G77020.1</t>
  </si>
  <si>
    <t>AT1G77060.1</t>
  </si>
  <si>
    <t>Phosphoenolpyruvate carboxylase family protein</t>
  </si>
  <si>
    <t>AT1G77090.1</t>
  </si>
  <si>
    <t>Mog1/PsbP/DUF1795-like photosystem II reaction center PsbP family protein</t>
  </si>
  <si>
    <t>AT1G77100.1</t>
  </si>
  <si>
    <t>AT1G77110.1</t>
  </si>
  <si>
    <t>AT1G77120.1</t>
  </si>
  <si>
    <t>alcohol dehydrogenase 1</t>
  </si>
  <si>
    <t>AT1G77122.1</t>
  </si>
  <si>
    <t>Uncharacterised protein family UPF0090</t>
  </si>
  <si>
    <t>AT1G77145.1</t>
  </si>
  <si>
    <t>Protein of unknown function (DUF506)</t>
  </si>
  <si>
    <t>AT1G77170.1</t>
  </si>
  <si>
    <t>AT1G77180.2</t>
  </si>
  <si>
    <t>chromatin protein family</t>
  </si>
  <si>
    <t>AT1G77200.1</t>
  </si>
  <si>
    <t>AT1G77210.2</t>
  </si>
  <si>
    <t>sugar transporter 14</t>
  </si>
  <si>
    <t>AT1G77220.1</t>
  </si>
  <si>
    <t>Protein of unknown function (DUF300)</t>
  </si>
  <si>
    <t>AT1G77240.1</t>
  </si>
  <si>
    <t>AMP-dependent synthetase and ligase family protein</t>
  </si>
  <si>
    <t>AT1G77250.1</t>
  </si>
  <si>
    <t>RING/FYVE/PHD-type zinc finger family protein</t>
  </si>
  <si>
    <t>AT1G77260.1</t>
  </si>
  <si>
    <t>AT1G77280.1</t>
  </si>
  <si>
    <t>BnaA07g33450D</t>
  </si>
  <si>
    <t>AT1G77290.2</t>
  </si>
  <si>
    <t>Glutathione S-transferase family protein</t>
  </si>
  <si>
    <t>BnaA07g33460D</t>
  </si>
  <si>
    <t>AT1G77300.1</t>
  </si>
  <si>
    <t>histone methyltransferases(H3-K4 specific);histone methyltransferases(H3-K36 specific)</t>
  </si>
  <si>
    <t>BnaA07g33470D</t>
  </si>
  <si>
    <t>AT1G77310.1</t>
  </si>
  <si>
    <t>BnaA07g33480D</t>
  </si>
  <si>
    <t>AT1G77320.1</t>
  </si>
  <si>
    <t>transcription coactivators</t>
  </si>
  <si>
    <t>BnaA07g33490D</t>
  </si>
  <si>
    <t>AT1G77330.1</t>
  </si>
  <si>
    <t>BnaA07g33500D</t>
  </si>
  <si>
    <t>AT1G21660.1</t>
  </si>
  <si>
    <t>BnaA07g33510D</t>
  </si>
  <si>
    <t>AT1G77380.1</t>
  </si>
  <si>
    <t>amino acid permease 3</t>
  </si>
  <si>
    <t>BnaA07g33520D</t>
  </si>
  <si>
    <t>BnaA07g33530D</t>
  </si>
  <si>
    <t>AT1G77390.1</t>
  </si>
  <si>
    <t>CYCLIN A1;2</t>
  </si>
  <si>
    <t>BnaA07g33540D</t>
  </si>
  <si>
    <t>AT1G77400.1</t>
  </si>
  <si>
    <t>BnaA07g33550D</t>
  </si>
  <si>
    <t>AT1G77480.1</t>
  </si>
  <si>
    <t>qC01</t>
  </si>
  <si>
    <t>BnaC01g05540D</t>
  </si>
  <si>
    <t>3083564 3089752 3128736 3128744 3128753</t>
  </si>
  <si>
    <t>AT4G32860.1</t>
  </si>
  <si>
    <t>BnaC01g05550D</t>
  </si>
  <si>
    <t>BnaC01g05560D</t>
  </si>
  <si>
    <t>AT4G32850.6</t>
  </si>
  <si>
    <t>nuclear poly(a) polymerase</t>
  </si>
  <si>
    <t>BnaC01g05570D</t>
  </si>
  <si>
    <t>AT4G32840.1</t>
  </si>
  <si>
    <t>phosphofructokinase 6</t>
  </si>
  <si>
    <t>BnaC01g05580D</t>
  </si>
  <si>
    <t>AT4G32830.1</t>
  </si>
  <si>
    <t>ataurora1</t>
  </si>
  <si>
    <t>BnaC01g05590D</t>
  </si>
  <si>
    <t>AT4G32820.1</t>
  </si>
  <si>
    <t>BnaC01g05600D</t>
  </si>
  <si>
    <t>AT4G32810.1</t>
  </si>
  <si>
    <t>carotenoid cleavage dioxygenase 8</t>
  </si>
  <si>
    <t>AT4G37200.1</t>
  </si>
  <si>
    <t>AT4G32800.1</t>
  </si>
  <si>
    <t>AT4G32780.1</t>
  </si>
  <si>
    <t>AT4G32605.1</t>
  </si>
  <si>
    <t>Mitochondrial glycoprotein family protein</t>
  </si>
  <si>
    <t>AT4G32760.2</t>
  </si>
  <si>
    <t>AT4G32730.2</t>
  </si>
  <si>
    <t>AT4G32720.1</t>
  </si>
  <si>
    <t>La protein 1</t>
  </si>
  <si>
    <t>AT4G32717.1</t>
  </si>
  <si>
    <t>SCR-like 24</t>
  </si>
  <si>
    <t>AT4G32714.1</t>
  </si>
  <si>
    <t>SCR-like 25</t>
  </si>
  <si>
    <t>AT4G32710.1</t>
  </si>
  <si>
    <t>AT4G32700.2</t>
  </si>
  <si>
    <t>helicases;ATP-dependent helicases;nucleic acid binding;ATP binding;DNA-directed DNA polymerases;DNA binding</t>
  </si>
  <si>
    <t>AT4G32690.1</t>
  </si>
  <si>
    <t>hemoglobin 3</t>
  </si>
  <si>
    <t>AT4G32680.1</t>
  </si>
  <si>
    <t>AT4G32670.1</t>
  </si>
  <si>
    <t>AT4G32660.1</t>
  </si>
  <si>
    <t>AT4G32650.1</t>
  </si>
  <si>
    <t>potassium channel in Arabidopsis thaliana 3</t>
  </si>
  <si>
    <t>AT4G32640.2</t>
  </si>
  <si>
    <t>Sec23/Sec24 protein transport family protein</t>
  </si>
  <si>
    <t>AT1G25570.1</t>
  </si>
  <si>
    <t>Di-glucose binding protein with Leucine-rich repeat domain</t>
  </si>
  <si>
    <t>AT4G32610.1</t>
  </si>
  <si>
    <t>copper ion binding</t>
  </si>
  <si>
    <t>AT4G32600.1</t>
  </si>
  <si>
    <t>AT4G32590.1</t>
  </si>
  <si>
    <t>AT4G32570.1</t>
  </si>
  <si>
    <t>TIFY domain protein 8</t>
  </si>
  <si>
    <t>AT4G32560.2</t>
  </si>
  <si>
    <t>paramyosin-related</t>
  </si>
  <si>
    <t>AT4G32551.1</t>
  </si>
  <si>
    <t>LisH dimerisation motif;WD40/YVTN repeat-like-containing domain</t>
  </si>
  <si>
    <t>AT4G32540.1</t>
  </si>
  <si>
    <t>AT3G26480.1</t>
  </si>
  <si>
    <t>AT3G26470.1</t>
  </si>
  <si>
    <t>Powdery mildew resistance protein,  RPW8 domain</t>
  </si>
  <si>
    <t>AT4G29250.1</t>
  </si>
  <si>
    <t>AT2G25610.1</t>
  </si>
  <si>
    <t>ATPase, F0/V0 complex, subunit C protein</t>
  </si>
  <si>
    <t>AT4G32520.2</t>
  </si>
  <si>
    <t>serine hydroxymethyltransferase 3</t>
  </si>
  <si>
    <t>AT4G32510.1</t>
  </si>
  <si>
    <t>AT4G32500.1</t>
  </si>
  <si>
    <t>K+ transporter 5</t>
  </si>
  <si>
    <t>AT4G32470.1</t>
  </si>
  <si>
    <t>Cytochrome bd ubiquinol oxidase, 14kDa subunit</t>
  </si>
  <si>
    <t>AT4G32460.2</t>
  </si>
  <si>
    <t>AT4G32450.1</t>
  </si>
  <si>
    <t>Pentatricopeptide repeat (PPR) superfamily protein</t>
  </si>
  <si>
    <t>AT4G32440.2</t>
  </si>
  <si>
    <t>AT4G32430.1</t>
  </si>
  <si>
    <t>AT4G32420.3</t>
  </si>
  <si>
    <t>Cyclophilin-like peptidyl-prolyl cis-trans isomerase family protein</t>
  </si>
  <si>
    <t>AT4G32410.1</t>
  </si>
  <si>
    <t>cellulose synthase 1</t>
  </si>
  <si>
    <t>AT4G32400.1</t>
  </si>
  <si>
    <t>Mitochondrial substrate carrier family protein</t>
  </si>
  <si>
    <t>AT4G32390.1</t>
  </si>
  <si>
    <t>BnaC01g06140D</t>
  </si>
  <si>
    <t>AT4G32375.1</t>
  </si>
  <si>
    <t>BnaC01g06150D</t>
  </si>
  <si>
    <t>AT4G32350.1</t>
  </si>
  <si>
    <t>Regulator of Vps4 activity in the MVB pathway protein</t>
  </si>
  <si>
    <t>BnaC01g06160D</t>
  </si>
  <si>
    <t>AT4G32340.1</t>
  </si>
  <si>
    <t>BnaC01g06170D</t>
  </si>
  <si>
    <t>AT4G32330.3</t>
  </si>
  <si>
    <t>TPX2 (targeting protein for Xklp2) protein family</t>
  </si>
  <si>
    <t>BnaC01g06180D</t>
  </si>
  <si>
    <t>AT4G32300.1</t>
  </si>
  <si>
    <t>S-domain-2 5</t>
  </si>
  <si>
    <t>BnaC01g06190D</t>
  </si>
  <si>
    <t>BnaC01g06200D</t>
  </si>
  <si>
    <t>AT4G32295.1</t>
  </si>
  <si>
    <t>BnaC01g06210D</t>
  </si>
  <si>
    <t>AT4G32290.1</t>
  </si>
  <si>
    <t>Core-2/I-branching beta-1,6-N-acetylglucosaminyltransferase family protein</t>
  </si>
  <si>
    <t>BnaC01g06220D</t>
  </si>
  <si>
    <t>AT4G32285.2</t>
  </si>
  <si>
    <t>Table S5 1383 Genes in Module 14D_G1 and Their Expression Levels.</t>
    <phoneticPr fontId="2" type="noConversion"/>
  </si>
  <si>
    <t>Table S6 79 Genes in Module 14D_G2 and Their Expression Levels.</t>
    <phoneticPr fontId="2" type="noConversion"/>
  </si>
  <si>
    <t>Table S7 Top 10% DEGs (T-14D vs CK-14D) in 2AF195/2AF058 (Module 14D_G1): Expression Levels &amp; KEGG Pathways (Shared/Specific Genes).</t>
    <phoneticPr fontId="2" type="noConversion"/>
  </si>
  <si>
    <t>Table S8 79 Genes in Module 14D_G2: Expression Levels &amp; KEGG Pathways.</t>
    <phoneticPr fontId="2" type="noConversion"/>
  </si>
  <si>
    <t>Table S10 Gene Expression Levels of Genes Within the annotation of Modules 14D_G2.</t>
    <phoneticPr fontId="2" type="noConversion"/>
  </si>
  <si>
    <t>Table S9 Gene Expression Levels of Genes Within the annotation of Modules 14D_G1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13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sz val="12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sz val="11"/>
      <color rgb="FF000000"/>
      <name val="宋体"/>
      <family val="3"/>
      <charset val="134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6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5" fillId="0" borderId="0">
      <alignment vertical="center"/>
    </xf>
    <xf numFmtId="0" fontId="6" fillId="0" borderId="0" applyBorder="0"/>
  </cellStyleXfs>
  <cellXfs count="63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4" fillId="0" borderId="0" xfId="0" applyFont="1">
      <alignment vertical="center"/>
    </xf>
    <xf numFmtId="0" fontId="1" fillId="0" borderId="0" xfId="0" applyFont="1">
      <alignment vertical="center"/>
    </xf>
    <xf numFmtId="0" fontId="7" fillId="0" borderId="1" xfId="0" applyFont="1" applyBorder="1" applyAlignment="1">
      <alignment horizontal="left"/>
    </xf>
    <xf numFmtId="0" fontId="7" fillId="0" borderId="1" xfId="0" applyFont="1" applyBorder="1" applyAlignment="1"/>
    <xf numFmtId="0" fontId="7" fillId="0" borderId="1" xfId="0" applyFont="1" applyBorder="1" applyAlignment="1">
      <alignment horizontal="center"/>
    </xf>
    <xf numFmtId="0" fontId="4" fillId="0" borderId="0" xfId="0" applyFont="1" applyAlignment="1"/>
    <xf numFmtId="0" fontId="4" fillId="0" borderId="2" xfId="0" applyFont="1" applyBorder="1">
      <alignment vertical="center"/>
    </xf>
    <xf numFmtId="0" fontId="4" fillId="0" borderId="2" xfId="0" applyFont="1" applyBorder="1" applyAlignment="1"/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/>
    </xf>
    <xf numFmtId="0" fontId="8" fillId="0" borderId="2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 vertical="center"/>
    </xf>
    <xf numFmtId="0" fontId="10" fillId="0" borderId="2" xfId="0" applyFont="1" applyFill="1" applyBorder="1" applyAlignment="1">
      <alignment horizontal="left" vertical="top"/>
    </xf>
    <xf numFmtId="0" fontId="10" fillId="0" borderId="0" xfId="0" applyFont="1" applyFill="1" applyAlignment="1">
      <alignment horizontal="left" vertical="top"/>
    </xf>
    <xf numFmtId="176" fontId="10" fillId="0" borderId="0" xfId="0" applyNumberFormat="1" applyFont="1" applyFill="1" applyAlignment="1">
      <alignment horizontal="left" vertical="top"/>
    </xf>
    <xf numFmtId="176" fontId="10" fillId="0" borderId="2" xfId="0" applyNumberFormat="1" applyFont="1" applyFill="1" applyBorder="1" applyAlignment="1">
      <alignment horizontal="left" vertical="top"/>
    </xf>
    <xf numFmtId="0" fontId="0" fillId="0" borderId="0" xfId="0" applyFill="1" applyAlignment="1">
      <alignment vertical="center"/>
    </xf>
    <xf numFmtId="0" fontId="4" fillId="0" borderId="0" xfId="0" applyFont="1" applyFill="1" applyAlignment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left" vertical="center"/>
    </xf>
    <xf numFmtId="0" fontId="9" fillId="0" borderId="0" xfId="0" applyFont="1">
      <alignment vertical="center"/>
    </xf>
    <xf numFmtId="0" fontId="12" fillId="0" borderId="0" xfId="0" applyFont="1">
      <alignment vertical="center"/>
    </xf>
    <xf numFmtId="0" fontId="12" fillId="0" borderId="0" xfId="0" applyFont="1" applyFill="1">
      <alignment vertical="center"/>
    </xf>
    <xf numFmtId="0" fontId="12" fillId="0" borderId="0" xfId="0" applyFont="1" applyFill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9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0" fillId="3" borderId="0" xfId="0" applyFill="1">
      <alignment vertical="center"/>
    </xf>
    <xf numFmtId="0" fontId="0" fillId="2" borderId="0" xfId="0" applyFill="1">
      <alignment vertical="center"/>
    </xf>
    <xf numFmtId="0" fontId="9" fillId="0" borderId="0" xfId="0" applyFont="1" applyAlignment="1">
      <alignment vertical="center"/>
    </xf>
    <xf numFmtId="0" fontId="5" fillId="0" borderId="0" xfId="0" applyNumberFormat="1" applyFont="1" applyFill="1" applyBorder="1" applyAlignment="1" applyProtection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0" fillId="7" borderId="0" xfId="0" applyFill="1">
      <alignment vertical="center"/>
    </xf>
    <xf numFmtId="0" fontId="0" fillId="8" borderId="0" xfId="0" applyFill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3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9" fillId="0" borderId="2" xfId="0" applyFont="1" applyFill="1" applyBorder="1" applyAlignment="1">
      <alignment vertical="top"/>
    </xf>
    <xf numFmtId="0" fontId="11" fillId="0" borderId="1" xfId="0" applyFont="1" applyBorder="1" applyAlignment="1">
      <alignment horizontal="left" vertical="center"/>
    </xf>
    <xf numFmtId="0" fontId="11" fillId="0" borderId="1" xfId="0" applyFont="1" applyFill="1" applyBorder="1" applyAlignment="1">
      <alignment horizontal="left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left" vertical="center"/>
    </xf>
  </cellXfs>
  <cellStyles count="3">
    <cellStyle name="Normal 2" xfId="2"/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7"/>
  <sheetViews>
    <sheetView workbookViewId="0">
      <selection activeCell="G7" sqref="G7"/>
    </sheetView>
  </sheetViews>
  <sheetFormatPr defaultColWidth="9" defaultRowHeight="13.5" x14ac:dyDescent="0.15"/>
  <cols>
    <col min="1" max="1" width="7" style="1" customWidth="1"/>
    <col min="2" max="2" width="15.625" customWidth="1"/>
    <col min="3" max="3" width="12.375" customWidth="1"/>
    <col min="4" max="4" width="15.375" bestFit="1" customWidth="1"/>
    <col min="5" max="5" width="17.25" bestFit="1" customWidth="1"/>
    <col min="6" max="6" width="11" customWidth="1"/>
  </cols>
  <sheetData>
    <row r="1" spans="1:6" ht="17.25" customHeight="1" x14ac:dyDescent="0.15">
      <c r="A1" s="45" t="s">
        <v>102</v>
      </c>
      <c r="B1" s="2"/>
      <c r="C1" s="2"/>
      <c r="D1" s="2"/>
      <c r="E1" s="2"/>
      <c r="F1" s="2"/>
    </row>
    <row r="2" spans="1:6" ht="15.75" x14ac:dyDescent="0.25">
      <c r="A2" s="4" t="s">
        <v>260</v>
      </c>
      <c r="B2" s="4" t="s">
        <v>261</v>
      </c>
      <c r="C2" s="5" t="s">
        <v>103</v>
      </c>
      <c r="D2" s="5" t="s">
        <v>104</v>
      </c>
      <c r="E2" s="5" t="s">
        <v>105</v>
      </c>
      <c r="F2" s="6" t="s">
        <v>106</v>
      </c>
    </row>
    <row r="3" spans="1:6" ht="15" x14ac:dyDescent="0.25">
      <c r="A3" s="10">
        <v>1</v>
      </c>
      <c r="B3" s="7" t="s">
        <v>107</v>
      </c>
      <c r="C3" s="2" t="s">
        <v>192</v>
      </c>
      <c r="D3" s="2" t="s">
        <v>193</v>
      </c>
      <c r="E3" s="2" t="s">
        <v>194</v>
      </c>
      <c r="F3" s="2" t="s">
        <v>226</v>
      </c>
    </row>
    <row r="4" spans="1:6" ht="15" x14ac:dyDescent="0.25">
      <c r="A4" s="10">
        <v>2</v>
      </c>
      <c r="B4" s="7" t="s">
        <v>108</v>
      </c>
      <c r="C4" s="2" t="s">
        <v>192</v>
      </c>
      <c r="D4" s="2" t="s">
        <v>193</v>
      </c>
      <c r="E4" s="2" t="s">
        <v>194</v>
      </c>
      <c r="F4" s="2" t="s">
        <v>226</v>
      </c>
    </row>
    <row r="5" spans="1:6" ht="15" x14ac:dyDescent="0.25">
      <c r="A5" s="10">
        <v>3</v>
      </c>
      <c r="B5" s="7" t="s">
        <v>109</v>
      </c>
      <c r="C5" s="2" t="s">
        <v>192</v>
      </c>
      <c r="D5" s="2" t="s">
        <v>193</v>
      </c>
      <c r="E5" s="2" t="s">
        <v>194</v>
      </c>
      <c r="F5" s="2" t="s">
        <v>226</v>
      </c>
    </row>
    <row r="6" spans="1:6" ht="15" x14ac:dyDescent="0.25">
      <c r="A6" s="10">
        <v>4</v>
      </c>
      <c r="B6" s="7" t="s">
        <v>110</v>
      </c>
      <c r="C6" s="2" t="s">
        <v>192</v>
      </c>
      <c r="D6" s="2" t="s">
        <v>193</v>
      </c>
      <c r="E6" s="2" t="s">
        <v>194</v>
      </c>
      <c r="F6" s="2" t="s">
        <v>226</v>
      </c>
    </row>
    <row r="7" spans="1:6" ht="15" x14ac:dyDescent="0.25">
      <c r="A7" s="10">
        <v>5</v>
      </c>
      <c r="B7" s="7" t="s">
        <v>111</v>
      </c>
      <c r="C7" s="2" t="s">
        <v>192</v>
      </c>
      <c r="D7" s="2" t="s">
        <v>193</v>
      </c>
      <c r="E7" s="2" t="s">
        <v>208</v>
      </c>
      <c r="F7" s="2" t="s">
        <v>226</v>
      </c>
    </row>
    <row r="8" spans="1:6" ht="15" x14ac:dyDescent="0.25">
      <c r="A8" s="10">
        <v>6</v>
      </c>
      <c r="B8" s="7" t="s">
        <v>112</v>
      </c>
      <c r="C8" s="2" t="s">
        <v>192</v>
      </c>
      <c r="D8" s="2" t="s">
        <v>193</v>
      </c>
      <c r="E8" s="2" t="s">
        <v>199</v>
      </c>
      <c r="F8" s="2" t="s">
        <v>226</v>
      </c>
    </row>
    <row r="9" spans="1:6" ht="15" x14ac:dyDescent="0.25">
      <c r="A9" s="10">
        <v>7</v>
      </c>
      <c r="B9" s="7" t="s">
        <v>113</v>
      </c>
      <c r="C9" s="2" t="s">
        <v>192</v>
      </c>
      <c r="D9" s="2" t="s">
        <v>193</v>
      </c>
      <c r="E9" s="2" t="s">
        <v>221</v>
      </c>
      <c r="F9" s="2" t="s">
        <v>226</v>
      </c>
    </row>
    <row r="10" spans="1:6" ht="15" x14ac:dyDescent="0.25">
      <c r="A10" s="10">
        <v>8</v>
      </c>
      <c r="B10" s="7" t="s">
        <v>114</v>
      </c>
      <c r="C10" s="2" t="s">
        <v>192</v>
      </c>
      <c r="D10" s="2" t="s">
        <v>193</v>
      </c>
      <c r="E10" s="2" t="s">
        <v>221</v>
      </c>
      <c r="F10" s="2" t="s">
        <v>226</v>
      </c>
    </row>
    <row r="11" spans="1:6" ht="15" x14ac:dyDescent="0.25">
      <c r="A11" s="10">
        <v>9</v>
      </c>
      <c r="B11" s="7" t="s">
        <v>115</v>
      </c>
      <c r="C11" s="2" t="s">
        <v>192</v>
      </c>
      <c r="D11" s="2" t="s">
        <v>193</v>
      </c>
      <c r="E11" s="2" t="s">
        <v>199</v>
      </c>
      <c r="F11" s="2" t="s">
        <v>226</v>
      </c>
    </row>
    <row r="12" spans="1:6" ht="15" x14ac:dyDescent="0.25">
      <c r="A12" s="10">
        <v>10</v>
      </c>
      <c r="B12" s="7" t="s">
        <v>116</v>
      </c>
      <c r="C12" s="2" t="s">
        <v>192</v>
      </c>
      <c r="D12" s="2" t="s">
        <v>193</v>
      </c>
      <c r="E12" s="2" t="s">
        <v>210</v>
      </c>
      <c r="F12" s="2" t="s">
        <v>226</v>
      </c>
    </row>
    <row r="13" spans="1:6" ht="15" x14ac:dyDescent="0.25">
      <c r="A13" s="10">
        <v>11</v>
      </c>
      <c r="B13" s="7" t="s">
        <v>117</v>
      </c>
      <c r="C13" s="2" t="s">
        <v>192</v>
      </c>
      <c r="D13" s="2" t="s">
        <v>193</v>
      </c>
      <c r="E13" s="2" t="s">
        <v>218</v>
      </c>
      <c r="F13" s="2" t="s">
        <v>226</v>
      </c>
    </row>
    <row r="14" spans="1:6" ht="15" x14ac:dyDescent="0.25">
      <c r="A14" s="10">
        <v>12</v>
      </c>
      <c r="B14" s="7" t="s">
        <v>118</v>
      </c>
      <c r="C14" s="2" t="s">
        <v>201</v>
      </c>
      <c r="D14" s="2" t="s">
        <v>193</v>
      </c>
      <c r="E14" s="2" t="s">
        <v>212</v>
      </c>
      <c r="F14" s="2" t="s">
        <v>226</v>
      </c>
    </row>
    <row r="15" spans="1:6" ht="15" x14ac:dyDescent="0.25">
      <c r="A15" s="10">
        <v>13</v>
      </c>
      <c r="B15" s="7" t="s">
        <v>119</v>
      </c>
      <c r="C15" s="2" t="s">
        <v>201</v>
      </c>
      <c r="D15" s="2" t="s">
        <v>193</v>
      </c>
      <c r="E15" s="2" t="s">
        <v>212</v>
      </c>
      <c r="F15" s="2" t="s">
        <v>226</v>
      </c>
    </row>
    <row r="16" spans="1:6" ht="15" x14ac:dyDescent="0.25">
      <c r="A16" s="10">
        <v>14</v>
      </c>
      <c r="B16" s="7" t="s">
        <v>120</v>
      </c>
      <c r="C16" s="2" t="s">
        <v>201</v>
      </c>
      <c r="D16" s="2" t="s">
        <v>193</v>
      </c>
      <c r="E16" s="2" t="s">
        <v>212</v>
      </c>
      <c r="F16" s="2" t="s">
        <v>226</v>
      </c>
    </row>
    <row r="17" spans="1:6" ht="15" x14ac:dyDescent="0.25">
      <c r="A17" s="10">
        <v>15</v>
      </c>
      <c r="B17" s="7" t="s">
        <v>121</v>
      </c>
      <c r="C17" s="2" t="s">
        <v>195</v>
      </c>
      <c r="D17" s="2" t="s">
        <v>193</v>
      </c>
      <c r="E17" s="2" t="s">
        <v>197</v>
      </c>
      <c r="F17" s="2" t="s">
        <v>226</v>
      </c>
    </row>
    <row r="18" spans="1:6" ht="15" x14ac:dyDescent="0.25">
      <c r="A18" s="10">
        <v>16</v>
      </c>
      <c r="B18" s="7" t="s">
        <v>122</v>
      </c>
      <c r="C18" s="2" t="s">
        <v>195</v>
      </c>
      <c r="D18" s="2" t="s">
        <v>193</v>
      </c>
      <c r="E18" s="2" t="s">
        <v>197</v>
      </c>
      <c r="F18" s="2" t="s">
        <v>226</v>
      </c>
    </row>
    <row r="19" spans="1:6" ht="15" x14ac:dyDescent="0.25">
      <c r="A19" s="10">
        <v>17</v>
      </c>
      <c r="B19" s="7" t="s">
        <v>123</v>
      </c>
      <c r="C19" s="2" t="s">
        <v>201</v>
      </c>
      <c r="D19" s="2" t="s">
        <v>193</v>
      </c>
      <c r="E19" s="2" t="s">
        <v>205</v>
      </c>
      <c r="F19" s="2" t="s">
        <v>226</v>
      </c>
    </row>
    <row r="20" spans="1:6" ht="15" x14ac:dyDescent="0.25">
      <c r="A20" s="10">
        <v>18</v>
      </c>
      <c r="B20" s="7" t="s">
        <v>124</v>
      </c>
      <c r="C20" s="2" t="s">
        <v>201</v>
      </c>
      <c r="D20" s="2" t="s">
        <v>193</v>
      </c>
      <c r="E20" s="2" t="s">
        <v>223</v>
      </c>
      <c r="F20" s="2" t="s">
        <v>226</v>
      </c>
    </row>
    <row r="21" spans="1:6" ht="15" x14ac:dyDescent="0.25">
      <c r="A21" s="10">
        <v>19</v>
      </c>
      <c r="B21" s="7" t="s">
        <v>125</v>
      </c>
      <c r="C21" s="2" t="s">
        <v>192</v>
      </c>
      <c r="D21" s="2" t="s">
        <v>200</v>
      </c>
      <c r="E21" s="2" t="s">
        <v>194</v>
      </c>
      <c r="F21" s="2" t="s">
        <v>226</v>
      </c>
    </row>
    <row r="22" spans="1:6" ht="15" x14ac:dyDescent="0.25">
      <c r="A22" s="10">
        <v>20</v>
      </c>
      <c r="B22" s="7" t="s">
        <v>126</v>
      </c>
      <c r="C22" s="2" t="s">
        <v>192</v>
      </c>
      <c r="D22" s="2" t="s">
        <v>200</v>
      </c>
      <c r="E22" s="2" t="s">
        <v>194</v>
      </c>
      <c r="F22" s="2" t="s">
        <v>226</v>
      </c>
    </row>
    <row r="23" spans="1:6" ht="15" x14ac:dyDescent="0.25">
      <c r="A23" s="10">
        <v>21</v>
      </c>
      <c r="B23" s="7" t="s">
        <v>127</v>
      </c>
      <c r="C23" s="2" t="s">
        <v>192</v>
      </c>
      <c r="D23" s="2" t="s">
        <v>200</v>
      </c>
      <c r="E23" s="2" t="s">
        <v>194</v>
      </c>
      <c r="F23" s="2" t="s">
        <v>226</v>
      </c>
    </row>
    <row r="24" spans="1:6" ht="15" x14ac:dyDescent="0.25">
      <c r="A24" s="10">
        <v>22</v>
      </c>
      <c r="B24" s="7" t="s">
        <v>128</v>
      </c>
      <c r="C24" s="2" t="s">
        <v>192</v>
      </c>
      <c r="D24" s="2" t="s">
        <v>200</v>
      </c>
      <c r="E24" s="2" t="s">
        <v>208</v>
      </c>
      <c r="F24" s="2" t="s">
        <v>226</v>
      </c>
    </row>
    <row r="25" spans="1:6" ht="15" x14ac:dyDescent="0.25">
      <c r="A25" s="10">
        <v>23</v>
      </c>
      <c r="B25" s="7" t="s">
        <v>129</v>
      </c>
      <c r="C25" s="2" t="s">
        <v>192</v>
      </c>
      <c r="D25" s="2" t="s">
        <v>200</v>
      </c>
      <c r="E25" s="2" t="s">
        <v>207</v>
      </c>
      <c r="F25" s="2" t="s">
        <v>226</v>
      </c>
    </row>
    <row r="26" spans="1:6" ht="15" x14ac:dyDescent="0.25">
      <c r="A26" s="10">
        <v>24</v>
      </c>
      <c r="B26" s="7" t="s">
        <v>130</v>
      </c>
      <c r="C26" s="2" t="s">
        <v>201</v>
      </c>
      <c r="D26" s="2" t="s">
        <v>193</v>
      </c>
      <c r="E26" s="2" t="s">
        <v>225</v>
      </c>
      <c r="F26" s="2" t="s">
        <v>226</v>
      </c>
    </row>
    <row r="27" spans="1:6" ht="15" x14ac:dyDescent="0.25">
      <c r="A27" s="10">
        <v>25</v>
      </c>
      <c r="B27" s="7" t="s">
        <v>131</v>
      </c>
      <c r="C27" s="2" t="s">
        <v>192</v>
      </c>
      <c r="D27" s="2" t="s">
        <v>200</v>
      </c>
      <c r="E27" s="2" t="s">
        <v>211</v>
      </c>
      <c r="F27" s="2" t="s">
        <v>226</v>
      </c>
    </row>
    <row r="28" spans="1:6" ht="15" x14ac:dyDescent="0.25">
      <c r="A28" s="10">
        <v>26</v>
      </c>
      <c r="B28" s="7" t="s">
        <v>132</v>
      </c>
      <c r="C28" s="2" t="s">
        <v>201</v>
      </c>
      <c r="D28" s="2" t="s">
        <v>200</v>
      </c>
      <c r="E28" s="2" t="s">
        <v>219</v>
      </c>
      <c r="F28" s="2" t="s">
        <v>226</v>
      </c>
    </row>
    <row r="29" spans="1:6" ht="15" x14ac:dyDescent="0.25">
      <c r="A29" s="10">
        <v>27</v>
      </c>
      <c r="B29" s="7" t="s">
        <v>133</v>
      </c>
      <c r="C29" s="2" t="s">
        <v>201</v>
      </c>
      <c r="D29" s="2" t="s">
        <v>200</v>
      </c>
      <c r="E29" s="2" t="s">
        <v>219</v>
      </c>
      <c r="F29" s="2" t="s">
        <v>226</v>
      </c>
    </row>
    <row r="30" spans="1:6" ht="15" x14ac:dyDescent="0.25">
      <c r="A30" s="10">
        <v>28</v>
      </c>
      <c r="B30" s="7" t="s">
        <v>134</v>
      </c>
      <c r="C30" s="2" t="s">
        <v>192</v>
      </c>
      <c r="D30" s="2" t="s">
        <v>200</v>
      </c>
      <c r="E30" s="2" t="s">
        <v>199</v>
      </c>
      <c r="F30" s="2" t="s">
        <v>226</v>
      </c>
    </row>
    <row r="31" spans="1:6" ht="15" x14ac:dyDescent="0.25">
      <c r="A31" s="10">
        <v>29</v>
      </c>
      <c r="B31" s="7" t="s">
        <v>135</v>
      </c>
      <c r="C31" s="2" t="s">
        <v>192</v>
      </c>
      <c r="D31" s="2" t="s">
        <v>200</v>
      </c>
      <c r="E31" s="2" t="s">
        <v>221</v>
      </c>
      <c r="F31" s="2" t="s">
        <v>226</v>
      </c>
    </row>
    <row r="32" spans="1:6" ht="15" x14ac:dyDescent="0.25">
      <c r="A32" s="10">
        <v>30</v>
      </c>
      <c r="B32" s="7" t="s">
        <v>136</v>
      </c>
      <c r="C32" s="2" t="s">
        <v>192</v>
      </c>
      <c r="D32" s="2" t="s">
        <v>200</v>
      </c>
      <c r="E32" s="2" t="s">
        <v>215</v>
      </c>
      <c r="F32" s="2" t="s">
        <v>226</v>
      </c>
    </row>
    <row r="33" spans="1:6" ht="15" x14ac:dyDescent="0.25">
      <c r="A33" s="10">
        <v>31</v>
      </c>
      <c r="B33" s="7" t="s">
        <v>137</v>
      </c>
      <c r="C33" s="2" t="s">
        <v>192</v>
      </c>
      <c r="D33" s="2" t="s">
        <v>200</v>
      </c>
      <c r="E33" s="2" t="s">
        <v>215</v>
      </c>
      <c r="F33" s="2" t="s">
        <v>226</v>
      </c>
    </row>
    <row r="34" spans="1:6" ht="15" x14ac:dyDescent="0.25">
      <c r="A34" s="10">
        <v>32</v>
      </c>
      <c r="B34" s="7" t="s">
        <v>138</v>
      </c>
      <c r="C34" s="2" t="s">
        <v>192</v>
      </c>
      <c r="D34" s="2" t="s">
        <v>200</v>
      </c>
      <c r="E34" s="2" t="s">
        <v>215</v>
      </c>
      <c r="F34" s="2" t="s">
        <v>226</v>
      </c>
    </row>
    <row r="35" spans="1:6" ht="15" x14ac:dyDescent="0.25">
      <c r="A35" s="10">
        <v>33</v>
      </c>
      <c r="B35" s="7" t="s">
        <v>139</v>
      </c>
      <c r="C35" s="2" t="s">
        <v>192</v>
      </c>
      <c r="D35" s="2" t="s">
        <v>200</v>
      </c>
      <c r="E35" s="2" t="s">
        <v>215</v>
      </c>
      <c r="F35" s="2" t="s">
        <v>226</v>
      </c>
    </row>
    <row r="36" spans="1:6" ht="15" x14ac:dyDescent="0.25">
      <c r="A36" s="10">
        <v>34</v>
      </c>
      <c r="B36" s="7" t="s">
        <v>140</v>
      </c>
      <c r="C36" s="2" t="s">
        <v>192</v>
      </c>
      <c r="D36" s="2" t="s">
        <v>200</v>
      </c>
      <c r="E36" s="2" t="s">
        <v>215</v>
      </c>
      <c r="F36" s="2" t="s">
        <v>226</v>
      </c>
    </row>
    <row r="37" spans="1:6" ht="15" x14ac:dyDescent="0.25">
      <c r="A37" s="10">
        <v>35</v>
      </c>
      <c r="B37" s="7" t="s">
        <v>141</v>
      </c>
      <c r="C37" s="2" t="s">
        <v>192</v>
      </c>
      <c r="D37" s="2" t="s">
        <v>200</v>
      </c>
      <c r="E37" s="2" t="s">
        <v>214</v>
      </c>
      <c r="F37" s="2" t="s">
        <v>226</v>
      </c>
    </row>
    <row r="38" spans="1:6" ht="15" x14ac:dyDescent="0.25">
      <c r="A38" s="10">
        <v>36</v>
      </c>
      <c r="B38" s="7" t="s">
        <v>142</v>
      </c>
      <c r="C38" s="2" t="s">
        <v>192</v>
      </c>
      <c r="D38" s="2" t="s">
        <v>200</v>
      </c>
      <c r="E38" s="2" t="s">
        <v>214</v>
      </c>
      <c r="F38" s="2" t="s">
        <v>226</v>
      </c>
    </row>
    <row r="39" spans="1:6" ht="15" x14ac:dyDescent="0.25">
      <c r="A39" s="10">
        <v>37</v>
      </c>
      <c r="B39" s="7" t="s">
        <v>143</v>
      </c>
      <c r="C39" s="2" t="s">
        <v>192</v>
      </c>
      <c r="D39" s="2" t="s">
        <v>200</v>
      </c>
      <c r="E39" s="2" t="s">
        <v>210</v>
      </c>
      <c r="F39" s="2" t="s">
        <v>226</v>
      </c>
    </row>
    <row r="40" spans="1:6" ht="15" x14ac:dyDescent="0.25">
      <c r="A40" s="10">
        <v>38</v>
      </c>
      <c r="B40" s="7" t="s">
        <v>144</v>
      </c>
      <c r="C40" s="2" t="s">
        <v>192</v>
      </c>
      <c r="D40" s="2" t="s">
        <v>200</v>
      </c>
      <c r="E40" s="2" t="s">
        <v>218</v>
      </c>
      <c r="F40" s="2" t="s">
        <v>226</v>
      </c>
    </row>
    <row r="41" spans="1:6" ht="15" x14ac:dyDescent="0.25">
      <c r="A41" s="10">
        <v>39</v>
      </c>
      <c r="B41" s="7" t="s">
        <v>145</v>
      </c>
      <c r="C41" s="2" t="s">
        <v>201</v>
      </c>
      <c r="D41" s="2" t="s">
        <v>200</v>
      </c>
      <c r="E41" s="2" t="s">
        <v>212</v>
      </c>
      <c r="F41" s="2" t="s">
        <v>226</v>
      </c>
    </row>
    <row r="42" spans="1:6" ht="15" x14ac:dyDescent="0.25">
      <c r="A42" s="10">
        <v>40</v>
      </c>
      <c r="B42" s="7" t="s">
        <v>146</v>
      </c>
      <c r="C42" s="2" t="s">
        <v>201</v>
      </c>
      <c r="D42" s="2" t="s">
        <v>200</v>
      </c>
      <c r="E42" s="2" t="s">
        <v>222</v>
      </c>
      <c r="F42" s="2" t="s">
        <v>226</v>
      </c>
    </row>
    <row r="43" spans="1:6" ht="15" x14ac:dyDescent="0.25">
      <c r="A43" s="10">
        <v>41</v>
      </c>
      <c r="B43" s="7" t="s">
        <v>147</v>
      </c>
      <c r="C43" s="2" t="s">
        <v>195</v>
      </c>
      <c r="D43" s="2" t="s">
        <v>200</v>
      </c>
      <c r="E43" s="2" t="s">
        <v>209</v>
      </c>
      <c r="F43" s="2" t="s">
        <v>226</v>
      </c>
    </row>
    <row r="44" spans="1:6" ht="15" x14ac:dyDescent="0.25">
      <c r="A44" s="10">
        <v>42</v>
      </c>
      <c r="B44" s="7" t="s">
        <v>148</v>
      </c>
      <c r="C44" s="2" t="s">
        <v>195</v>
      </c>
      <c r="D44" s="2" t="s">
        <v>200</v>
      </c>
      <c r="E44" s="2" t="s">
        <v>209</v>
      </c>
      <c r="F44" s="2" t="s">
        <v>226</v>
      </c>
    </row>
    <row r="45" spans="1:6" ht="15" x14ac:dyDescent="0.25">
      <c r="A45" s="10">
        <v>43</v>
      </c>
      <c r="B45" s="7" t="s">
        <v>149</v>
      </c>
      <c r="C45" s="2" t="s">
        <v>201</v>
      </c>
      <c r="D45" s="2" t="s">
        <v>200</v>
      </c>
      <c r="E45" s="2" t="s">
        <v>217</v>
      </c>
      <c r="F45" s="2" t="s">
        <v>226</v>
      </c>
    </row>
    <row r="46" spans="1:6" ht="15" x14ac:dyDescent="0.25">
      <c r="A46" s="10">
        <v>44</v>
      </c>
      <c r="B46" s="7" t="s">
        <v>150</v>
      </c>
      <c r="C46" s="2" t="s">
        <v>201</v>
      </c>
      <c r="D46" s="2" t="s">
        <v>200</v>
      </c>
      <c r="E46" s="2" t="s">
        <v>217</v>
      </c>
      <c r="F46" s="2" t="s">
        <v>226</v>
      </c>
    </row>
    <row r="47" spans="1:6" ht="15" x14ac:dyDescent="0.25">
      <c r="A47" s="10">
        <v>45</v>
      </c>
      <c r="B47" s="7" t="s">
        <v>151</v>
      </c>
      <c r="C47" s="2" t="s">
        <v>201</v>
      </c>
      <c r="D47" s="2" t="s">
        <v>200</v>
      </c>
      <c r="E47" s="2" t="s">
        <v>217</v>
      </c>
      <c r="F47" s="2" t="s">
        <v>226</v>
      </c>
    </row>
    <row r="48" spans="1:6" ht="15" x14ac:dyDescent="0.25">
      <c r="A48" s="10">
        <v>46</v>
      </c>
      <c r="B48" s="7" t="s">
        <v>152</v>
      </c>
      <c r="C48" s="2" t="s">
        <v>201</v>
      </c>
      <c r="D48" s="2" t="s">
        <v>200</v>
      </c>
      <c r="E48" s="2" t="s">
        <v>217</v>
      </c>
      <c r="F48" s="2" t="s">
        <v>226</v>
      </c>
    </row>
    <row r="49" spans="1:6" ht="15" x14ac:dyDescent="0.25">
      <c r="A49" s="10">
        <v>47</v>
      </c>
      <c r="B49" s="7" t="s">
        <v>153</v>
      </c>
      <c r="C49" s="2" t="s">
        <v>201</v>
      </c>
      <c r="D49" s="2" t="s">
        <v>200</v>
      </c>
      <c r="E49" s="2" t="s">
        <v>217</v>
      </c>
      <c r="F49" s="2" t="s">
        <v>226</v>
      </c>
    </row>
    <row r="50" spans="1:6" ht="15" x14ac:dyDescent="0.25">
      <c r="A50" s="10">
        <v>48</v>
      </c>
      <c r="B50" s="7" t="s">
        <v>154</v>
      </c>
      <c r="C50" s="2" t="s">
        <v>195</v>
      </c>
      <c r="D50" s="2" t="s">
        <v>200</v>
      </c>
      <c r="E50" s="2" t="s">
        <v>204</v>
      </c>
      <c r="F50" s="2" t="s">
        <v>226</v>
      </c>
    </row>
    <row r="51" spans="1:6" ht="15" x14ac:dyDescent="0.25">
      <c r="A51" s="10">
        <v>49</v>
      </c>
      <c r="B51" s="7" t="s">
        <v>155</v>
      </c>
      <c r="C51" s="2" t="s">
        <v>203</v>
      </c>
      <c r="D51" s="2" t="s">
        <v>200</v>
      </c>
      <c r="E51" s="2" t="s">
        <v>204</v>
      </c>
      <c r="F51" s="2" t="s">
        <v>226</v>
      </c>
    </row>
    <row r="52" spans="1:6" ht="15" x14ac:dyDescent="0.25">
      <c r="A52" s="10">
        <v>50</v>
      </c>
      <c r="B52" s="7" t="s">
        <v>156</v>
      </c>
      <c r="C52" s="2" t="s">
        <v>201</v>
      </c>
      <c r="D52" s="2" t="s">
        <v>200</v>
      </c>
      <c r="E52" s="2" t="s">
        <v>220</v>
      </c>
      <c r="F52" s="2" t="s">
        <v>226</v>
      </c>
    </row>
    <row r="53" spans="1:6" ht="15" x14ac:dyDescent="0.25">
      <c r="A53" s="10">
        <v>51</v>
      </c>
      <c r="B53" s="7" t="s">
        <v>157</v>
      </c>
      <c r="C53" s="2" t="s">
        <v>201</v>
      </c>
      <c r="D53" s="2" t="s">
        <v>200</v>
      </c>
      <c r="E53" s="2" t="s">
        <v>220</v>
      </c>
      <c r="F53" s="2" t="s">
        <v>226</v>
      </c>
    </row>
    <row r="54" spans="1:6" ht="15" x14ac:dyDescent="0.25">
      <c r="A54" s="10">
        <v>52</v>
      </c>
      <c r="B54" s="7" t="s">
        <v>158</v>
      </c>
      <c r="C54" s="2" t="s">
        <v>201</v>
      </c>
      <c r="D54" s="2" t="s">
        <v>200</v>
      </c>
      <c r="E54" s="2" t="s">
        <v>202</v>
      </c>
      <c r="F54" s="2" t="s">
        <v>226</v>
      </c>
    </row>
    <row r="55" spans="1:6" ht="15" x14ac:dyDescent="0.25">
      <c r="A55" s="10">
        <v>53</v>
      </c>
      <c r="B55" s="7" t="s">
        <v>159</v>
      </c>
      <c r="C55" s="2" t="s">
        <v>201</v>
      </c>
      <c r="D55" s="2" t="s">
        <v>200</v>
      </c>
      <c r="E55" s="2" t="s">
        <v>202</v>
      </c>
      <c r="F55" s="2" t="s">
        <v>226</v>
      </c>
    </row>
    <row r="56" spans="1:6" ht="15" x14ac:dyDescent="0.25">
      <c r="A56" s="10">
        <v>54</v>
      </c>
      <c r="B56" s="7" t="s">
        <v>160</v>
      </c>
      <c r="C56" s="2" t="s">
        <v>201</v>
      </c>
      <c r="D56" s="2" t="s">
        <v>200</v>
      </c>
      <c r="E56" s="2" t="s">
        <v>223</v>
      </c>
      <c r="F56" s="2" t="s">
        <v>226</v>
      </c>
    </row>
    <row r="57" spans="1:6" ht="15" x14ac:dyDescent="0.25">
      <c r="A57" s="10">
        <v>55</v>
      </c>
      <c r="B57" s="7" t="s">
        <v>161</v>
      </c>
      <c r="C57" s="2" t="s">
        <v>201</v>
      </c>
      <c r="D57" s="2" t="s">
        <v>200</v>
      </c>
      <c r="E57" s="2" t="s">
        <v>223</v>
      </c>
      <c r="F57" s="2" t="s">
        <v>226</v>
      </c>
    </row>
    <row r="58" spans="1:6" ht="15" x14ac:dyDescent="0.25">
      <c r="A58" s="10">
        <v>56</v>
      </c>
      <c r="B58" s="7" t="s">
        <v>162</v>
      </c>
      <c r="C58" s="2" t="s">
        <v>201</v>
      </c>
      <c r="D58" s="2" t="s">
        <v>200</v>
      </c>
      <c r="E58" s="2" t="s">
        <v>223</v>
      </c>
      <c r="F58" s="2" t="s">
        <v>226</v>
      </c>
    </row>
    <row r="59" spans="1:6" ht="15" x14ac:dyDescent="0.25">
      <c r="A59" s="10">
        <v>57</v>
      </c>
      <c r="B59" s="7" t="s">
        <v>163</v>
      </c>
      <c r="C59" s="2" t="s">
        <v>195</v>
      </c>
      <c r="D59" s="2" t="s">
        <v>200</v>
      </c>
      <c r="E59" s="2" t="s">
        <v>205</v>
      </c>
      <c r="F59" s="2" t="s">
        <v>226</v>
      </c>
    </row>
    <row r="60" spans="1:6" ht="15" x14ac:dyDescent="0.25">
      <c r="A60" s="10">
        <v>58</v>
      </c>
      <c r="B60" s="7" t="s">
        <v>164</v>
      </c>
      <c r="C60" s="2" t="s">
        <v>195</v>
      </c>
      <c r="D60" s="2" t="s">
        <v>200</v>
      </c>
      <c r="E60" s="2" t="s">
        <v>205</v>
      </c>
      <c r="F60" s="2" t="s">
        <v>226</v>
      </c>
    </row>
    <row r="61" spans="1:6" ht="15" x14ac:dyDescent="0.25">
      <c r="A61" s="10">
        <v>59</v>
      </c>
      <c r="B61" s="7" t="s">
        <v>165</v>
      </c>
      <c r="C61" s="2" t="s">
        <v>201</v>
      </c>
      <c r="D61" s="2" t="s">
        <v>200</v>
      </c>
      <c r="E61" s="2" t="s">
        <v>205</v>
      </c>
      <c r="F61" s="2" t="s">
        <v>226</v>
      </c>
    </row>
    <row r="62" spans="1:6" ht="15" x14ac:dyDescent="0.25">
      <c r="A62" s="10">
        <v>60</v>
      </c>
      <c r="B62" s="7" t="s">
        <v>166</v>
      </c>
      <c r="C62" s="2" t="s">
        <v>195</v>
      </c>
      <c r="D62" s="2" t="s">
        <v>200</v>
      </c>
      <c r="E62" s="2" t="s">
        <v>205</v>
      </c>
      <c r="F62" s="2" t="s">
        <v>226</v>
      </c>
    </row>
    <row r="63" spans="1:6" ht="15" x14ac:dyDescent="0.25">
      <c r="A63" s="10">
        <v>61</v>
      </c>
      <c r="B63" s="7" t="s">
        <v>167</v>
      </c>
      <c r="C63" s="2" t="s">
        <v>201</v>
      </c>
      <c r="D63" s="2" t="s">
        <v>200</v>
      </c>
      <c r="E63" s="2" t="s">
        <v>213</v>
      </c>
      <c r="F63" s="2" t="s">
        <v>226</v>
      </c>
    </row>
    <row r="64" spans="1:6" ht="15" x14ac:dyDescent="0.25">
      <c r="A64" s="10">
        <v>62</v>
      </c>
      <c r="B64" s="7" t="s">
        <v>168</v>
      </c>
      <c r="C64" s="2" t="s">
        <v>195</v>
      </c>
      <c r="D64" s="2" t="s">
        <v>200</v>
      </c>
      <c r="E64" s="2" t="s">
        <v>206</v>
      </c>
      <c r="F64" s="2" t="s">
        <v>226</v>
      </c>
    </row>
    <row r="65" spans="1:6" ht="15" x14ac:dyDescent="0.25">
      <c r="A65" s="10">
        <v>63</v>
      </c>
      <c r="B65" s="7" t="s">
        <v>169</v>
      </c>
      <c r="C65" s="2" t="s">
        <v>195</v>
      </c>
      <c r="D65" s="2" t="s">
        <v>196</v>
      </c>
      <c r="E65" s="2" t="s">
        <v>206</v>
      </c>
      <c r="F65" s="2" t="s">
        <v>226</v>
      </c>
    </row>
    <row r="66" spans="1:6" ht="15" x14ac:dyDescent="0.25">
      <c r="A66" s="10">
        <v>64</v>
      </c>
      <c r="B66" s="7" t="s">
        <v>170</v>
      </c>
      <c r="C66" s="2" t="s">
        <v>195</v>
      </c>
      <c r="D66" s="2" t="s">
        <v>196</v>
      </c>
      <c r="E66" s="2" t="s">
        <v>206</v>
      </c>
      <c r="F66" s="2" t="s">
        <v>226</v>
      </c>
    </row>
    <row r="67" spans="1:6" ht="15" x14ac:dyDescent="0.25">
      <c r="A67" s="10">
        <v>65</v>
      </c>
      <c r="B67" s="7" t="s">
        <v>171</v>
      </c>
      <c r="C67" s="2" t="s">
        <v>195</v>
      </c>
      <c r="D67" s="2" t="s">
        <v>200</v>
      </c>
      <c r="E67" s="2" t="s">
        <v>206</v>
      </c>
      <c r="F67" s="2" t="s">
        <v>226</v>
      </c>
    </row>
    <row r="68" spans="1:6" ht="15" x14ac:dyDescent="0.25">
      <c r="A68" s="10">
        <v>66</v>
      </c>
      <c r="B68" s="7" t="s">
        <v>172</v>
      </c>
      <c r="C68" s="2" t="s">
        <v>195</v>
      </c>
      <c r="D68" s="2" t="s">
        <v>200</v>
      </c>
      <c r="E68" s="2" t="s">
        <v>206</v>
      </c>
      <c r="F68" s="2" t="s">
        <v>226</v>
      </c>
    </row>
    <row r="69" spans="1:6" ht="15" x14ac:dyDescent="0.25">
      <c r="A69" s="10">
        <v>67</v>
      </c>
      <c r="B69" s="7" t="s">
        <v>173</v>
      </c>
      <c r="C69" s="2" t="s">
        <v>195</v>
      </c>
      <c r="D69" s="2" t="s">
        <v>200</v>
      </c>
      <c r="E69" s="2" t="s">
        <v>224</v>
      </c>
      <c r="F69" s="2" t="s">
        <v>226</v>
      </c>
    </row>
    <row r="70" spans="1:6" ht="15" x14ac:dyDescent="0.25">
      <c r="A70" s="10">
        <v>68</v>
      </c>
      <c r="B70" s="7" t="s">
        <v>174</v>
      </c>
      <c r="C70" s="2" t="s">
        <v>192</v>
      </c>
      <c r="D70" s="2" t="s">
        <v>196</v>
      </c>
      <c r="E70" s="2" t="s">
        <v>211</v>
      </c>
      <c r="F70" s="2" t="s">
        <v>226</v>
      </c>
    </row>
    <row r="71" spans="1:6" ht="15" x14ac:dyDescent="0.25">
      <c r="A71" s="10">
        <v>69</v>
      </c>
      <c r="B71" s="7" t="s">
        <v>175</v>
      </c>
      <c r="C71" s="2" t="s">
        <v>192</v>
      </c>
      <c r="D71" s="2" t="s">
        <v>196</v>
      </c>
      <c r="E71" s="2" t="s">
        <v>199</v>
      </c>
      <c r="F71" s="2" t="s">
        <v>226</v>
      </c>
    </row>
    <row r="72" spans="1:6" ht="15" x14ac:dyDescent="0.25">
      <c r="A72" s="10">
        <v>70</v>
      </c>
      <c r="B72" s="7" t="s">
        <v>176</v>
      </c>
      <c r="C72" s="2" t="s">
        <v>192</v>
      </c>
      <c r="D72" s="2" t="s">
        <v>196</v>
      </c>
      <c r="E72" s="2" t="s">
        <v>215</v>
      </c>
      <c r="F72" s="2" t="s">
        <v>226</v>
      </c>
    </row>
    <row r="73" spans="1:6" ht="15" x14ac:dyDescent="0.25">
      <c r="A73" s="10">
        <v>71</v>
      </c>
      <c r="B73" s="7" t="s">
        <v>177</v>
      </c>
      <c r="C73" s="2" t="s">
        <v>192</v>
      </c>
      <c r="D73" s="2" t="s">
        <v>196</v>
      </c>
      <c r="E73" s="2" t="s">
        <v>210</v>
      </c>
      <c r="F73" s="2" t="s">
        <v>226</v>
      </c>
    </row>
    <row r="74" spans="1:6" ht="15" x14ac:dyDescent="0.25">
      <c r="A74" s="10">
        <v>72</v>
      </c>
      <c r="B74" s="7" t="s">
        <v>178</v>
      </c>
      <c r="C74" s="2" t="s">
        <v>192</v>
      </c>
      <c r="D74" s="2" t="s">
        <v>196</v>
      </c>
      <c r="E74" s="2" t="s">
        <v>210</v>
      </c>
      <c r="F74" s="2" t="s">
        <v>226</v>
      </c>
    </row>
    <row r="75" spans="1:6" ht="15" x14ac:dyDescent="0.25">
      <c r="A75" s="10">
        <v>73</v>
      </c>
      <c r="B75" s="7" t="s">
        <v>179</v>
      </c>
      <c r="C75" s="2" t="s">
        <v>192</v>
      </c>
      <c r="D75" s="2" t="s">
        <v>196</v>
      </c>
      <c r="E75" s="2" t="s">
        <v>199</v>
      </c>
      <c r="F75" s="2" t="s">
        <v>226</v>
      </c>
    </row>
    <row r="76" spans="1:6" ht="15" x14ac:dyDescent="0.25">
      <c r="A76" s="10">
        <v>74</v>
      </c>
      <c r="B76" s="7" t="s">
        <v>180</v>
      </c>
      <c r="C76" s="2" t="s">
        <v>201</v>
      </c>
      <c r="D76" s="2" t="s">
        <v>196</v>
      </c>
      <c r="E76" s="2" t="s">
        <v>216</v>
      </c>
      <c r="F76" s="2" t="s">
        <v>226</v>
      </c>
    </row>
    <row r="77" spans="1:6" ht="15" x14ac:dyDescent="0.25">
      <c r="A77" s="10">
        <v>75</v>
      </c>
      <c r="B77" s="7" t="s">
        <v>181</v>
      </c>
      <c r="C77" s="2" t="s">
        <v>195</v>
      </c>
      <c r="D77" s="2" t="s">
        <v>196</v>
      </c>
      <c r="E77" s="2" t="s">
        <v>209</v>
      </c>
      <c r="F77" s="2" t="s">
        <v>226</v>
      </c>
    </row>
    <row r="78" spans="1:6" ht="15" x14ac:dyDescent="0.25">
      <c r="A78" s="10">
        <v>76</v>
      </c>
      <c r="B78" s="7" t="s">
        <v>182</v>
      </c>
      <c r="C78" s="2" t="s">
        <v>201</v>
      </c>
      <c r="D78" s="2" t="s">
        <v>196</v>
      </c>
      <c r="E78" s="2" t="s">
        <v>217</v>
      </c>
      <c r="F78" s="2" t="s">
        <v>226</v>
      </c>
    </row>
    <row r="79" spans="1:6" ht="15" x14ac:dyDescent="0.25">
      <c r="A79" s="10">
        <v>77</v>
      </c>
      <c r="B79" s="7" t="s">
        <v>183</v>
      </c>
      <c r="C79" s="2" t="s">
        <v>201</v>
      </c>
      <c r="D79" s="2" t="s">
        <v>196</v>
      </c>
      <c r="E79" s="2" t="s">
        <v>217</v>
      </c>
      <c r="F79" s="2" t="s">
        <v>226</v>
      </c>
    </row>
    <row r="80" spans="1:6" ht="15" x14ac:dyDescent="0.25">
      <c r="A80" s="10">
        <v>78</v>
      </c>
      <c r="B80" s="7" t="s">
        <v>184</v>
      </c>
      <c r="C80" s="2" t="s">
        <v>201</v>
      </c>
      <c r="D80" s="2" t="s">
        <v>196</v>
      </c>
      <c r="E80" s="2" t="s">
        <v>223</v>
      </c>
      <c r="F80" s="2" t="s">
        <v>226</v>
      </c>
    </row>
    <row r="81" spans="1:6" ht="15" x14ac:dyDescent="0.25">
      <c r="A81" s="10">
        <v>79</v>
      </c>
      <c r="B81" s="7" t="s">
        <v>185</v>
      </c>
      <c r="C81" s="2" t="s">
        <v>192</v>
      </c>
      <c r="D81" s="2" t="s">
        <v>198</v>
      </c>
      <c r="E81" s="2" t="s">
        <v>207</v>
      </c>
      <c r="F81" s="2" t="s">
        <v>226</v>
      </c>
    </row>
    <row r="82" spans="1:6" ht="15" x14ac:dyDescent="0.25">
      <c r="A82" s="10">
        <v>80</v>
      </c>
      <c r="B82" s="7" t="s">
        <v>186</v>
      </c>
      <c r="C82" s="2" t="s">
        <v>192</v>
      </c>
      <c r="D82" s="2" t="s">
        <v>198</v>
      </c>
      <c r="E82" s="2" t="s">
        <v>207</v>
      </c>
      <c r="F82" s="2" t="s">
        <v>226</v>
      </c>
    </row>
    <row r="83" spans="1:6" ht="15" x14ac:dyDescent="0.25">
      <c r="A83" s="10">
        <v>81</v>
      </c>
      <c r="B83" s="7" t="s">
        <v>187</v>
      </c>
      <c r="C83" s="2" t="s">
        <v>192</v>
      </c>
      <c r="D83" s="2" t="s">
        <v>198</v>
      </c>
      <c r="E83" s="2" t="s">
        <v>207</v>
      </c>
      <c r="F83" s="2" t="s">
        <v>226</v>
      </c>
    </row>
    <row r="84" spans="1:6" ht="15" x14ac:dyDescent="0.25">
      <c r="A84" s="10">
        <v>82</v>
      </c>
      <c r="B84" s="7" t="s">
        <v>188</v>
      </c>
      <c r="C84" s="2" t="s">
        <v>192</v>
      </c>
      <c r="D84" s="2" t="s">
        <v>198</v>
      </c>
      <c r="E84" s="2" t="s">
        <v>207</v>
      </c>
      <c r="F84" s="2" t="s">
        <v>226</v>
      </c>
    </row>
    <row r="85" spans="1:6" ht="15" x14ac:dyDescent="0.25">
      <c r="A85" s="10">
        <v>83</v>
      </c>
      <c r="B85" s="7" t="s">
        <v>189</v>
      </c>
      <c r="C85" s="2" t="s">
        <v>192</v>
      </c>
      <c r="D85" s="2" t="s">
        <v>198</v>
      </c>
      <c r="E85" s="2" t="s">
        <v>207</v>
      </c>
      <c r="F85" s="2" t="s">
        <v>226</v>
      </c>
    </row>
    <row r="86" spans="1:6" ht="15" x14ac:dyDescent="0.25">
      <c r="A86" s="10">
        <v>84</v>
      </c>
      <c r="B86" s="7" t="s">
        <v>190</v>
      </c>
      <c r="C86" s="2" t="s">
        <v>201</v>
      </c>
      <c r="D86" s="2" t="s">
        <v>198</v>
      </c>
      <c r="E86" s="2" t="s">
        <v>211</v>
      </c>
      <c r="F86" s="2" t="s">
        <v>226</v>
      </c>
    </row>
    <row r="87" spans="1:6" ht="15" x14ac:dyDescent="0.25">
      <c r="A87" s="11">
        <v>85</v>
      </c>
      <c r="B87" s="9" t="s">
        <v>191</v>
      </c>
      <c r="C87" s="8" t="s">
        <v>201</v>
      </c>
      <c r="D87" s="8" t="s">
        <v>198</v>
      </c>
      <c r="E87" s="8" t="s">
        <v>211</v>
      </c>
      <c r="F87" s="8" t="s">
        <v>226</v>
      </c>
    </row>
  </sheetData>
  <phoneticPr fontId="2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/>
  </sheetViews>
  <sheetFormatPr defaultRowHeight="13.5" x14ac:dyDescent="0.15"/>
  <cols>
    <col min="1" max="1" width="14.5" customWidth="1"/>
    <col min="2" max="2" width="13" customWidth="1"/>
    <col min="6" max="6" width="34.125" customWidth="1"/>
    <col min="7" max="8" width="9" style="26"/>
    <col min="9" max="9" width="13.875" style="1" customWidth="1"/>
    <col min="10" max="10" width="9" style="26"/>
  </cols>
  <sheetData>
    <row r="1" spans="1:10" ht="14.25" x14ac:dyDescent="0.15">
      <c r="A1" s="27" t="s">
        <v>2696</v>
      </c>
    </row>
    <row r="2" spans="1:10" x14ac:dyDescent="0.15">
      <c r="A2" t="s">
        <v>1876</v>
      </c>
      <c r="B2" t="s">
        <v>500</v>
      </c>
      <c r="C2" t="s">
        <v>501</v>
      </c>
      <c r="D2" t="s">
        <v>502</v>
      </c>
      <c r="E2" t="s">
        <v>503</v>
      </c>
      <c r="F2" t="s">
        <v>1957</v>
      </c>
      <c r="G2" s="26" t="s">
        <v>2152</v>
      </c>
      <c r="H2" s="26" t="s">
        <v>2153</v>
      </c>
      <c r="I2" s="1" t="s">
        <v>2150</v>
      </c>
      <c r="J2" s="26" t="s">
        <v>2151</v>
      </c>
    </row>
    <row r="3" spans="1:10" x14ac:dyDescent="0.15">
      <c r="A3" s="38" t="s">
        <v>1927</v>
      </c>
      <c r="B3">
        <v>53.2902071472991</v>
      </c>
      <c r="C3">
        <v>8.2728034330342002</v>
      </c>
      <c r="D3">
        <v>9.6097852285899599</v>
      </c>
      <c r="E3">
        <v>50.8919529240274</v>
      </c>
      <c r="F3" t="s">
        <v>2115</v>
      </c>
      <c r="G3" s="44" t="s">
        <v>2174</v>
      </c>
      <c r="H3" s="26" t="s">
        <v>295</v>
      </c>
      <c r="I3" s="44" t="s">
        <v>2162</v>
      </c>
      <c r="J3" s="26" t="s">
        <v>295</v>
      </c>
    </row>
    <row r="4" spans="1:10" x14ac:dyDescent="0.15">
      <c r="A4" s="38" t="s">
        <v>1930</v>
      </c>
      <c r="B4">
        <v>66.500532565896194</v>
      </c>
      <c r="C4">
        <v>4.67248857403544</v>
      </c>
      <c r="D4">
        <v>12.6173617607803</v>
      </c>
      <c r="E4">
        <v>64.717161031104794</v>
      </c>
      <c r="F4" t="s">
        <v>252</v>
      </c>
      <c r="G4" s="26" t="s">
        <v>295</v>
      </c>
      <c r="H4" s="26" t="s">
        <v>295</v>
      </c>
      <c r="I4" s="1" t="s">
        <v>295</v>
      </c>
      <c r="J4" s="26" t="s">
        <v>295</v>
      </c>
    </row>
    <row r="5" spans="1:10" x14ac:dyDescent="0.15">
      <c r="A5" s="38" t="s">
        <v>1947</v>
      </c>
      <c r="B5">
        <v>36.147023873851097</v>
      </c>
      <c r="C5">
        <v>7.1008930568151296</v>
      </c>
      <c r="D5">
        <v>6.6405597631081204</v>
      </c>
      <c r="E5">
        <v>22.373165225107101</v>
      </c>
      <c r="F5" t="s">
        <v>257</v>
      </c>
      <c r="G5" s="26" t="s">
        <v>295</v>
      </c>
      <c r="H5" s="26" t="s">
        <v>295</v>
      </c>
      <c r="I5" s="44" t="s">
        <v>2163</v>
      </c>
      <c r="J5" s="26" t="s">
        <v>295</v>
      </c>
    </row>
    <row r="6" spans="1:10" x14ac:dyDescent="0.15">
      <c r="A6" s="38" t="s">
        <v>1953</v>
      </c>
      <c r="B6">
        <v>67.9937904599484</v>
      </c>
      <c r="C6">
        <v>23.948089004427199</v>
      </c>
      <c r="D6">
        <v>15.2312697539927</v>
      </c>
      <c r="E6">
        <v>73.228595094547998</v>
      </c>
      <c r="F6" t="s">
        <v>2133</v>
      </c>
      <c r="G6" s="26" t="s">
        <v>295</v>
      </c>
      <c r="H6" s="26" t="s">
        <v>295</v>
      </c>
      <c r="I6" s="1" t="s">
        <v>295</v>
      </c>
      <c r="J6" s="26" t="s">
        <v>295</v>
      </c>
    </row>
    <row r="7" spans="1:10" x14ac:dyDescent="0.15">
      <c r="A7" s="38" t="s">
        <v>1903</v>
      </c>
      <c r="B7">
        <v>3.5035943494019799</v>
      </c>
      <c r="C7">
        <v>0.70569028463524996</v>
      </c>
      <c r="D7">
        <v>0.25239892100147698</v>
      </c>
      <c r="E7">
        <v>3.81064049800319</v>
      </c>
      <c r="F7" t="s">
        <v>253</v>
      </c>
      <c r="G7" s="44" t="s">
        <v>2175</v>
      </c>
      <c r="H7" s="26" t="s">
        <v>295</v>
      </c>
      <c r="I7" s="1" t="s">
        <v>295</v>
      </c>
      <c r="J7" s="26" t="s">
        <v>295</v>
      </c>
    </row>
    <row r="8" spans="1:10" x14ac:dyDescent="0.15">
      <c r="A8" s="38" t="s">
        <v>1950</v>
      </c>
      <c r="B8">
        <v>20.6893228078637</v>
      </c>
      <c r="C8">
        <v>9.7205489938863199</v>
      </c>
      <c r="D8">
        <v>6.4491002351499498</v>
      </c>
      <c r="E8">
        <v>30.7726259663139</v>
      </c>
      <c r="F8" t="s">
        <v>2143</v>
      </c>
      <c r="G8" s="26" t="s">
        <v>295</v>
      </c>
      <c r="H8" s="26" t="s">
        <v>295</v>
      </c>
      <c r="I8" s="1" t="s">
        <v>295</v>
      </c>
      <c r="J8" s="26" t="s">
        <v>295</v>
      </c>
    </row>
    <row r="9" spans="1:10" x14ac:dyDescent="0.15">
      <c r="A9" s="38" t="s">
        <v>1933</v>
      </c>
      <c r="B9">
        <v>53.043500128920002</v>
      </c>
      <c r="C9">
        <v>3.5493607649432199</v>
      </c>
      <c r="D9">
        <v>10.086033463677801</v>
      </c>
      <c r="E9">
        <v>30.960639806853301</v>
      </c>
      <c r="F9" t="s">
        <v>252</v>
      </c>
      <c r="G9" s="26" t="s">
        <v>295</v>
      </c>
      <c r="H9" s="44" t="s">
        <v>2179</v>
      </c>
      <c r="I9" s="1" t="s">
        <v>295</v>
      </c>
      <c r="J9" s="26" t="s">
        <v>295</v>
      </c>
    </row>
    <row r="10" spans="1:10" x14ac:dyDescent="0.15">
      <c r="A10" s="38" t="s">
        <v>1949</v>
      </c>
      <c r="B10">
        <v>27.581248888868402</v>
      </c>
      <c r="C10">
        <v>7.4568941055585203</v>
      </c>
      <c r="D10">
        <v>6.4801006381715602</v>
      </c>
      <c r="E10">
        <v>28.312248125589701</v>
      </c>
      <c r="F10" t="s">
        <v>2133</v>
      </c>
      <c r="G10" s="26" t="s">
        <v>295</v>
      </c>
      <c r="H10" s="26" t="s">
        <v>295</v>
      </c>
      <c r="I10" s="1" t="s">
        <v>295</v>
      </c>
      <c r="J10" s="26" t="s">
        <v>295</v>
      </c>
    </row>
    <row r="11" spans="1:10" x14ac:dyDescent="0.15">
      <c r="A11" s="38" t="s">
        <v>1929</v>
      </c>
      <c r="B11">
        <v>64.337542161852099</v>
      </c>
      <c r="C11">
        <v>7.9052129522919898</v>
      </c>
      <c r="D11">
        <v>12.6076242129856</v>
      </c>
      <c r="E11">
        <v>37.370681318527701</v>
      </c>
      <c r="F11" t="s">
        <v>2112</v>
      </c>
      <c r="G11" s="26" t="s">
        <v>295</v>
      </c>
      <c r="H11" s="26" t="s">
        <v>295</v>
      </c>
      <c r="I11" s="1" t="s">
        <v>295</v>
      </c>
      <c r="J11" s="26" t="s">
        <v>295</v>
      </c>
    </row>
    <row r="12" spans="1:10" x14ac:dyDescent="0.15">
      <c r="A12" s="38" t="s">
        <v>1956</v>
      </c>
      <c r="B12">
        <v>32.574258944884697</v>
      </c>
      <c r="C12">
        <v>14.1140430590974</v>
      </c>
      <c r="D12">
        <v>0.76585626180771305</v>
      </c>
      <c r="E12">
        <v>0.99463741219323198</v>
      </c>
      <c r="F12" t="s">
        <v>2142</v>
      </c>
      <c r="G12" s="26" t="s">
        <v>295</v>
      </c>
      <c r="H12" s="26" t="s">
        <v>295</v>
      </c>
      <c r="I12" s="1" t="s">
        <v>295</v>
      </c>
      <c r="J12" s="26" t="s">
        <v>295</v>
      </c>
    </row>
    <row r="13" spans="1:10" x14ac:dyDescent="0.15">
      <c r="A13" s="38" t="s">
        <v>1943</v>
      </c>
      <c r="B13">
        <v>22.942234497727199</v>
      </c>
      <c r="C13">
        <v>5.1613960620355703</v>
      </c>
      <c r="D13">
        <v>6.5065259548650403</v>
      </c>
      <c r="E13">
        <v>25.495021952400599</v>
      </c>
      <c r="F13" t="s">
        <v>257</v>
      </c>
      <c r="G13" s="26" t="s">
        <v>295</v>
      </c>
      <c r="H13" s="26" t="s">
        <v>295</v>
      </c>
      <c r="I13" s="44" t="s">
        <v>2164</v>
      </c>
      <c r="J13" s="26" t="s">
        <v>295</v>
      </c>
    </row>
    <row r="14" spans="1:10" x14ac:dyDescent="0.15">
      <c r="A14" s="38" t="s">
        <v>1892</v>
      </c>
      <c r="B14">
        <v>7.2368865161321301</v>
      </c>
      <c r="C14">
        <v>0.58239283289861399</v>
      </c>
      <c r="D14">
        <v>1.7407932874176599</v>
      </c>
      <c r="E14">
        <v>2.7854380984492502</v>
      </c>
      <c r="F14" t="s">
        <v>2106</v>
      </c>
      <c r="G14" s="44" t="s">
        <v>2176</v>
      </c>
      <c r="H14" s="26" t="s">
        <v>295</v>
      </c>
      <c r="I14" s="1" t="s">
        <v>295</v>
      </c>
      <c r="J14" s="26" t="s">
        <v>295</v>
      </c>
    </row>
    <row r="15" spans="1:10" x14ac:dyDescent="0.15">
      <c r="A15" s="38" t="s">
        <v>1913</v>
      </c>
      <c r="B15">
        <v>26.345899522885901</v>
      </c>
      <c r="C15">
        <v>3.6879009597265999</v>
      </c>
      <c r="D15">
        <v>3.87631459983358</v>
      </c>
      <c r="E15">
        <v>13.4657993599586</v>
      </c>
      <c r="F15" t="s">
        <v>2115</v>
      </c>
      <c r="G15" s="26" t="s">
        <v>2154</v>
      </c>
      <c r="H15" s="26" t="s">
        <v>295</v>
      </c>
      <c r="I15" s="44" t="s">
        <v>2165</v>
      </c>
      <c r="J15" s="26" t="s">
        <v>295</v>
      </c>
    </row>
    <row r="16" spans="1:10" x14ac:dyDescent="0.15">
      <c r="A16" s="38" t="s">
        <v>1928</v>
      </c>
      <c r="B16">
        <v>68.147429019910604</v>
      </c>
      <c r="C16">
        <v>7.1210914506738998</v>
      </c>
      <c r="D16">
        <v>9.1610085493559303</v>
      </c>
      <c r="E16">
        <v>38.694605152762897</v>
      </c>
      <c r="F16" t="s">
        <v>252</v>
      </c>
      <c r="G16" s="26" t="s">
        <v>295</v>
      </c>
      <c r="H16" s="26" t="s">
        <v>295</v>
      </c>
      <c r="I16" s="1" t="s">
        <v>295</v>
      </c>
      <c r="J16" s="26" t="s">
        <v>295</v>
      </c>
    </row>
    <row r="17" spans="1:10" x14ac:dyDescent="0.15">
      <c r="A17" s="39" t="s">
        <v>1939</v>
      </c>
      <c r="B17">
        <v>26.026016418395301</v>
      </c>
      <c r="C17">
        <v>5.2999504634898802</v>
      </c>
      <c r="D17">
        <v>5.1697999203620899</v>
      </c>
      <c r="E17">
        <v>21.7058987361372</v>
      </c>
      <c r="F17" t="s">
        <v>2125</v>
      </c>
      <c r="G17" s="26" t="s">
        <v>295</v>
      </c>
      <c r="H17" s="26" t="s">
        <v>295</v>
      </c>
      <c r="I17" s="44" t="s">
        <v>2166</v>
      </c>
      <c r="J17" s="26" t="s">
        <v>295</v>
      </c>
    </row>
    <row r="18" spans="1:10" x14ac:dyDescent="0.15">
      <c r="A18" s="39" t="s">
        <v>1922</v>
      </c>
      <c r="B18">
        <v>18.897813560944901</v>
      </c>
      <c r="C18">
        <v>4.4886529580078198</v>
      </c>
      <c r="D18">
        <v>4.0135566126464504</v>
      </c>
      <c r="E18">
        <v>12.846231344415999</v>
      </c>
      <c r="F18" t="s">
        <v>2125</v>
      </c>
      <c r="G18" s="26" t="s">
        <v>295</v>
      </c>
      <c r="H18" s="26" t="s">
        <v>295</v>
      </c>
      <c r="I18" s="44" t="s">
        <v>2167</v>
      </c>
      <c r="J18" s="26" t="s">
        <v>295</v>
      </c>
    </row>
    <row r="19" spans="1:10" x14ac:dyDescent="0.15">
      <c r="A19" s="41" t="s">
        <v>1900</v>
      </c>
      <c r="B19">
        <v>3.9127548492961699</v>
      </c>
      <c r="C19">
        <v>0.72435933978433098</v>
      </c>
      <c r="D19">
        <v>0.62178273872110101</v>
      </c>
      <c r="E19">
        <v>3.7549930494609201</v>
      </c>
      <c r="F19" t="s">
        <v>2122</v>
      </c>
      <c r="G19" s="44" t="s">
        <v>2177</v>
      </c>
      <c r="H19" s="26" t="s">
        <v>295</v>
      </c>
      <c r="I19" s="1" t="s">
        <v>295</v>
      </c>
      <c r="J19" s="26" t="s">
        <v>295</v>
      </c>
    </row>
    <row r="20" spans="1:10" x14ac:dyDescent="0.15">
      <c r="A20" s="41" t="s">
        <v>1882</v>
      </c>
      <c r="B20">
        <v>7.9463567874536896</v>
      </c>
      <c r="C20">
        <v>1.0003417604746001</v>
      </c>
      <c r="D20">
        <v>0.40889679059947098</v>
      </c>
      <c r="E20">
        <v>3.96126289207875</v>
      </c>
      <c r="F20" t="s">
        <v>2114</v>
      </c>
      <c r="G20" s="26" t="s">
        <v>295</v>
      </c>
      <c r="H20" s="26" t="s">
        <v>295</v>
      </c>
      <c r="I20" s="1" t="s">
        <v>295</v>
      </c>
      <c r="J20" s="26" t="s">
        <v>295</v>
      </c>
    </row>
    <row r="21" spans="1:10" x14ac:dyDescent="0.15">
      <c r="A21" s="41" t="s">
        <v>1910</v>
      </c>
      <c r="B21">
        <v>4.1381875420638297</v>
      </c>
      <c r="C21">
        <v>0.83350937728607899</v>
      </c>
      <c r="D21">
        <v>1.04340254100458</v>
      </c>
      <c r="E21">
        <v>3.15059348328057</v>
      </c>
      <c r="F21" t="s">
        <v>2124</v>
      </c>
      <c r="G21" s="44" t="s">
        <v>2178</v>
      </c>
      <c r="H21" s="44" t="s">
        <v>2180</v>
      </c>
      <c r="I21" s="44" t="s">
        <v>2168</v>
      </c>
      <c r="J21" s="44" t="s">
        <v>2181</v>
      </c>
    </row>
    <row r="22" spans="1:10" x14ac:dyDescent="0.15">
      <c r="A22" s="41" t="s">
        <v>1887</v>
      </c>
      <c r="B22">
        <v>6.9027941749559201</v>
      </c>
      <c r="C22">
        <v>0.21860904625826499</v>
      </c>
      <c r="D22">
        <v>0.52777067792644305</v>
      </c>
      <c r="E22">
        <v>5.0169630189279601</v>
      </c>
      <c r="F22" t="s">
        <v>239</v>
      </c>
      <c r="G22" s="26" t="s">
        <v>295</v>
      </c>
      <c r="H22" s="26" t="s">
        <v>295</v>
      </c>
      <c r="I22" s="1" t="s">
        <v>295</v>
      </c>
      <c r="J22" s="26" t="s">
        <v>295</v>
      </c>
    </row>
    <row r="23" spans="1:10" x14ac:dyDescent="0.15">
      <c r="A23" s="41" t="s">
        <v>1888</v>
      </c>
      <c r="B23">
        <v>8.0200271832918606</v>
      </c>
      <c r="C23">
        <v>0.47115408384202001</v>
      </c>
      <c r="D23">
        <v>0.28888136091024602</v>
      </c>
      <c r="E23">
        <v>4.0706783058315299</v>
      </c>
      <c r="F23" t="s">
        <v>239</v>
      </c>
      <c r="G23" s="26" t="s">
        <v>295</v>
      </c>
      <c r="H23" s="26" t="s">
        <v>295</v>
      </c>
      <c r="I23" s="1" t="s">
        <v>295</v>
      </c>
      <c r="J23" s="26" t="s">
        <v>29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9"/>
  <sheetViews>
    <sheetView workbookViewId="0"/>
  </sheetViews>
  <sheetFormatPr defaultRowHeight="13.5" x14ac:dyDescent="0.15"/>
  <cols>
    <col min="2" max="2" width="12.25" customWidth="1"/>
    <col min="6" max="6" width="11.75" customWidth="1"/>
    <col min="24" max="24" width="11.25" customWidth="1"/>
    <col min="28" max="28" width="11.875" customWidth="1"/>
  </cols>
  <sheetData>
    <row r="1" spans="1:28" ht="17.25" customHeight="1" x14ac:dyDescent="0.15">
      <c r="A1" s="45" t="s">
        <v>49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ht="18.75" customHeight="1" x14ac:dyDescent="0.25">
      <c r="A2" s="48" t="s">
        <v>260</v>
      </c>
      <c r="B2" s="48" t="s">
        <v>261</v>
      </c>
      <c r="C2" s="52" t="s">
        <v>228</v>
      </c>
      <c r="D2" s="52"/>
      <c r="E2" s="52"/>
      <c r="F2" s="52"/>
      <c r="G2" s="51" t="s">
        <v>227</v>
      </c>
      <c r="H2" s="51"/>
      <c r="I2" s="51"/>
      <c r="J2" s="51"/>
      <c r="K2" s="51"/>
      <c r="L2" s="51"/>
      <c r="M2" s="51"/>
      <c r="N2" s="51" t="s">
        <v>229</v>
      </c>
      <c r="O2" s="51"/>
      <c r="P2" s="51"/>
      <c r="Q2" s="51"/>
      <c r="R2" s="51"/>
      <c r="S2" s="51"/>
      <c r="T2" s="51"/>
      <c r="U2" s="51" t="s">
        <v>232</v>
      </c>
      <c r="V2" s="51"/>
      <c r="W2" s="51"/>
      <c r="X2" s="51"/>
      <c r="Y2" s="51" t="s">
        <v>231</v>
      </c>
      <c r="Z2" s="51"/>
      <c r="AA2" s="51"/>
      <c r="AB2" s="51"/>
    </row>
    <row r="3" spans="1:28" ht="18.75" customHeight="1" x14ac:dyDescent="0.25">
      <c r="A3" s="49"/>
      <c r="B3" s="49"/>
      <c r="C3" s="53" t="s">
        <v>265</v>
      </c>
      <c r="D3" s="53"/>
      <c r="E3" s="53"/>
      <c r="F3" s="17"/>
      <c r="G3" s="53" t="s">
        <v>265</v>
      </c>
      <c r="H3" s="53"/>
      <c r="I3" s="53"/>
      <c r="J3" s="54" t="s">
        <v>268</v>
      </c>
      <c r="K3" s="54"/>
      <c r="L3" s="54"/>
      <c r="M3" s="54"/>
      <c r="N3" s="53" t="s">
        <v>265</v>
      </c>
      <c r="O3" s="53"/>
      <c r="P3" s="53"/>
      <c r="Q3" s="54" t="s">
        <v>266</v>
      </c>
      <c r="R3" s="54"/>
      <c r="S3" s="54"/>
      <c r="T3" s="54"/>
      <c r="U3" s="53" t="s">
        <v>265</v>
      </c>
      <c r="V3" s="53"/>
      <c r="W3" s="53"/>
      <c r="X3" s="18"/>
      <c r="Y3" s="53" t="s">
        <v>265</v>
      </c>
      <c r="Z3" s="53"/>
      <c r="AA3" s="53"/>
      <c r="AB3" s="18"/>
    </row>
    <row r="4" spans="1:28" ht="15.75" customHeight="1" x14ac:dyDescent="0.15">
      <c r="A4" s="50"/>
      <c r="B4" s="50"/>
      <c r="C4" s="11" t="s">
        <v>262</v>
      </c>
      <c r="D4" s="11" t="s">
        <v>263</v>
      </c>
      <c r="E4" s="11" t="s">
        <v>264</v>
      </c>
      <c r="F4" s="11" t="s">
        <v>267</v>
      </c>
      <c r="G4" s="11" t="s">
        <v>262</v>
      </c>
      <c r="H4" s="11" t="s">
        <v>263</v>
      </c>
      <c r="I4" s="11" t="s">
        <v>264</v>
      </c>
      <c r="J4" s="11" t="s">
        <v>262</v>
      </c>
      <c r="K4" s="11" t="s">
        <v>263</v>
      </c>
      <c r="L4" s="11" t="s">
        <v>264</v>
      </c>
      <c r="M4" s="11" t="s">
        <v>230</v>
      </c>
      <c r="N4" s="11" t="s">
        <v>262</v>
      </c>
      <c r="O4" s="11" t="s">
        <v>263</v>
      </c>
      <c r="P4" s="11" t="s">
        <v>264</v>
      </c>
      <c r="Q4" s="11" t="s">
        <v>262</v>
      </c>
      <c r="R4" s="11" t="s">
        <v>263</v>
      </c>
      <c r="S4" s="11" t="s">
        <v>264</v>
      </c>
      <c r="T4" s="11" t="s">
        <v>230</v>
      </c>
      <c r="U4" s="11" t="s">
        <v>262</v>
      </c>
      <c r="V4" s="11" t="s">
        <v>263</v>
      </c>
      <c r="W4" s="11" t="s">
        <v>264</v>
      </c>
      <c r="X4" s="11" t="s">
        <v>267</v>
      </c>
      <c r="Y4" s="11" t="s">
        <v>262</v>
      </c>
      <c r="Z4" s="11" t="s">
        <v>263</v>
      </c>
      <c r="AA4" s="11" t="s">
        <v>264</v>
      </c>
      <c r="AB4" s="11" t="s">
        <v>267</v>
      </c>
    </row>
    <row r="5" spans="1:28" ht="15" x14ac:dyDescent="0.25">
      <c r="A5" s="10">
        <v>1</v>
      </c>
      <c r="B5" s="12" t="s">
        <v>107</v>
      </c>
      <c r="C5" s="12">
        <v>0</v>
      </c>
      <c r="D5" s="12">
        <v>0</v>
      </c>
      <c r="E5" s="12">
        <v>0</v>
      </c>
      <c r="F5" s="12">
        <v>0</v>
      </c>
      <c r="G5" s="10">
        <v>2</v>
      </c>
      <c r="H5" s="10">
        <v>2</v>
      </c>
      <c r="I5" s="10">
        <v>1</v>
      </c>
      <c r="J5" s="10">
        <v>0.66666666666666663</v>
      </c>
      <c r="K5" s="10">
        <v>0.66666666666666663</v>
      </c>
      <c r="L5" s="10">
        <v>0.33333333333333331</v>
      </c>
      <c r="M5" s="12">
        <v>0.55555555555555547</v>
      </c>
      <c r="N5" s="10">
        <v>3</v>
      </c>
      <c r="O5" s="10">
        <v>2</v>
      </c>
      <c r="P5" s="10">
        <v>3</v>
      </c>
      <c r="Q5" s="10">
        <v>1</v>
      </c>
      <c r="R5" s="10">
        <v>0.66666666666666663</v>
      </c>
      <c r="S5" s="10">
        <v>1</v>
      </c>
      <c r="T5" s="12">
        <v>0.88888888888888884</v>
      </c>
      <c r="U5" s="10">
        <v>3</v>
      </c>
      <c r="V5" s="13">
        <v>3</v>
      </c>
      <c r="W5" s="10">
        <v>3</v>
      </c>
      <c r="X5" s="10">
        <v>1</v>
      </c>
      <c r="Y5" s="10">
        <v>3</v>
      </c>
      <c r="Z5" s="13">
        <v>3</v>
      </c>
      <c r="AA5" s="10">
        <v>3</v>
      </c>
      <c r="AB5" s="10">
        <v>1</v>
      </c>
    </row>
    <row r="6" spans="1:28" ht="15" x14ac:dyDescent="0.25">
      <c r="A6" s="10">
        <v>2</v>
      </c>
      <c r="B6" s="12" t="s">
        <v>108</v>
      </c>
      <c r="C6" s="12">
        <v>0</v>
      </c>
      <c r="D6" s="12">
        <v>0</v>
      </c>
      <c r="E6" s="12">
        <v>0</v>
      </c>
      <c r="F6" s="12">
        <v>0</v>
      </c>
      <c r="G6" s="10">
        <v>1</v>
      </c>
      <c r="H6" s="10">
        <v>2</v>
      </c>
      <c r="I6" s="10">
        <v>2</v>
      </c>
      <c r="J6" s="10">
        <v>0.33333333333333331</v>
      </c>
      <c r="K6" s="10">
        <v>0.66666666666666663</v>
      </c>
      <c r="L6" s="10">
        <v>0.66666666666666663</v>
      </c>
      <c r="M6" s="12">
        <v>0.55555555555555547</v>
      </c>
      <c r="N6" s="10">
        <v>3</v>
      </c>
      <c r="O6" s="10">
        <v>3</v>
      </c>
      <c r="P6" s="10">
        <v>2</v>
      </c>
      <c r="Q6" s="10">
        <v>1</v>
      </c>
      <c r="R6" s="10">
        <v>1</v>
      </c>
      <c r="S6" s="10">
        <v>0.66666666666666663</v>
      </c>
      <c r="T6" s="12">
        <v>0.88888888888888884</v>
      </c>
      <c r="U6" s="10">
        <v>3</v>
      </c>
      <c r="V6" s="13">
        <v>3</v>
      </c>
      <c r="W6" s="10">
        <v>3</v>
      </c>
      <c r="X6" s="10">
        <v>1</v>
      </c>
      <c r="Y6" s="10">
        <v>3</v>
      </c>
      <c r="Z6" s="13">
        <v>3</v>
      </c>
      <c r="AA6" s="10">
        <v>3</v>
      </c>
      <c r="AB6" s="10">
        <v>1</v>
      </c>
    </row>
    <row r="7" spans="1:28" ht="15" x14ac:dyDescent="0.25">
      <c r="A7" s="10">
        <v>3</v>
      </c>
      <c r="B7" s="12" t="s">
        <v>109</v>
      </c>
      <c r="C7" s="12">
        <v>0</v>
      </c>
      <c r="D7" s="12">
        <v>0</v>
      </c>
      <c r="E7" s="12">
        <v>0</v>
      </c>
      <c r="F7" s="12">
        <v>0</v>
      </c>
      <c r="G7" s="10">
        <v>1</v>
      </c>
      <c r="H7" s="10">
        <v>1</v>
      </c>
      <c r="I7" s="10">
        <v>0</v>
      </c>
      <c r="J7" s="10">
        <v>0.33333333333333331</v>
      </c>
      <c r="K7" s="10">
        <v>0.33333333333333331</v>
      </c>
      <c r="L7" s="10">
        <v>0</v>
      </c>
      <c r="M7" s="12">
        <v>0.22222222222222221</v>
      </c>
      <c r="N7" s="10">
        <v>3</v>
      </c>
      <c r="O7" s="10">
        <v>3</v>
      </c>
      <c r="P7" s="10">
        <v>2</v>
      </c>
      <c r="Q7" s="10">
        <v>1</v>
      </c>
      <c r="R7" s="10">
        <v>1</v>
      </c>
      <c r="S7" s="10">
        <v>0.66666666666666663</v>
      </c>
      <c r="T7" s="12">
        <v>0.88888888888888884</v>
      </c>
      <c r="U7" s="10">
        <v>3</v>
      </c>
      <c r="V7" s="13">
        <v>3</v>
      </c>
      <c r="W7" s="10">
        <v>3</v>
      </c>
      <c r="X7" s="10">
        <v>1</v>
      </c>
      <c r="Y7" s="10">
        <v>3</v>
      </c>
      <c r="Z7" s="13">
        <v>3</v>
      </c>
      <c r="AA7" s="10">
        <v>3</v>
      </c>
      <c r="AB7" s="10">
        <v>1</v>
      </c>
    </row>
    <row r="8" spans="1:28" ht="15" x14ac:dyDescent="0.25">
      <c r="A8" s="10">
        <v>4</v>
      </c>
      <c r="B8" s="12" t="s">
        <v>110</v>
      </c>
      <c r="C8" s="12">
        <v>0</v>
      </c>
      <c r="D8" s="12">
        <v>0</v>
      </c>
      <c r="E8" s="12">
        <v>0</v>
      </c>
      <c r="F8" s="12">
        <v>0</v>
      </c>
      <c r="G8" s="10">
        <v>3</v>
      </c>
      <c r="H8" s="10">
        <v>2</v>
      </c>
      <c r="I8" s="10">
        <v>0</v>
      </c>
      <c r="J8" s="10">
        <v>1</v>
      </c>
      <c r="K8" s="10">
        <v>0.66666666666666663</v>
      </c>
      <c r="L8" s="10">
        <v>0</v>
      </c>
      <c r="M8" s="12">
        <v>0.55555555555555547</v>
      </c>
      <c r="N8" s="10">
        <v>3</v>
      </c>
      <c r="O8" s="10">
        <v>3</v>
      </c>
      <c r="P8" s="10">
        <v>3</v>
      </c>
      <c r="Q8" s="10">
        <v>1</v>
      </c>
      <c r="R8" s="10">
        <v>1</v>
      </c>
      <c r="S8" s="10">
        <v>1</v>
      </c>
      <c r="T8" s="12">
        <v>1</v>
      </c>
      <c r="U8" s="10">
        <v>3</v>
      </c>
      <c r="V8" s="13">
        <v>3</v>
      </c>
      <c r="W8" s="10">
        <v>3</v>
      </c>
      <c r="X8" s="10">
        <v>1</v>
      </c>
      <c r="Y8" s="10">
        <v>3</v>
      </c>
      <c r="Z8" s="13">
        <v>3</v>
      </c>
      <c r="AA8" s="10">
        <v>3</v>
      </c>
      <c r="AB8" s="10">
        <v>1</v>
      </c>
    </row>
    <row r="9" spans="1:28" ht="15" x14ac:dyDescent="0.25">
      <c r="A9" s="10">
        <v>5</v>
      </c>
      <c r="B9" s="12" t="s">
        <v>111</v>
      </c>
      <c r="C9" s="12">
        <v>0</v>
      </c>
      <c r="D9" s="12">
        <v>0</v>
      </c>
      <c r="E9" s="12">
        <v>0</v>
      </c>
      <c r="F9" s="12">
        <v>0</v>
      </c>
      <c r="G9" s="10">
        <v>2</v>
      </c>
      <c r="H9" s="10">
        <v>1</v>
      </c>
      <c r="I9" s="10">
        <v>2</v>
      </c>
      <c r="J9" s="10">
        <v>0.66666666666666663</v>
      </c>
      <c r="K9" s="10">
        <v>0.33333333333333331</v>
      </c>
      <c r="L9" s="10">
        <v>0.66666666666666663</v>
      </c>
      <c r="M9" s="12">
        <v>0.55555555555555547</v>
      </c>
      <c r="N9" s="10">
        <v>3</v>
      </c>
      <c r="O9" s="10">
        <v>1</v>
      </c>
      <c r="P9" s="10">
        <v>2</v>
      </c>
      <c r="Q9" s="10">
        <v>1</v>
      </c>
      <c r="R9" s="10">
        <v>0.33333333333333331</v>
      </c>
      <c r="S9" s="10">
        <v>0.66666666666666663</v>
      </c>
      <c r="T9" s="12">
        <v>0.66666666666666663</v>
      </c>
      <c r="U9" s="10">
        <v>3</v>
      </c>
      <c r="V9" s="13">
        <v>3</v>
      </c>
      <c r="W9" s="10">
        <v>3</v>
      </c>
      <c r="X9" s="10">
        <v>1</v>
      </c>
      <c r="Y9" s="10">
        <v>3</v>
      </c>
      <c r="Z9" s="13">
        <v>3</v>
      </c>
      <c r="AA9" s="10">
        <v>3</v>
      </c>
      <c r="AB9" s="10">
        <v>1</v>
      </c>
    </row>
    <row r="10" spans="1:28" ht="15" x14ac:dyDescent="0.25">
      <c r="A10" s="10">
        <v>6</v>
      </c>
      <c r="B10" s="12" t="s">
        <v>112</v>
      </c>
      <c r="C10" s="12">
        <v>0</v>
      </c>
      <c r="D10" s="12">
        <v>0</v>
      </c>
      <c r="E10" s="12">
        <v>0</v>
      </c>
      <c r="F10" s="12">
        <v>0</v>
      </c>
      <c r="G10" s="10">
        <v>0</v>
      </c>
      <c r="H10" s="10">
        <v>2</v>
      </c>
      <c r="I10" s="10">
        <v>0</v>
      </c>
      <c r="J10" s="10">
        <v>0</v>
      </c>
      <c r="K10" s="10">
        <v>0.66666666666666663</v>
      </c>
      <c r="L10" s="10">
        <v>0</v>
      </c>
      <c r="M10" s="12">
        <v>0.22222222222222221</v>
      </c>
      <c r="N10" s="10">
        <v>3</v>
      </c>
      <c r="O10" s="10">
        <v>2</v>
      </c>
      <c r="P10" s="10">
        <v>2</v>
      </c>
      <c r="Q10" s="10">
        <v>1</v>
      </c>
      <c r="R10" s="10">
        <v>0.66666666666666663</v>
      </c>
      <c r="S10" s="10">
        <v>0.66666666666666663</v>
      </c>
      <c r="T10" s="12">
        <v>0.77777777777777779</v>
      </c>
      <c r="U10" s="10">
        <v>3</v>
      </c>
      <c r="V10" s="13">
        <v>3</v>
      </c>
      <c r="W10" s="10">
        <v>3</v>
      </c>
      <c r="X10" s="10">
        <v>1</v>
      </c>
      <c r="Y10" s="10">
        <v>3</v>
      </c>
      <c r="Z10" s="13">
        <v>3</v>
      </c>
      <c r="AA10" s="10">
        <v>3</v>
      </c>
      <c r="AB10" s="10">
        <v>1</v>
      </c>
    </row>
    <row r="11" spans="1:28" ht="15" x14ac:dyDescent="0.25">
      <c r="A11" s="10">
        <v>7</v>
      </c>
      <c r="B11" s="12" t="s">
        <v>113</v>
      </c>
      <c r="C11" s="12">
        <v>0</v>
      </c>
      <c r="D11" s="12">
        <v>0</v>
      </c>
      <c r="E11" s="12">
        <v>0</v>
      </c>
      <c r="F11" s="12">
        <v>0</v>
      </c>
      <c r="G11" s="10">
        <v>2</v>
      </c>
      <c r="H11" s="10">
        <v>3</v>
      </c>
      <c r="I11" s="10">
        <v>1</v>
      </c>
      <c r="J11" s="10">
        <v>0.66666666666666663</v>
      </c>
      <c r="K11" s="10">
        <v>1</v>
      </c>
      <c r="L11" s="10">
        <v>0.33333333333333331</v>
      </c>
      <c r="M11" s="12">
        <v>0.66666666666666663</v>
      </c>
      <c r="N11" s="10">
        <v>3</v>
      </c>
      <c r="O11" s="10">
        <v>3</v>
      </c>
      <c r="P11" s="10">
        <v>3</v>
      </c>
      <c r="Q11" s="10">
        <v>1</v>
      </c>
      <c r="R11" s="10">
        <v>1</v>
      </c>
      <c r="S11" s="10">
        <v>1</v>
      </c>
      <c r="T11" s="12">
        <v>1</v>
      </c>
      <c r="U11" s="10">
        <v>3</v>
      </c>
      <c r="V11" s="13">
        <v>3</v>
      </c>
      <c r="W11" s="10">
        <v>3</v>
      </c>
      <c r="X11" s="10">
        <v>1</v>
      </c>
      <c r="Y11" s="10">
        <v>3</v>
      </c>
      <c r="Z11" s="13">
        <v>3</v>
      </c>
      <c r="AA11" s="10">
        <v>3</v>
      </c>
      <c r="AB11" s="10">
        <v>1</v>
      </c>
    </row>
    <row r="12" spans="1:28" ht="15" x14ac:dyDescent="0.25">
      <c r="A12" s="10">
        <v>8</v>
      </c>
      <c r="B12" s="12" t="s">
        <v>114</v>
      </c>
      <c r="C12" s="12">
        <v>0</v>
      </c>
      <c r="D12" s="12">
        <v>0</v>
      </c>
      <c r="E12" s="12">
        <v>0</v>
      </c>
      <c r="F12" s="12">
        <v>0</v>
      </c>
      <c r="G12" s="10">
        <v>2</v>
      </c>
      <c r="H12" s="10">
        <v>2</v>
      </c>
      <c r="I12" s="10">
        <v>2</v>
      </c>
      <c r="J12" s="10">
        <v>0.66666666666666663</v>
      </c>
      <c r="K12" s="10">
        <v>0.66666666666666663</v>
      </c>
      <c r="L12" s="10">
        <v>0.66666666666666663</v>
      </c>
      <c r="M12" s="12">
        <v>0.66666666666666663</v>
      </c>
      <c r="N12" s="10">
        <v>3</v>
      </c>
      <c r="O12" s="10">
        <v>2</v>
      </c>
      <c r="P12" s="10">
        <v>3</v>
      </c>
      <c r="Q12" s="10">
        <v>1</v>
      </c>
      <c r="R12" s="10">
        <v>0.66666666666666663</v>
      </c>
      <c r="S12" s="10">
        <v>1</v>
      </c>
      <c r="T12" s="12">
        <v>0.88888888888888884</v>
      </c>
      <c r="U12" s="10">
        <v>3</v>
      </c>
      <c r="V12" s="13">
        <v>3</v>
      </c>
      <c r="W12" s="10">
        <v>3</v>
      </c>
      <c r="X12" s="10">
        <v>1</v>
      </c>
      <c r="Y12" s="10">
        <v>3</v>
      </c>
      <c r="Z12" s="13">
        <v>3</v>
      </c>
      <c r="AA12" s="10">
        <v>3</v>
      </c>
      <c r="AB12" s="10">
        <v>1</v>
      </c>
    </row>
    <row r="13" spans="1:28" ht="15" x14ac:dyDescent="0.25">
      <c r="A13" s="10">
        <v>9</v>
      </c>
      <c r="B13" s="12" t="s">
        <v>115</v>
      </c>
      <c r="C13" s="12">
        <v>0</v>
      </c>
      <c r="D13" s="12">
        <v>0</v>
      </c>
      <c r="E13" s="12">
        <v>0</v>
      </c>
      <c r="F13" s="12">
        <v>0</v>
      </c>
      <c r="G13" s="10">
        <v>3</v>
      </c>
      <c r="H13" s="10">
        <v>3</v>
      </c>
      <c r="I13" s="10">
        <v>0</v>
      </c>
      <c r="J13" s="10">
        <v>1</v>
      </c>
      <c r="K13" s="10">
        <v>1</v>
      </c>
      <c r="L13" s="10">
        <v>0</v>
      </c>
      <c r="M13" s="12">
        <v>0.66666666666666663</v>
      </c>
      <c r="N13" s="10">
        <v>3</v>
      </c>
      <c r="O13" s="10">
        <v>3</v>
      </c>
      <c r="P13" s="10">
        <v>3</v>
      </c>
      <c r="Q13" s="10">
        <v>1</v>
      </c>
      <c r="R13" s="10">
        <v>1</v>
      </c>
      <c r="S13" s="10">
        <v>1</v>
      </c>
      <c r="T13" s="12">
        <v>1</v>
      </c>
      <c r="U13" s="10">
        <v>3</v>
      </c>
      <c r="V13" s="13">
        <v>3</v>
      </c>
      <c r="W13" s="10">
        <v>3</v>
      </c>
      <c r="X13" s="10">
        <v>1</v>
      </c>
      <c r="Y13" s="10">
        <v>3</v>
      </c>
      <c r="Z13" s="13">
        <v>3</v>
      </c>
      <c r="AA13" s="10">
        <v>3</v>
      </c>
      <c r="AB13" s="10">
        <v>1</v>
      </c>
    </row>
    <row r="14" spans="1:28" ht="15" x14ac:dyDescent="0.25">
      <c r="A14" s="10">
        <v>10</v>
      </c>
      <c r="B14" s="12" t="s">
        <v>116</v>
      </c>
      <c r="C14" s="12">
        <v>0</v>
      </c>
      <c r="D14" s="12">
        <v>0</v>
      </c>
      <c r="E14" s="12">
        <v>0</v>
      </c>
      <c r="F14" s="12">
        <v>0</v>
      </c>
      <c r="G14" s="10">
        <v>3</v>
      </c>
      <c r="H14" s="10">
        <v>2</v>
      </c>
      <c r="I14" s="10">
        <v>0</v>
      </c>
      <c r="J14" s="10">
        <v>1</v>
      </c>
      <c r="K14" s="10">
        <v>0.66666666666666663</v>
      </c>
      <c r="L14" s="10">
        <v>0</v>
      </c>
      <c r="M14" s="12">
        <v>0.55555555555555547</v>
      </c>
      <c r="N14" s="10">
        <v>3</v>
      </c>
      <c r="O14" s="10">
        <v>3</v>
      </c>
      <c r="P14" s="10">
        <v>2</v>
      </c>
      <c r="Q14" s="10">
        <v>1</v>
      </c>
      <c r="R14" s="10">
        <v>1</v>
      </c>
      <c r="S14" s="10">
        <v>0.66666666666666663</v>
      </c>
      <c r="T14" s="12">
        <v>0.88888888888888884</v>
      </c>
      <c r="U14" s="10">
        <v>3</v>
      </c>
      <c r="V14" s="13">
        <v>3</v>
      </c>
      <c r="W14" s="10">
        <v>3</v>
      </c>
      <c r="X14" s="10">
        <v>1</v>
      </c>
      <c r="Y14" s="10">
        <v>3</v>
      </c>
      <c r="Z14" s="13">
        <v>3</v>
      </c>
      <c r="AA14" s="10">
        <v>3</v>
      </c>
      <c r="AB14" s="10">
        <v>1</v>
      </c>
    </row>
    <row r="15" spans="1:28" ht="15" x14ac:dyDescent="0.25">
      <c r="A15" s="10">
        <v>11</v>
      </c>
      <c r="B15" s="12" t="s">
        <v>117</v>
      </c>
      <c r="C15" s="12">
        <v>0</v>
      </c>
      <c r="D15" s="12">
        <v>0</v>
      </c>
      <c r="E15" s="12">
        <v>0</v>
      </c>
      <c r="F15" s="12">
        <v>0</v>
      </c>
      <c r="G15" s="10">
        <v>3</v>
      </c>
      <c r="H15" s="10">
        <v>3</v>
      </c>
      <c r="I15" s="10">
        <v>1</v>
      </c>
      <c r="J15" s="10">
        <v>1</v>
      </c>
      <c r="K15" s="10">
        <v>1</v>
      </c>
      <c r="L15" s="10">
        <v>0.33333333333333331</v>
      </c>
      <c r="M15" s="12">
        <v>0.77777777777777779</v>
      </c>
      <c r="N15" s="10">
        <v>3</v>
      </c>
      <c r="O15" s="10">
        <v>3</v>
      </c>
      <c r="P15" s="10">
        <v>3</v>
      </c>
      <c r="Q15" s="10">
        <v>1</v>
      </c>
      <c r="R15" s="10">
        <v>1</v>
      </c>
      <c r="S15" s="10">
        <v>1</v>
      </c>
      <c r="T15" s="12">
        <v>1</v>
      </c>
      <c r="U15" s="10">
        <v>3</v>
      </c>
      <c r="V15" s="13">
        <v>3</v>
      </c>
      <c r="W15" s="10">
        <v>3</v>
      </c>
      <c r="X15" s="10">
        <v>1</v>
      </c>
      <c r="Y15" s="10">
        <v>3</v>
      </c>
      <c r="Z15" s="13">
        <v>3</v>
      </c>
      <c r="AA15" s="10">
        <v>3</v>
      </c>
      <c r="AB15" s="10">
        <v>1</v>
      </c>
    </row>
    <row r="16" spans="1:28" ht="15" x14ac:dyDescent="0.25">
      <c r="A16" s="10">
        <v>12</v>
      </c>
      <c r="B16" s="12" t="s">
        <v>118</v>
      </c>
      <c r="C16" s="12">
        <v>0</v>
      </c>
      <c r="D16" s="12">
        <v>0</v>
      </c>
      <c r="E16" s="12">
        <v>0</v>
      </c>
      <c r="F16" s="12">
        <v>0</v>
      </c>
      <c r="G16" s="10">
        <v>1</v>
      </c>
      <c r="H16" s="10">
        <v>2</v>
      </c>
      <c r="I16" s="10">
        <v>1</v>
      </c>
      <c r="J16" s="10">
        <v>0.33333333333333331</v>
      </c>
      <c r="K16" s="10">
        <v>0.66666666666666663</v>
      </c>
      <c r="L16" s="10">
        <v>0.33333333333333331</v>
      </c>
      <c r="M16" s="12">
        <v>0.44444444444444442</v>
      </c>
      <c r="N16" s="10">
        <v>3</v>
      </c>
      <c r="O16" s="10">
        <v>3</v>
      </c>
      <c r="P16" s="10">
        <v>3</v>
      </c>
      <c r="Q16" s="10">
        <v>1</v>
      </c>
      <c r="R16" s="10">
        <v>1</v>
      </c>
      <c r="S16" s="10">
        <v>1</v>
      </c>
      <c r="T16" s="12">
        <v>1</v>
      </c>
      <c r="U16" s="10">
        <v>3</v>
      </c>
      <c r="V16" s="13">
        <v>3</v>
      </c>
      <c r="W16" s="10">
        <v>3</v>
      </c>
      <c r="X16" s="10">
        <v>1</v>
      </c>
      <c r="Y16" s="10">
        <v>3</v>
      </c>
      <c r="Z16" s="13">
        <v>3</v>
      </c>
      <c r="AA16" s="10">
        <v>3</v>
      </c>
      <c r="AB16" s="10">
        <v>1</v>
      </c>
    </row>
    <row r="17" spans="1:28" ht="15" x14ac:dyDescent="0.25">
      <c r="A17" s="10">
        <v>13</v>
      </c>
      <c r="B17" s="12" t="s">
        <v>119</v>
      </c>
      <c r="C17" s="12">
        <v>0</v>
      </c>
      <c r="D17" s="12">
        <v>0</v>
      </c>
      <c r="E17" s="12">
        <v>0</v>
      </c>
      <c r="F17" s="12">
        <v>0</v>
      </c>
      <c r="G17" s="10">
        <v>1</v>
      </c>
      <c r="H17" s="10">
        <v>2</v>
      </c>
      <c r="I17" s="10">
        <v>2</v>
      </c>
      <c r="J17" s="10">
        <v>0.33333333333333331</v>
      </c>
      <c r="K17" s="10">
        <v>0.66666666666666663</v>
      </c>
      <c r="L17" s="10">
        <v>0.66666666666666663</v>
      </c>
      <c r="M17" s="12">
        <v>0.55555555555555547</v>
      </c>
      <c r="N17" s="10">
        <v>3</v>
      </c>
      <c r="O17" s="10">
        <v>3</v>
      </c>
      <c r="P17" s="10">
        <v>3</v>
      </c>
      <c r="Q17" s="10">
        <v>1</v>
      </c>
      <c r="R17" s="10">
        <v>1</v>
      </c>
      <c r="S17" s="10">
        <v>1</v>
      </c>
      <c r="T17" s="12">
        <v>1</v>
      </c>
      <c r="U17" s="10">
        <v>3</v>
      </c>
      <c r="V17" s="13">
        <v>3</v>
      </c>
      <c r="W17" s="10">
        <v>3</v>
      </c>
      <c r="X17" s="10">
        <v>1</v>
      </c>
      <c r="Y17" s="10">
        <v>3</v>
      </c>
      <c r="Z17" s="13">
        <v>3</v>
      </c>
      <c r="AA17" s="10">
        <v>3</v>
      </c>
      <c r="AB17" s="10">
        <v>1</v>
      </c>
    </row>
    <row r="18" spans="1:28" ht="15" x14ac:dyDescent="0.25">
      <c r="A18" s="10">
        <v>14</v>
      </c>
      <c r="B18" s="12" t="s">
        <v>120</v>
      </c>
      <c r="C18" s="12">
        <v>0</v>
      </c>
      <c r="D18" s="12">
        <v>0</v>
      </c>
      <c r="E18" s="12">
        <v>0</v>
      </c>
      <c r="F18" s="12">
        <v>0</v>
      </c>
      <c r="G18" s="10">
        <v>3</v>
      </c>
      <c r="H18" s="10">
        <v>1</v>
      </c>
      <c r="I18" s="10">
        <v>3</v>
      </c>
      <c r="J18" s="10">
        <v>1</v>
      </c>
      <c r="K18" s="10">
        <v>0.33333333333333331</v>
      </c>
      <c r="L18" s="10">
        <v>1</v>
      </c>
      <c r="M18" s="12">
        <v>0.77777777777777768</v>
      </c>
      <c r="N18" s="10">
        <v>3</v>
      </c>
      <c r="O18" s="10">
        <v>1</v>
      </c>
      <c r="P18" s="10">
        <v>3</v>
      </c>
      <c r="Q18" s="10">
        <v>1</v>
      </c>
      <c r="R18" s="10">
        <v>0.33333333333333331</v>
      </c>
      <c r="S18" s="10">
        <v>1</v>
      </c>
      <c r="T18" s="12">
        <v>0.77777777777777779</v>
      </c>
      <c r="U18" s="10">
        <v>3</v>
      </c>
      <c r="V18" s="13">
        <v>3</v>
      </c>
      <c r="W18" s="10">
        <v>3</v>
      </c>
      <c r="X18" s="10">
        <v>1</v>
      </c>
      <c r="Y18" s="10">
        <v>3</v>
      </c>
      <c r="Z18" s="13">
        <v>3</v>
      </c>
      <c r="AA18" s="10">
        <v>3</v>
      </c>
      <c r="AB18" s="10">
        <v>1</v>
      </c>
    </row>
    <row r="19" spans="1:28" ht="15" x14ac:dyDescent="0.25">
      <c r="A19" s="10">
        <v>15</v>
      </c>
      <c r="B19" s="12" t="s">
        <v>121</v>
      </c>
      <c r="C19" s="12">
        <v>0</v>
      </c>
      <c r="D19" s="12">
        <v>0</v>
      </c>
      <c r="E19" s="12">
        <v>0</v>
      </c>
      <c r="F19" s="12">
        <v>0</v>
      </c>
      <c r="G19" s="10">
        <v>2</v>
      </c>
      <c r="H19" s="10">
        <v>2</v>
      </c>
      <c r="I19" s="10">
        <v>2</v>
      </c>
      <c r="J19" s="10">
        <v>0.66666666666666663</v>
      </c>
      <c r="K19" s="10">
        <v>0.66666666666666663</v>
      </c>
      <c r="L19" s="10">
        <v>0.66666666666666663</v>
      </c>
      <c r="M19" s="12">
        <v>0.66666666666666663</v>
      </c>
      <c r="N19" s="10">
        <v>3</v>
      </c>
      <c r="O19" s="10">
        <v>3</v>
      </c>
      <c r="P19" s="10">
        <v>3</v>
      </c>
      <c r="Q19" s="10">
        <v>1</v>
      </c>
      <c r="R19" s="10">
        <v>1</v>
      </c>
      <c r="S19" s="10">
        <v>1</v>
      </c>
      <c r="T19" s="12">
        <v>1</v>
      </c>
      <c r="U19" s="10">
        <v>3</v>
      </c>
      <c r="V19" s="13">
        <v>3</v>
      </c>
      <c r="W19" s="10">
        <v>3</v>
      </c>
      <c r="X19" s="10">
        <v>1</v>
      </c>
      <c r="Y19" s="10">
        <v>3</v>
      </c>
      <c r="Z19" s="13">
        <v>3</v>
      </c>
      <c r="AA19" s="10">
        <v>3</v>
      </c>
      <c r="AB19" s="10">
        <v>1</v>
      </c>
    </row>
    <row r="20" spans="1:28" ht="15" x14ac:dyDescent="0.25">
      <c r="A20" s="10">
        <v>16</v>
      </c>
      <c r="B20" s="12" t="s">
        <v>122</v>
      </c>
      <c r="C20" s="12">
        <v>0</v>
      </c>
      <c r="D20" s="12">
        <v>0</v>
      </c>
      <c r="E20" s="12">
        <v>0</v>
      </c>
      <c r="F20" s="12">
        <v>0</v>
      </c>
      <c r="G20" s="10">
        <v>1</v>
      </c>
      <c r="H20" s="10">
        <v>1</v>
      </c>
      <c r="I20" s="10">
        <v>1</v>
      </c>
      <c r="J20" s="10">
        <v>0.33333333333333331</v>
      </c>
      <c r="K20" s="10">
        <v>0.33333333333333331</v>
      </c>
      <c r="L20" s="10">
        <v>0.33333333333333331</v>
      </c>
      <c r="M20" s="12">
        <v>0.33333333333333331</v>
      </c>
      <c r="N20" s="10">
        <v>2</v>
      </c>
      <c r="O20" s="10">
        <v>3</v>
      </c>
      <c r="P20" s="10">
        <v>3</v>
      </c>
      <c r="Q20" s="10">
        <v>0.66666666666666663</v>
      </c>
      <c r="R20" s="10">
        <v>1</v>
      </c>
      <c r="S20" s="10">
        <v>1</v>
      </c>
      <c r="T20" s="12">
        <v>0.88888888888888884</v>
      </c>
      <c r="U20" s="10">
        <v>3</v>
      </c>
      <c r="V20" s="13">
        <v>3</v>
      </c>
      <c r="W20" s="10">
        <v>3</v>
      </c>
      <c r="X20" s="10">
        <v>1</v>
      </c>
      <c r="Y20" s="10">
        <v>3</v>
      </c>
      <c r="Z20" s="13">
        <v>3</v>
      </c>
      <c r="AA20" s="10">
        <v>3</v>
      </c>
      <c r="AB20" s="10">
        <v>1</v>
      </c>
    </row>
    <row r="21" spans="1:28" ht="15" x14ac:dyDescent="0.25">
      <c r="A21" s="10">
        <v>17</v>
      </c>
      <c r="B21" s="12" t="s">
        <v>123</v>
      </c>
      <c r="C21" s="12">
        <v>0</v>
      </c>
      <c r="D21" s="12">
        <v>0</v>
      </c>
      <c r="E21" s="12">
        <v>0</v>
      </c>
      <c r="F21" s="12">
        <v>0</v>
      </c>
      <c r="G21" s="10">
        <v>0</v>
      </c>
      <c r="H21" s="10">
        <v>1</v>
      </c>
      <c r="I21" s="10">
        <v>2</v>
      </c>
      <c r="J21" s="10">
        <v>0</v>
      </c>
      <c r="K21" s="10">
        <v>0.33333333333333331</v>
      </c>
      <c r="L21" s="10">
        <v>0.66666666666666663</v>
      </c>
      <c r="M21" s="12">
        <v>0.33333333333333331</v>
      </c>
      <c r="N21" s="10">
        <v>2</v>
      </c>
      <c r="O21" s="10">
        <v>3</v>
      </c>
      <c r="P21" s="10">
        <v>3</v>
      </c>
      <c r="Q21" s="10">
        <v>0.66666666666666663</v>
      </c>
      <c r="R21" s="10">
        <v>1</v>
      </c>
      <c r="S21" s="10">
        <v>1</v>
      </c>
      <c r="T21" s="12">
        <v>0.88888888888888884</v>
      </c>
      <c r="U21" s="10">
        <v>3</v>
      </c>
      <c r="V21" s="13">
        <v>3</v>
      </c>
      <c r="W21" s="10">
        <v>3</v>
      </c>
      <c r="X21" s="10">
        <v>1</v>
      </c>
      <c r="Y21" s="10">
        <v>3</v>
      </c>
      <c r="Z21" s="13">
        <v>3</v>
      </c>
      <c r="AA21" s="10">
        <v>3</v>
      </c>
      <c r="AB21" s="10">
        <v>1</v>
      </c>
    </row>
    <row r="22" spans="1:28" ht="15" x14ac:dyDescent="0.25">
      <c r="A22" s="10">
        <v>18</v>
      </c>
      <c r="B22" s="12" t="s">
        <v>124</v>
      </c>
      <c r="C22" s="12">
        <v>0</v>
      </c>
      <c r="D22" s="12">
        <v>0</v>
      </c>
      <c r="E22" s="12">
        <v>0</v>
      </c>
      <c r="F22" s="12">
        <v>0</v>
      </c>
      <c r="G22" s="10">
        <v>0</v>
      </c>
      <c r="H22" s="10">
        <v>2</v>
      </c>
      <c r="I22" s="10">
        <v>2</v>
      </c>
      <c r="J22" s="10">
        <v>0</v>
      </c>
      <c r="K22" s="10">
        <v>0.66666666666666663</v>
      </c>
      <c r="L22" s="10">
        <v>0.66666666666666663</v>
      </c>
      <c r="M22" s="12">
        <v>0.44444444444444442</v>
      </c>
      <c r="N22" s="10">
        <v>2</v>
      </c>
      <c r="O22" s="10">
        <v>3</v>
      </c>
      <c r="P22" s="10">
        <v>2</v>
      </c>
      <c r="Q22" s="10">
        <v>0.66666666666666663</v>
      </c>
      <c r="R22" s="10">
        <v>1</v>
      </c>
      <c r="S22" s="10">
        <v>0.66666666666666663</v>
      </c>
      <c r="T22" s="12">
        <v>0.77777777777777779</v>
      </c>
      <c r="U22" s="10">
        <v>3</v>
      </c>
      <c r="V22" s="13">
        <v>3</v>
      </c>
      <c r="W22" s="10">
        <v>3</v>
      </c>
      <c r="X22" s="10">
        <v>1</v>
      </c>
      <c r="Y22" s="10">
        <v>3</v>
      </c>
      <c r="Z22" s="13">
        <v>3</v>
      </c>
      <c r="AA22" s="10">
        <v>3</v>
      </c>
      <c r="AB22" s="10">
        <v>1</v>
      </c>
    </row>
    <row r="23" spans="1:28" ht="15" x14ac:dyDescent="0.25">
      <c r="A23" s="10">
        <v>19</v>
      </c>
      <c r="B23" s="12" t="s">
        <v>125</v>
      </c>
      <c r="C23" s="12">
        <v>0</v>
      </c>
      <c r="D23" s="12">
        <v>0</v>
      </c>
      <c r="E23" s="12">
        <v>0</v>
      </c>
      <c r="F23" s="12">
        <v>0</v>
      </c>
      <c r="G23" s="10">
        <v>1</v>
      </c>
      <c r="H23" s="10">
        <v>1</v>
      </c>
      <c r="I23" s="10">
        <v>0</v>
      </c>
      <c r="J23" s="10">
        <v>0.33333333333333331</v>
      </c>
      <c r="K23" s="10">
        <v>0.33333333333333331</v>
      </c>
      <c r="L23" s="10">
        <v>0</v>
      </c>
      <c r="M23" s="12">
        <v>0.22222222222222221</v>
      </c>
      <c r="N23" s="10">
        <v>3</v>
      </c>
      <c r="O23" s="10">
        <v>3</v>
      </c>
      <c r="P23" s="10">
        <v>3</v>
      </c>
      <c r="Q23" s="10">
        <v>1</v>
      </c>
      <c r="R23" s="10">
        <v>1</v>
      </c>
      <c r="S23" s="10">
        <v>1</v>
      </c>
      <c r="T23" s="12">
        <v>1</v>
      </c>
      <c r="U23" s="10">
        <v>3</v>
      </c>
      <c r="V23" s="13">
        <v>3</v>
      </c>
      <c r="W23" s="10">
        <v>3</v>
      </c>
      <c r="X23" s="10">
        <v>1</v>
      </c>
      <c r="Y23" s="10">
        <v>3</v>
      </c>
      <c r="Z23" s="13">
        <v>3</v>
      </c>
      <c r="AA23" s="10">
        <v>3</v>
      </c>
      <c r="AB23" s="10">
        <v>1</v>
      </c>
    </row>
    <row r="24" spans="1:28" ht="15" x14ac:dyDescent="0.25">
      <c r="A24" s="10">
        <v>20</v>
      </c>
      <c r="B24" s="12" t="s">
        <v>126</v>
      </c>
      <c r="C24" s="12">
        <v>0</v>
      </c>
      <c r="D24" s="12">
        <v>0</v>
      </c>
      <c r="E24" s="12">
        <v>0</v>
      </c>
      <c r="F24" s="12">
        <v>0</v>
      </c>
      <c r="G24" s="10">
        <v>2</v>
      </c>
      <c r="H24" s="10">
        <v>3</v>
      </c>
      <c r="I24" s="10">
        <v>2</v>
      </c>
      <c r="J24" s="10">
        <v>0.66666666666666663</v>
      </c>
      <c r="K24" s="10">
        <v>1</v>
      </c>
      <c r="L24" s="10">
        <v>0.66666666666666663</v>
      </c>
      <c r="M24" s="12">
        <v>0.77777777777777768</v>
      </c>
      <c r="N24" s="10">
        <v>3</v>
      </c>
      <c r="O24" s="10">
        <v>3</v>
      </c>
      <c r="P24" s="10">
        <v>3</v>
      </c>
      <c r="Q24" s="10">
        <v>1</v>
      </c>
      <c r="R24" s="10">
        <v>1</v>
      </c>
      <c r="S24" s="10">
        <v>1</v>
      </c>
      <c r="T24" s="12">
        <v>1</v>
      </c>
      <c r="U24" s="10">
        <v>3</v>
      </c>
      <c r="V24" s="13">
        <v>3</v>
      </c>
      <c r="W24" s="10">
        <v>3</v>
      </c>
      <c r="X24" s="10">
        <v>1</v>
      </c>
      <c r="Y24" s="10">
        <v>3</v>
      </c>
      <c r="Z24" s="13">
        <v>3</v>
      </c>
      <c r="AA24" s="10">
        <v>3</v>
      </c>
      <c r="AB24" s="10">
        <v>1</v>
      </c>
    </row>
    <row r="25" spans="1:28" ht="15" x14ac:dyDescent="0.25">
      <c r="A25" s="10">
        <v>21</v>
      </c>
      <c r="B25" s="12" t="s">
        <v>127</v>
      </c>
      <c r="C25" s="12">
        <v>0</v>
      </c>
      <c r="D25" s="12">
        <v>0</v>
      </c>
      <c r="E25" s="12">
        <v>0</v>
      </c>
      <c r="F25" s="12">
        <v>0</v>
      </c>
      <c r="G25" s="10">
        <v>3</v>
      </c>
      <c r="H25" s="10">
        <v>3</v>
      </c>
      <c r="I25" s="10">
        <v>3</v>
      </c>
      <c r="J25" s="10">
        <v>1</v>
      </c>
      <c r="K25" s="10">
        <v>1</v>
      </c>
      <c r="L25" s="10">
        <v>1</v>
      </c>
      <c r="M25" s="12">
        <v>1</v>
      </c>
      <c r="N25" s="10">
        <v>3</v>
      </c>
      <c r="O25" s="10">
        <v>3</v>
      </c>
      <c r="P25" s="10">
        <v>3</v>
      </c>
      <c r="Q25" s="10">
        <v>1</v>
      </c>
      <c r="R25" s="10">
        <v>1</v>
      </c>
      <c r="S25" s="10">
        <v>1</v>
      </c>
      <c r="T25" s="12">
        <v>1</v>
      </c>
      <c r="U25" s="10">
        <v>3</v>
      </c>
      <c r="V25" s="13">
        <v>3</v>
      </c>
      <c r="W25" s="10">
        <v>3</v>
      </c>
      <c r="X25" s="10">
        <v>1</v>
      </c>
      <c r="Y25" s="10">
        <v>3</v>
      </c>
      <c r="Z25" s="13">
        <v>3</v>
      </c>
      <c r="AA25" s="10">
        <v>3</v>
      </c>
      <c r="AB25" s="10">
        <v>1</v>
      </c>
    </row>
    <row r="26" spans="1:28" ht="15" x14ac:dyDescent="0.25">
      <c r="A26" s="10">
        <v>22</v>
      </c>
      <c r="B26" s="12" t="s">
        <v>128</v>
      </c>
      <c r="C26" s="12">
        <v>0</v>
      </c>
      <c r="D26" s="12">
        <v>0</v>
      </c>
      <c r="E26" s="12">
        <v>0</v>
      </c>
      <c r="F26" s="12">
        <v>0</v>
      </c>
      <c r="G26" s="10">
        <v>3</v>
      </c>
      <c r="H26" s="10">
        <v>3</v>
      </c>
      <c r="I26" s="10">
        <v>3</v>
      </c>
      <c r="J26" s="10">
        <v>1</v>
      </c>
      <c r="K26" s="10">
        <v>1</v>
      </c>
      <c r="L26" s="10">
        <v>1</v>
      </c>
      <c r="M26" s="12">
        <v>1</v>
      </c>
      <c r="N26" s="10">
        <v>3</v>
      </c>
      <c r="O26" s="10">
        <v>3</v>
      </c>
      <c r="P26" s="10">
        <v>3</v>
      </c>
      <c r="Q26" s="10">
        <v>1</v>
      </c>
      <c r="R26" s="10">
        <v>1</v>
      </c>
      <c r="S26" s="10">
        <v>1</v>
      </c>
      <c r="T26" s="12">
        <v>1</v>
      </c>
      <c r="U26" s="10">
        <v>3</v>
      </c>
      <c r="V26" s="13">
        <v>3</v>
      </c>
      <c r="W26" s="10">
        <v>3</v>
      </c>
      <c r="X26" s="10">
        <v>1</v>
      </c>
      <c r="Y26" s="10">
        <v>3</v>
      </c>
      <c r="Z26" s="13">
        <v>3</v>
      </c>
      <c r="AA26" s="10">
        <v>3</v>
      </c>
      <c r="AB26" s="10">
        <v>1</v>
      </c>
    </row>
    <row r="27" spans="1:28" ht="15" x14ac:dyDescent="0.25">
      <c r="A27" s="10">
        <v>23</v>
      </c>
      <c r="B27" s="12" t="s">
        <v>129</v>
      </c>
      <c r="C27" s="12">
        <v>0</v>
      </c>
      <c r="D27" s="12">
        <v>0</v>
      </c>
      <c r="E27" s="12">
        <v>0</v>
      </c>
      <c r="F27" s="12">
        <v>0</v>
      </c>
      <c r="G27" s="10">
        <v>1</v>
      </c>
      <c r="H27" s="10">
        <v>1</v>
      </c>
      <c r="I27" s="10">
        <v>1</v>
      </c>
      <c r="J27" s="10">
        <v>0.33333333333333331</v>
      </c>
      <c r="K27" s="10">
        <v>0.33333333333333331</v>
      </c>
      <c r="L27" s="10">
        <v>0.33333333333333331</v>
      </c>
      <c r="M27" s="12">
        <v>0.33333333333333331</v>
      </c>
      <c r="N27" s="10">
        <v>2</v>
      </c>
      <c r="O27" s="10">
        <v>2</v>
      </c>
      <c r="P27" s="10">
        <v>2</v>
      </c>
      <c r="Q27" s="10">
        <v>0.66666666666666663</v>
      </c>
      <c r="R27" s="10">
        <v>0.66666666666666663</v>
      </c>
      <c r="S27" s="10">
        <v>0.66666666666666663</v>
      </c>
      <c r="T27" s="12">
        <v>0.66666666666666663</v>
      </c>
      <c r="U27" s="10">
        <v>3</v>
      </c>
      <c r="V27" s="13">
        <v>3</v>
      </c>
      <c r="W27" s="10">
        <v>3</v>
      </c>
      <c r="X27" s="10">
        <v>1</v>
      </c>
      <c r="Y27" s="10">
        <v>3</v>
      </c>
      <c r="Z27" s="13">
        <v>3</v>
      </c>
      <c r="AA27" s="10">
        <v>3</v>
      </c>
      <c r="AB27" s="10">
        <v>1</v>
      </c>
    </row>
    <row r="28" spans="1:28" ht="15" x14ac:dyDescent="0.25">
      <c r="A28" s="10">
        <v>24</v>
      </c>
      <c r="B28" s="12" t="s">
        <v>130</v>
      </c>
      <c r="C28" s="12">
        <v>0</v>
      </c>
      <c r="D28" s="12">
        <v>0</v>
      </c>
      <c r="E28" s="12">
        <v>0</v>
      </c>
      <c r="F28" s="12">
        <v>0</v>
      </c>
      <c r="G28" s="10">
        <v>2</v>
      </c>
      <c r="H28" s="10">
        <v>1</v>
      </c>
      <c r="I28" s="10">
        <v>0</v>
      </c>
      <c r="J28" s="10">
        <v>0.66666666666666663</v>
      </c>
      <c r="K28" s="10">
        <v>0.33333333333333331</v>
      </c>
      <c r="L28" s="10">
        <v>0</v>
      </c>
      <c r="M28" s="12">
        <v>0.33333333333333331</v>
      </c>
      <c r="N28" s="10">
        <v>3</v>
      </c>
      <c r="O28" s="10">
        <v>3</v>
      </c>
      <c r="P28" s="10">
        <v>2</v>
      </c>
      <c r="Q28" s="10">
        <v>1</v>
      </c>
      <c r="R28" s="10">
        <v>1</v>
      </c>
      <c r="S28" s="10">
        <v>0.66666666666666663</v>
      </c>
      <c r="T28" s="12">
        <v>0.88888888888888884</v>
      </c>
      <c r="U28" s="10">
        <v>3</v>
      </c>
      <c r="V28" s="13">
        <v>3</v>
      </c>
      <c r="W28" s="10">
        <v>3</v>
      </c>
      <c r="X28" s="10">
        <v>1</v>
      </c>
      <c r="Y28" s="10">
        <v>3</v>
      </c>
      <c r="Z28" s="13">
        <v>3</v>
      </c>
      <c r="AA28" s="10">
        <v>3</v>
      </c>
      <c r="AB28" s="10">
        <v>1</v>
      </c>
    </row>
    <row r="29" spans="1:28" ht="15" x14ac:dyDescent="0.25">
      <c r="A29" s="10">
        <v>25</v>
      </c>
      <c r="B29" s="12" t="s">
        <v>131</v>
      </c>
      <c r="C29" s="12">
        <v>0</v>
      </c>
      <c r="D29" s="12">
        <v>0</v>
      </c>
      <c r="E29" s="12">
        <v>0</v>
      </c>
      <c r="F29" s="12">
        <v>0</v>
      </c>
      <c r="G29" s="10">
        <v>2</v>
      </c>
      <c r="H29" s="10">
        <v>1</v>
      </c>
      <c r="I29" s="10">
        <v>2</v>
      </c>
      <c r="J29" s="10">
        <v>0.66666666666666663</v>
      </c>
      <c r="K29" s="10">
        <v>0.33333333333333331</v>
      </c>
      <c r="L29" s="10">
        <v>0.66666666666666663</v>
      </c>
      <c r="M29" s="12">
        <v>0.55555555555555547</v>
      </c>
      <c r="N29" s="10">
        <v>3</v>
      </c>
      <c r="O29" s="10">
        <v>2</v>
      </c>
      <c r="P29" s="10">
        <v>2</v>
      </c>
      <c r="Q29" s="10">
        <v>1</v>
      </c>
      <c r="R29" s="10">
        <v>0.66666666666666663</v>
      </c>
      <c r="S29" s="10">
        <v>0.66666666666666663</v>
      </c>
      <c r="T29" s="12">
        <v>0.77777777777777779</v>
      </c>
      <c r="U29" s="10">
        <v>3</v>
      </c>
      <c r="V29" s="13">
        <v>3</v>
      </c>
      <c r="W29" s="10">
        <v>3</v>
      </c>
      <c r="X29" s="10">
        <v>1</v>
      </c>
      <c r="Y29" s="10">
        <v>3</v>
      </c>
      <c r="Z29" s="13">
        <v>3</v>
      </c>
      <c r="AA29" s="10">
        <v>3</v>
      </c>
      <c r="AB29" s="10">
        <v>1</v>
      </c>
    </row>
    <row r="30" spans="1:28" ht="15" x14ac:dyDescent="0.25">
      <c r="A30" s="10">
        <v>26</v>
      </c>
      <c r="B30" s="12" t="s">
        <v>132</v>
      </c>
      <c r="C30" s="12">
        <v>0</v>
      </c>
      <c r="D30" s="12">
        <v>0</v>
      </c>
      <c r="E30" s="12">
        <v>0</v>
      </c>
      <c r="F30" s="12">
        <v>0</v>
      </c>
      <c r="G30" s="10">
        <v>2</v>
      </c>
      <c r="H30" s="10">
        <v>2</v>
      </c>
      <c r="I30" s="10">
        <v>2</v>
      </c>
      <c r="J30" s="10">
        <v>0.66666666666666663</v>
      </c>
      <c r="K30" s="10">
        <v>0.66666666666666663</v>
      </c>
      <c r="L30" s="10">
        <v>0.66666666666666663</v>
      </c>
      <c r="M30" s="12">
        <v>0.66666666666666663</v>
      </c>
      <c r="N30" s="10">
        <v>3</v>
      </c>
      <c r="O30" s="10">
        <v>3</v>
      </c>
      <c r="P30" s="10">
        <v>3</v>
      </c>
      <c r="Q30" s="10">
        <v>1</v>
      </c>
      <c r="R30" s="10">
        <v>1</v>
      </c>
      <c r="S30" s="10">
        <v>1</v>
      </c>
      <c r="T30" s="12">
        <v>1</v>
      </c>
      <c r="U30" s="10">
        <v>3</v>
      </c>
      <c r="V30" s="13">
        <v>3</v>
      </c>
      <c r="W30" s="10">
        <v>3</v>
      </c>
      <c r="X30" s="10">
        <v>1</v>
      </c>
      <c r="Y30" s="10">
        <v>3</v>
      </c>
      <c r="Z30" s="13">
        <v>3</v>
      </c>
      <c r="AA30" s="10">
        <v>3</v>
      </c>
      <c r="AB30" s="10">
        <v>1</v>
      </c>
    </row>
    <row r="31" spans="1:28" ht="15" x14ac:dyDescent="0.25">
      <c r="A31" s="10">
        <v>27</v>
      </c>
      <c r="B31" s="12" t="s">
        <v>133</v>
      </c>
      <c r="C31" s="12">
        <v>0</v>
      </c>
      <c r="D31" s="12">
        <v>0</v>
      </c>
      <c r="E31" s="12">
        <v>0</v>
      </c>
      <c r="F31" s="12">
        <v>0</v>
      </c>
      <c r="G31" s="10">
        <v>3</v>
      </c>
      <c r="H31" s="10">
        <v>2</v>
      </c>
      <c r="I31" s="10">
        <v>3</v>
      </c>
      <c r="J31" s="10">
        <v>1</v>
      </c>
      <c r="K31" s="10">
        <v>0.66666666666666663</v>
      </c>
      <c r="L31" s="10">
        <v>1</v>
      </c>
      <c r="M31" s="12">
        <v>0.88888888888888884</v>
      </c>
      <c r="N31" s="10">
        <v>3</v>
      </c>
      <c r="O31" s="10">
        <v>3</v>
      </c>
      <c r="P31" s="10">
        <v>3</v>
      </c>
      <c r="Q31" s="10">
        <v>1</v>
      </c>
      <c r="R31" s="10">
        <v>1</v>
      </c>
      <c r="S31" s="10">
        <v>1</v>
      </c>
      <c r="T31" s="12">
        <v>1</v>
      </c>
      <c r="U31" s="10">
        <v>3</v>
      </c>
      <c r="V31" s="13">
        <v>3</v>
      </c>
      <c r="W31" s="10">
        <v>3</v>
      </c>
      <c r="X31" s="10">
        <v>1</v>
      </c>
      <c r="Y31" s="10">
        <v>3</v>
      </c>
      <c r="Z31" s="13">
        <v>3</v>
      </c>
      <c r="AA31" s="10">
        <v>3</v>
      </c>
      <c r="AB31" s="10">
        <v>1</v>
      </c>
    </row>
    <row r="32" spans="1:28" ht="15" x14ac:dyDescent="0.25">
      <c r="A32" s="10">
        <v>28</v>
      </c>
      <c r="B32" s="12" t="s">
        <v>134</v>
      </c>
      <c r="C32" s="12">
        <v>0</v>
      </c>
      <c r="D32" s="12">
        <v>0</v>
      </c>
      <c r="E32" s="12">
        <v>0</v>
      </c>
      <c r="F32" s="12">
        <v>0</v>
      </c>
      <c r="G32" s="10">
        <v>2</v>
      </c>
      <c r="H32" s="10">
        <v>2</v>
      </c>
      <c r="I32" s="10">
        <v>2</v>
      </c>
      <c r="J32" s="10">
        <v>0.66666666666666663</v>
      </c>
      <c r="K32" s="10">
        <v>0.66666666666666663</v>
      </c>
      <c r="L32" s="10">
        <v>0.66666666666666663</v>
      </c>
      <c r="M32" s="12">
        <v>0.66666666666666663</v>
      </c>
      <c r="N32" s="10">
        <v>2</v>
      </c>
      <c r="O32" s="10">
        <v>3</v>
      </c>
      <c r="P32" s="10">
        <v>3</v>
      </c>
      <c r="Q32" s="10">
        <v>0.66666666666666663</v>
      </c>
      <c r="R32" s="10">
        <v>1</v>
      </c>
      <c r="S32" s="10">
        <v>1</v>
      </c>
      <c r="T32" s="12">
        <v>0.88888888888888884</v>
      </c>
      <c r="U32" s="10">
        <v>3</v>
      </c>
      <c r="V32" s="13">
        <v>3</v>
      </c>
      <c r="W32" s="10">
        <v>3</v>
      </c>
      <c r="X32" s="10">
        <v>1</v>
      </c>
      <c r="Y32" s="10">
        <v>3</v>
      </c>
      <c r="Z32" s="13">
        <v>3</v>
      </c>
      <c r="AA32" s="10">
        <v>3</v>
      </c>
      <c r="AB32" s="10">
        <v>1</v>
      </c>
    </row>
    <row r="33" spans="1:28" ht="15" x14ac:dyDescent="0.25">
      <c r="A33" s="10">
        <v>29</v>
      </c>
      <c r="B33" s="12" t="s">
        <v>135</v>
      </c>
      <c r="C33" s="12">
        <v>0</v>
      </c>
      <c r="D33" s="12">
        <v>0</v>
      </c>
      <c r="E33" s="12">
        <v>0</v>
      </c>
      <c r="F33" s="12">
        <v>0</v>
      </c>
      <c r="G33" s="10">
        <v>2</v>
      </c>
      <c r="H33" s="10">
        <v>0</v>
      </c>
      <c r="I33" s="10">
        <v>1</v>
      </c>
      <c r="J33" s="10">
        <v>0.66666666666666663</v>
      </c>
      <c r="K33" s="10">
        <v>0</v>
      </c>
      <c r="L33" s="10">
        <v>0.33333333333333331</v>
      </c>
      <c r="M33" s="12">
        <v>0.33333333333333331</v>
      </c>
      <c r="N33" s="10">
        <v>2</v>
      </c>
      <c r="O33" s="10">
        <v>1</v>
      </c>
      <c r="P33" s="10">
        <v>3</v>
      </c>
      <c r="Q33" s="10">
        <v>0.66666666666666663</v>
      </c>
      <c r="R33" s="10">
        <v>0.33333333333333331</v>
      </c>
      <c r="S33" s="10">
        <v>1</v>
      </c>
      <c r="T33" s="12">
        <v>0.66666666666666663</v>
      </c>
      <c r="U33" s="10">
        <v>3</v>
      </c>
      <c r="V33" s="13">
        <v>3</v>
      </c>
      <c r="W33" s="10">
        <v>3</v>
      </c>
      <c r="X33" s="10">
        <v>1</v>
      </c>
      <c r="Y33" s="10">
        <v>3</v>
      </c>
      <c r="Z33" s="13">
        <v>3</v>
      </c>
      <c r="AA33" s="10">
        <v>3</v>
      </c>
      <c r="AB33" s="10">
        <v>1</v>
      </c>
    </row>
    <row r="34" spans="1:28" ht="15" x14ac:dyDescent="0.25">
      <c r="A34" s="10">
        <v>30</v>
      </c>
      <c r="B34" s="12" t="s">
        <v>136</v>
      </c>
      <c r="C34" s="12">
        <v>0</v>
      </c>
      <c r="D34" s="12">
        <v>0</v>
      </c>
      <c r="E34" s="12">
        <v>0</v>
      </c>
      <c r="F34" s="12">
        <v>0</v>
      </c>
      <c r="G34" s="10">
        <v>2</v>
      </c>
      <c r="H34" s="10">
        <v>0</v>
      </c>
      <c r="I34" s="10">
        <v>0</v>
      </c>
      <c r="J34" s="10">
        <v>0.66666666666666663</v>
      </c>
      <c r="K34" s="10">
        <v>0</v>
      </c>
      <c r="L34" s="10">
        <v>0</v>
      </c>
      <c r="M34" s="12">
        <v>0.22222222222222221</v>
      </c>
      <c r="N34" s="10">
        <v>2</v>
      </c>
      <c r="O34" s="10">
        <v>1</v>
      </c>
      <c r="P34" s="10">
        <v>3</v>
      </c>
      <c r="Q34" s="10">
        <v>0.66666666666666663</v>
      </c>
      <c r="R34" s="10">
        <v>0.33333333333333331</v>
      </c>
      <c r="S34" s="10">
        <v>1</v>
      </c>
      <c r="T34" s="12">
        <v>0.66666666666666663</v>
      </c>
      <c r="U34" s="10">
        <v>3</v>
      </c>
      <c r="V34" s="13">
        <v>3</v>
      </c>
      <c r="W34" s="10">
        <v>3</v>
      </c>
      <c r="X34" s="10">
        <v>1</v>
      </c>
      <c r="Y34" s="10">
        <v>3</v>
      </c>
      <c r="Z34" s="13">
        <v>3</v>
      </c>
      <c r="AA34" s="10">
        <v>3</v>
      </c>
      <c r="AB34" s="10">
        <v>1</v>
      </c>
    </row>
    <row r="35" spans="1:28" ht="15" x14ac:dyDescent="0.25">
      <c r="A35" s="10">
        <v>31</v>
      </c>
      <c r="B35" s="12" t="s">
        <v>137</v>
      </c>
      <c r="C35" s="12">
        <v>0</v>
      </c>
      <c r="D35" s="12">
        <v>0</v>
      </c>
      <c r="E35" s="12">
        <v>0</v>
      </c>
      <c r="F35" s="12">
        <v>0</v>
      </c>
      <c r="G35" s="10">
        <v>0</v>
      </c>
      <c r="H35" s="10">
        <v>2</v>
      </c>
      <c r="I35" s="10">
        <v>1</v>
      </c>
      <c r="J35" s="10">
        <v>0</v>
      </c>
      <c r="K35" s="10">
        <v>0.66666666666666663</v>
      </c>
      <c r="L35" s="10">
        <v>0.33333333333333331</v>
      </c>
      <c r="M35" s="12">
        <v>0.33333333333333331</v>
      </c>
      <c r="N35" s="10">
        <v>3</v>
      </c>
      <c r="O35" s="10">
        <v>3</v>
      </c>
      <c r="P35" s="10">
        <v>2</v>
      </c>
      <c r="Q35" s="10">
        <v>1</v>
      </c>
      <c r="R35" s="10">
        <v>1</v>
      </c>
      <c r="S35" s="10">
        <v>0.66666666666666663</v>
      </c>
      <c r="T35" s="12">
        <v>0.88888888888888884</v>
      </c>
      <c r="U35" s="10">
        <v>3</v>
      </c>
      <c r="V35" s="13">
        <v>3</v>
      </c>
      <c r="W35" s="10">
        <v>3</v>
      </c>
      <c r="X35" s="10">
        <v>1</v>
      </c>
      <c r="Y35" s="10">
        <v>3</v>
      </c>
      <c r="Z35" s="13">
        <v>3</v>
      </c>
      <c r="AA35" s="10">
        <v>3</v>
      </c>
      <c r="AB35" s="10">
        <v>1</v>
      </c>
    </row>
    <row r="36" spans="1:28" ht="15" x14ac:dyDescent="0.25">
      <c r="A36" s="10">
        <v>32</v>
      </c>
      <c r="B36" s="12" t="s">
        <v>138</v>
      </c>
      <c r="C36" s="12">
        <v>0</v>
      </c>
      <c r="D36" s="12">
        <v>0</v>
      </c>
      <c r="E36" s="12">
        <v>0</v>
      </c>
      <c r="F36" s="12">
        <v>0</v>
      </c>
      <c r="G36" s="10">
        <v>2</v>
      </c>
      <c r="H36" s="10">
        <v>1</v>
      </c>
      <c r="I36" s="10">
        <v>3</v>
      </c>
      <c r="J36" s="10">
        <v>0.66666666666666663</v>
      </c>
      <c r="K36" s="10">
        <v>0.33333333333333331</v>
      </c>
      <c r="L36" s="10">
        <v>1</v>
      </c>
      <c r="M36" s="12">
        <v>0.66666666666666663</v>
      </c>
      <c r="N36" s="10">
        <v>2</v>
      </c>
      <c r="O36" s="10">
        <v>3</v>
      </c>
      <c r="P36" s="10">
        <v>3</v>
      </c>
      <c r="Q36" s="10">
        <v>0.66666666666666663</v>
      </c>
      <c r="R36" s="10">
        <v>1</v>
      </c>
      <c r="S36" s="10">
        <v>1</v>
      </c>
      <c r="T36" s="12">
        <v>0.88888888888888884</v>
      </c>
      <c r="U36" s="10">
        <v>3</v>
      </c>
      <c r="V36" s="13">
        <v>3</v>
      </c>
      <c r="W36" s="10">
        <v>3</v>
      </c>
      <c r="X36" s="10">
        <v>1</v>
      </c>
      <c r="Y36" s="10">
        <v>3</v>
      </c>
      <c r="Z36" s="13">
        <v>3</v>
      </c>
      <c r="AA36" s="10">
        <v>3</v>
      </c>
      <c r="AB36" s="10">
        <v>1</v>
      </c>
    </row>
    <row r="37" spans="1:28" ht="15" x14ac:dyDescent="0.25">
      <c r="A37" s="10">
        <v>33</v>
      </c>
      <c r="B37" s="12" t="s">
        <v>139</v>
      </c>
      <c r="C37" s="12">
        <v>0</v>
      </c>
      <c r="D37" s="12">
        <v>0</v>
      </c>
      <c r="E37" s="12">
        <v>0</v>
      </c>
      <c r="F37" s="12">
        <v>0</v>
      </c>
      <c r="G37" s="10">
        <v>2</v>
      </c>
      <c r="H37" s="10">
        <v>3</v>
      </c>
      <c r="I37" s="10">
        <v>3</v>
      </c>
      <c r="J37" s="10">
        <v>0.66666666666666663</v>
      </c>
      <c r="K37" s="10">
        <v>1</v>
      </c>
      <c r="L37" s="10">
        <v>1</v>
      </c>
      <c r="M37" s="12">
        <v>0.88888888888888884</v>
      </c>
      <c r="N37" s="10">
        <v>3</v>
      </c>
      <c r="O37" s="10">
        <v>3</v>
      </c>
      <c r="P37" s="10">
        <v>3</v>
      </c>
      <c r="Q37" s="10">
        <v>1</v>
      </c>
      <c r="R37" s="10">
        <v>1</v>
      </c>
      <c r="S37" s="10">
        <v>1</v>
      </c>
      <c r="T37" s="12">
        <v>1</v>
      </c>
      <c r="U37" s="10">
        <v>3</v>
      </c>
      <c r="V37" s="13">
        <v>3</v>
      </c>
      <c r="W37" s="10">
        <v>3</v>
      </c>
      <c r="X37" s="10">
        <v>1</v>
      </c>
      <c r="Y37" s="10">
        <v>3</v>
      </c>
      <c r="Z37" s="13">
        <v>3</v>
      </c>
      <c r="AA37" s="10">
        <v>3</v>
      </c>
      <c r="AB37" s="10">
        <v>1</v>
      </c>
    </row>
    <row r="38" spans="1:28" ht="15" x14ac:dyDescent="0.25">
      <c r="A38" s="10">
        <v>34</v>
      </c>
      <c r="B38" s="12" t="s">
        <v>140</v>
      </c>
      <c r="C38" s="12">
        <v>0</v>
      </c>
      <c r="D38" s="12">
        <v>0</v>
      </c>
      <c r="E38" s="12">
        <v>0</v>
      </c>
      <c r="F38" s="12">
        <v>0</v>
      </c>
      <c r="G38" s="10">
        <v>3</v>
      </c>
      <c r="H38" s="10">
        <v>3</v>
      </c>
      <c r="I38" s="10">
        <v>2</v>
      </c>
      <c r="J38" s="10">
        <v>1</v>
      </c>
      <c r="K38" s="10">
        <v>1</v>
      </c>
      <c r="L38" s="10">
        <v>0.66666666666666663</v>
      </c>
      <c r="M38" s="12">
        <v>0.88888888888888884</v>
      </c>
      <c r="N38" s="10">
        <v>3</v>
      </c>
      <c r="O38" s="10">
        <v>3</v>
      </c>
      <c r="P38" s="10">
        <v>2</v>
      </c>
      <c r="Q38" s="10">
        <v>1</v>
      </c>
      <c r="R38" s="10">
        <v>1</v>
      </c>
      <c r="S38" s="10">
        <v>0.66666666666666663</v>
      </c>
      <c r="T38" s="12">
        <v>0.88888888888888884</v>
      </c>
      <c r="U38" s="10">
        <v>3</v>
      </c>
      <c r="V38" s="13">
        <v>3</v>
      </c>
      <c r="W38" s="10">
        <v>3</v>
      </c>
      <c r="X38" s="10">
        <v>1</v>
      </c>
      <c r="Y38" s="10">
        <v>3</v>
      </c>
      <c r="Z38" s="13">
        <v>3</v>
      </c>
      <c r="AA38" s="10">
        <v>3</v>
      </c>
      <c r="AB38" s="10">
        <v>1</v>
      </c>
    </row>
    <row r="39" spans="1:28" ht="15" x14ac:dyDescent="0.25">
      <c r="A39" s="10">
        <v>35</v>
      </c>
      <c r="B39" s="12" t="s">
        <v>141</v>
      </c>
      <c r="C39" s="12">
        <v>0</v>
      </c>
      <c r="D39" s="12">
        <v>0</v>
      </c>
      <c r="E39" s="12">
        <v>0</v>
      </c>
      <c r="F39" s="12">
        <v>0</v>
      </c>
      <c r="G39" s="10">
        <v>1</v>
      </c>
      <c r="H39" s="10">
        <v>1</v>
      </c>
      <c r="I39" s="10">
        <v>1</v>
      </c>
      <c r="J39" s="10">
        <v>0.33333333333333331</v>
      </c>
      <c r="K39" s="10">
        <v>0.33333333333333331</v>
      </c>
      <c r="L39" s="10">
        <v>0.33333333333333331</v>
      </c>
      <c r="M39" s="12">
        <v>0.33333333333333331</v>
      </c>
      <c r="N39" s="10">
        <v>3</v>
      </c>
      <c r="O39" s="10">
        <v>3</v>
      </c>
      <c r="P39" s="10">
        <v>3</v>
      </c>
      <c r="Q39" s="10">
        <v>1</v>
      </c>
      <c r="R39" s="10">
        <v>1</v>
      </c>
      <c r="S39" s="10">
        <v>1</v>
      </c>
      <c r="T39" s="12">
        <v>1</v>
      </c>
      <c r="U39" s="10">
        <v>3</v>
      </c>
      <c r="V39" s="13">
        <v>3</v>
      </c>
      <c r="W39" s="10">
        <v>3</v>
      </c>
      <c r="X39" s="10">
        <v>1</v>
      </c>
      <c r="Y39" s="10">
        <v>3</v>
      </c>
      <c r="Z39" s="13">
        <v>3</v>
      </c>
      <c r="AA39" s="10">
        <v>3</v>
      </c>
      <c r="AB39" s="10">
        <v>1</v>
      </c>
    </row>
    <row r="40" spans="1:28" ht="15" x14ac:dyDescent="0.25">
      <c r="A40" s="10">
        <v>36</v>
      </c>
      <c r="B40" s="12" t="s">
        <v>142</v>
      </c>
      <c r="C40" s="12">
        <v>0</v>
      </c>
      <c r="D40" s="12">
        <v>0</v>
      </c>
      <c r="E40" s="12">
        <v>0</v>
      </c>
      <c r="F40" s="12">
        <v>0</v>
      </c>
      <c r="G40" s="10">
        <v>2</v>
      </c>
      <c r="H40" s="10">
        <v>2</v>
      </c>
      <c r="I40" s="10">
        <v>3</v>
      </c>
      <c r="J40" s="10">
        <v>0.66666666666666663</v>
      </c>
      <c r="K40" s="10">
        <v>0.66666666666666663</v>
      </c>
      <c r="L40" s="10">
        <v>1</v>
      </c>
      <c r="M40" s="12">
        <v>0.77777777777777768</v>
      </c>
      <c r="N40" s="10">
        <v>3</v>
      </c>
      <c r="O40" s="10">
        <v>3</v>
      </c>
      <c r="P40" s="10">
        <v>3</v>
      </c>
      <c r="Q40" s="10">
        <v>1</v>
      </c>
      <c r="R40" s="10">
        <v>1</v>
      </c>
      <c r="S40" s="10">
        <v>1</v>
      </c>
      <c r="T40" s="12">
        <v>1</v>
      </c>
      <c r="U40" s="10">
        <v>3</v>
      </c>
      <c r="V40" s="13">
        <v>3</v>
      </c>
      <c r="W40" s="10">
        <v>3</v>
      </c>
      <c r="X40" s="10">
        <v>1</v>
      </c>
      <c r="Y40" s="10">
        <v>3</v>
      </c>
      <c r="Z40" s="13">
        <v>3</v>
      </c>
      <c r="AA40" s="10">
        <v>3</v>
      </c>
      <c r="AB40" s="10">
        <v>1</v>
      </c>
    </row>
    <row r="41" spans="1:28" ht="15" x14ac:dyDescent="0.25">
      <c r="A41" s="10">
        <v>37</v>
      </c>
      <c r="B41" s="12" t="s">
        <v>143</v>
      </c>
      <c r="C41" s="12">
        <v>0</v>
      </c>
      <c r="D41" s="12">
        <v>0</v>
      </c>
      <c r="E41" s="12">
        <v>0</v>
      </c>
      <c r="F41" s="12">
        <v>0</v>
      </c>
      <c r="G41" s="10">
        <v>3</v>
      </c>
      <c r="H41" s="10">
        <v>3</v>
      </c>
      <c r="I41" s="10">
        <v>2</v>
      </c>
      <c r="J41" s="10">
        <v>1</v>
      </c>
      <c r="K41" s="10">
        <v>1</v>
      </c>
      <c r="L41" s="10">
        <v>0.66666666666666663</v>
      </c>
      <c r="M41" s="12">
        <v>0.88888888888888884</v>
      </c>
      <c r="N41" s="10">
        <v>3</v>
      </c>
      <c r="O41" s="10">
        <v>3</v>
      </c>
      <c r="P41" s="10">
        <v>3</v>
      </c>
      <c r="Q41" s="10">
        <v>1</v>
      </c>
      <c r="R41" s="10">
        <v>1</v>
      </c>
      <c r="S41" s="10">
        <v>1</v>
      </c>
      <c r="T41" s="12">
        <v>1</v>
      </c>
      <c r="U41" s="10">
        <v>3</v>
      </c>
      <c r="V41" s="13">
        <v>3</v>
      </c>
      <c r="W41" s="10">
        <v>3</v>
      </c>
      <c r="X41" s="10">
        <v>1</v>
      </c>
      <c r="Y41" s="10">
        <v>3</v>
      </c>
      <c r="Z41" s="13">
        <v>3</v>
      </c>
      <c r="AA41" s="10">
        <v>3</v>
      </c>
      <c r="AB41" s="10">
        <v>1</v>
      </c>
    </row>
    <row r="42" spans="1:28" ht="15" x14ac:dyDescent="0.25">
      <c r="A42" s="10">
        <v>38</v>
      </c>
      <c r="B42" s="12" t="s">
        <v>144</v>
      </c>
      <c r="C42" s="12">
        <v>0</v>
      </c>
      <c r="D42" s="12">
        <v>0</v>
      </c>
      <c r="E42" s="12">
        <v>0</v>
      </c>
      <c r="F42" s="12">
        <v>0</v>
      </c>
      <c r="G42" s="10">
        <v>1</v>
      </c>
      <c r="H42" s="10">
        <v>0</v>
      </c>
      <c r="I42" s="10">
        <v>3</v>
      </c>
      <c r="J42" s="10">
        <v>0.33333333333333331</v>
      </c>
      <c r="K42" s="10">
        <v>0</v>
      </c>
      <c r="L42" s="10">
        <v>1</v>
      </c>
      <c r="M42" s="12">
        <v>0.44444444444444442</v>
      </c>
      <c r="N42" s="10">
        <v>1</v>
      </c>
      <c r="O42" s="10">
        <v>2</v>
      </c>
      <c r="P42" s="10">
        <v>3</v>
      </c>
      <c r="Q42" s="10">
        <v>0.33333333333333331</v>
      </c>
      <c r="R42" s="10">
        <v>0.66666666666666663</v>
      </c>
      <c r="S42" s="10">
        <v>1</v>
      </c>
      <c r="T42" s="12">
        <v>0.66666666666666663</v>
      </c>
      <c r="U42" s="10">
        <v>3</v>
      </c>
      <c r="V42" s="13">
        <v>3</v>
      </c>
      <c r="W42" s="10">
        <v>3</v>
      </c>
      <c r="X42" s="10">
        <v>1</v>
      </c>
      <c r="Y42" s="10">
        <v>3</v>
      </c>
      <c r="Z42" s="13">
        <v>3</v>
      </c>
      <c r="AA42" s="10">
        <v>3</v>
      </c>
      <c r="AB42" s="10">
        <v>1</v>
      </c>
    </row>
    <row r="43" spans="1:28" ht="15" x14ac:dyDescent="0.25">
      <c r="A43" s="10">
        <v>39</v>
      </c>
      <c r="B43" s="12" t="s">
        <v>145</v>
      </c>
      <c r="C43" s="12">
        <v>0</v>
      </c>
      <c r="D43" s="12">
        <v>0</v>
      </c>
      <c r="E43" s="12">
        <v>0</v>
      </c>
      <c r="F43" s="12">
        <v>0</v>
      </c>
      <c r="G43" s="10">
        <v>2</v>
      </c>
      <c r="H43" s="10">
        <v>0</v>
      </c>
      <c r="I43" s="10">
        <v>0</v>
      </c>
      <c r="J43" s="10">
        <v>0.66666666666666663</v>
      </c>
      <c r="K43" s="10">
        <v>0</v>
      </c>
      <c r="L43" s="10">
        <v>0</v>
      </c>
      <c r="M43" s="12">
        <v>0.22222222222222221</v>
      </c>
      <c r="N43" s="10">
        <v>2</v>
      </c>
      <c r="O43" s="10">
        <v>1</v>
      </c>
      <c r="P43" s="10">
        <v>2</v>
      </c>
      <c r="Q43" s="10">
        <v>0.66666666666666663</v>
      </c>
      <c r="R43" s="10">
        <v>0.33333333333333331</v>
      </c>
      <c r="S43" s="10">
        <v>0.66666666666666663</v>
      </c>
      <c r="T43" s="12">
        <v>0.55555555555555558</v>
      </c>
      <c r="U43" s="10">
        <v>3</v>
      </c>
      <c r="V43" s="13">
        <v>3</v>
      </c>
      <c r="W43" s="10">
        <v>3</v>
      </c>
      <c r="X43" s="10">
        <v>1</v>
      </c>
      <c r="Y43" s="10">
        <v>3</v>
      </c>
      <c r="Z43" s="13">
        <v>3</v>
      </c>
      <c r="AA43" s="10">
        <v>3</v>
      </c>
      <c r="AB43" s="10">
        <v>1</v>
      </c>
    </row>
    <row r="44" spans="1:28" ht="15" x14ac:dyDescent="0.25">
      <c r="A44" s="10">
        <v>40</v>
      </c>
      <c r="B44" s="12" t="s">
        <v>146</v>
      </c>
      <c r="C44" s="12">
        <v>0</v>
      </c>
      <c r="D44" s="12">
        <v>0</v>
      </c>
      <c r="E44" s="12">
        <v>0</v>
      </c>
      <c r="F44" s="12">
        <v>0</v>
      </c>
      <c r="G44" s="10">
        <v>2</v>
      </c>
      <c r="H44" s="10">
        <v>1</v>
      </c>
      <c r="I44" s="10">
        <v>0</v>
      </c>
      <c r="J44" s="10">
        <v>0.66666666666666663</v>
      </c>
      <c r="K44" s="10">
        <v>0.33333333333333331</v>
      </c>
      <c r="L44" s="10">
        <v>0</v>
      </c>
      <c r="M44" s="12">
        <v>0.33333333333333331</v>
      </c>
      <c r="N44" s="10">
        <v>2</v>
      </c>
      <c r="O44" s="10">
        <v>2</v>
      </c>
      <c r="P44" s="10">
        <v>2</v>
      </c>
      <c r="Q44" s="10">
        <v>0.66666666666666663</v>
      </c>
      <c r="R44" s="10">
        <v>0.66666666666666663</v>
      </c>
      <c r="S44" s="10">
        <v>0.66666666666666663</v>
      </c>
      <c r="T44" s="12">
        <v>0.66666666666666663</v>
      </c>
      <c r="U44" s="10">
        <v>3</v>
      </c>
      <c r="V44" s="13">
        <v>3</v>
      </c>
      <c r="W44" s="10">
        <v>3</v>
      </c>
      <c r="X44" s="10">
        <v>1</v>
      </c>
      <c r="Y44" s="10">
        <v>3</v>
      </c>
      <c r="Z44" s="13">
        <v>3</v>
      </c>
      <c r="AA44" s="10">
        <v>3</v>
      </c>
      <c r="AB44" s="10">
        <v>1</v>
      </c>
    </row>
    <row r="45" spans="1:28" ht="15" x14ac:dyDescent="0.25">
      <c r="A45" s="10">
        <v>41</v>
      </c>
      <c r="B45" s="12" t="s">
        <v>147</v>
      </c>
      <c r="C45" s="12">
        <v>0</v>
      </c>
      <c r="D45" s="12">
        <v>0</v>
      </c>
      <c r="E45" s="12">
        <v>0</v>
      </c>
      <c r="F45" s="12">
        <v>0</v>
      </c>
      <c r="G45" s="10">
        <v>2</v>
      </c>
      <c r="H45" s="10">
        <v>1</v>
      </c>
      <c r="I45" s="10">
        <v>2</v>
      </c>
      <c r="J45" s="10">
        <v>0.66666666666666663</v>
      </c>
      <c r="K45" s="10">
        <v>0.33333333333333331</v>
      </c>
      <c r="L45" s="10">
        <v>0.66666666666666663</v>
      </c>
      <c r="M45" s="12">
        <v>0.55555555555555547</v>
      </c>
      <c r="N45" s="10">
        <v>3</v>
      </c>
      <c r="O45" s="10">
        <v>2</v>
      </c>
      <c r="P45" s="10">
        <v>3</v>
      </c>
      <c r="Q45" s="10">
        <v>1</v>
      </c>
      <c r="R45" s="10">
        <v>0.66666666666666663</v>
      </c>
      <c r="S45" s="10">
        <v>1</v>
      </c>
      <c r="T45" s="12">
        <v>0.88888888888888884</v>
      </c>
      <c r="U45" s="10">
        <v>3</v>
      </c>
      <c r="V45" s="13">
        <v>3</v>
      </c>
      <c r="W45" s="10">
        <v>3</v>
      </c>
      <c r="X45" s="10">
        <v>1</v>
      </c>
      <c r="Y45" s="10">
        <v>3</v>
      </c>
      <c r="Z45" s="13">
        <v>3</v>
      </c>
      <c r="AA45" s="10">
        <v>3</v>
      </c>
      <c r="AB45" s="10">
        <v>1</v>
      </c>
    </row>
    <row r="46" spans="1:28" ht="15" x14ac:dyDescent="0.25">
      <c r="A46" s="10">
        <v>42</v>
      </c>
      <c r="B46" s="12" t="s">
        <v>148</v>
      </c>
      <c r="C46" s="12">
        <v>0</v>
      </c>
      <c r="D46" s="12">
        <v>0</v>
      </c>
      <c r="E46" s="12">
        <v>0</v>
      </c>
      <c r="F46" s="12">
        <v>0</v>
      </c>
      <c r="G46" s="10">
        <v>2</v>
      </c>
      <c r="H46" s="10">
        <v>3</v>
      </c>
      <c r="I46" s="10">
        <v>1</v>
      </c>
      <c r="J46" s="10">
        <v>0.66666666666666663</v>
      </c>
      <c r="K46" s="10">
        <v>1</v>
      </c>
      <c r="L46" s="10">
        <v>0.33333333333333331</v>
      </c>
      <c r="M46" s="12">
        <v>0.66666666666666663</v>
      </c>
      <c r="N46" s="10">
        <v>3</v>
      </c>
      <c r="O46" s="10">
        <v>3</v>
      </c>
      <c r="P46" s="10">
        <v>3</v>
      </c>
      <c r="Q46" s="10">
        <v>1</v>
      </c>
      <c r="R46" s="10">
        <v>1</v>
      </c>
      <c r="S46" s="10">
        <v>1</v>
      </c>
      <c r="T46" s="12">
        <v>1</v>
      </c>
      <c r="U46" s="10">
        <v>3</v>
      </c>
      <c r="V46" s="13">
        <v>3</v>
      </c>
      <c r="W46" s="10">
        <v>3</v>
      </c>
      <c r="X46" s="10">
        <v>1</v>
      </c>
      <c r="Y46" s="10">
        <v>3</v>
      </c>
      <c r="Z46" s="13">
        <v>3</v>
      </c>
      <c r="AA46" s="10">
        <v>3</v>
      </c>
      <c r="AB46" s="10">
        <v>1</v>
      </c>
    </row>
    <row r="47" spans="1:28" ht="15" x14ac:dyDescent="0.25">
      <c r="A47" s="10">
        <v>43</v>
      </c>
      <c r="B47" s="12" t="s">
        <v>149</v>
      </c>
      <c r="C47" s="12">
        <v>0</v>
      </c>
      <c r="D47" s="12">
        <v>0</v>
      </c>
      <c r="E47" s="12">
        <v>0</v>
      </c>
      <c r="F47" s="12">
        <v>0</v>
      </c>
      <c r="G47" s="10">
        <v>3</v>
      </c>
      <c r="H47" s="10">
        <v>1</v>
      </c>
      <c r="I47" s="10">
        <v>1</v>
      </c>
      <c r="J47" s="10">
        <v>1</v>
      </c>
      <c r="K47" s="10">
        <v>0.33333333333333331</v>
      </c>
      <c r="L47" s="10">
        <v>0.33333333333333331</v>
      </c>
      <c r="M47" s="12">
        <v>0.55555555555555547</v>
      </c>
      <c r="N47" s="10">
        <v>3</v>
      </c>
      <c r="O47" s="10">
        <v>3</v>
      </c>
      <c r="P47" s="10">
        <v>3</v>
      </c>
      <c r="Q47" s="10">
        <v>1</v>
      </c>
      <c r="R47" s="10">
        <v>1</v>
      </c>
      <c r="S47" s="10">
        <v>1</v>
      </c>
      <c r="T47" s="12">
        <v>1</v>
      </c>
      <c r="U47" s="10">
        <v>3</v>
      </c>
      <c r="V47" s="13">
        <v>3</v>
      </c>
      <c r="W47" s="10">
        <v>3</v>
      </c>
      <c r="X47" s="10">
        <v>1</v>
      </c>
      <c r="Y47" s="10">
        <v>3</v>
      </c>
      <c r="Z47" s="13">
        <v>3</v>
      </c>
      <c r="AA47" s="10">
        <v>3</v>
      </c>
      <c r="AB47" s="10">
        <v>1</v>
      </c>
    </row>
    <row r="48" spans="1:28" ht="15" x14ac:dyDescent="0.25">
      <c r="A48" s="10">
        <v>44</v>
      </c>
      <c r="B48" s="12" t="s">
        <v>150</v>
      </c>
      <c r="C48" s="12">
        <v>0</v>
      </c>
      <c r="D48" s="12">
        <v>0</v>
      </c>
      <c r="E48" s="12">
        <v>0</v>
      </c>
      <c r="F48" s="12">
        <v>0</v>
      </c>
      <c r="G48" s="10">
        <v>1</v>
      </c>
      <c r="H48" s="10">
        <v>1</v>
      </c>
      <c r="I48" s="10">
        <v>1</v>
      </c>
      <c r="J48" s="10">
        <v>0.33333333333333331</v>
      </c>
      <c r="K48" s="10">
        <v>0.33333333333333331</v>
      </c>
      <c r="L48" s="10">
        <v>0.33333333333333331</v>
      </c>
      <c r="M48" s="12">
        <v>0.33333333333333331</v>
      </c>
      <c r="N48" s="10">
        <v>3</v>
      </c>
      <c r="O48" s="10">
        <v>3</v>
      </c>
      <c r="P48" s="10">
        <v>3</v>
      </c>
      <c r="Q48" s="10">
        <v>1</v>
      </c>
      <c r="R48" s="10">
        <v>1</v>
      </c>
      <c r="S48" s="10">
        <v>1</v>
      </c>
      <c r="T48" s="12">
        <v>1</v>
      </c>
      <c r="U48" s="10">
        <v>3</v>
      </c>
      <c r="V48" s="13">
        <v>3</v>
      </c>
      <c r="W48" s="10">
        <v>3</v>
      </c>
      <c r="X48" s="10">
        <v>1</v>
      </c>
      <c r="Y48" s="10">
        <v>3</v>
      </c>
      <c r="Z48" s="13">
        <v>3</v>
      </c>
      <c r="AA48" s="10">
        <v>3</v>
      </c>
      <c r="AB48" s="10">
        <v>1</v>
      </c>
    </row>
    <row r="49" spans="1:28" ht="15" x14ac:dyDescent="0.25">
      <c r="A49" s="10">
        <v>45</v>
      </c>
      <c r="B49" s="12" t="s">
        <v>151</v>
      </c>
      <c r="C49" s="12">
        <v>0</v>
      </c>
      <c r="D49" s="12">
        <v>0</v>
      </c>
      <c r="E49" s="12">
        <v>0</v>
      </c>
      <c r="F49" s="12">
        <v>0</v>
      </c>
      <c r="G49" s="10">
        <v>2</v>
      </c>
      <c r="H49" s="10">
        <v>2</v>
      </c>
      <c r="I49" s="10">
        <v>2</v>
      </c>
      <c r="J49" s="10">
        <v>0.66666666666666663</v>
      </c>
      <c r="K49" s="10">
        <v>0.66666666666666663</v>
      </c>
      <c r="L49" s="10">
        <v>0.66666666666666663</v>
      </c>
      <c r="M49" s="12">
        <v>0.66666666666666663</v>
      </c>
      <c r="N49" s="10">
        <v>3</v>
      </c>
      <c r="O49" s="10">
        <v>3</v>
      </c>
      <c r="P49" s="10">
        <v>3</v>
      </c>
      <c r="Q49" s="10">
        <v>1</v>
      </c>
      <c r="R49" s="10">
        <v>1</v>
      </c>
      <c r="S49" s="10">
        <v>1</v>
      </c>
      <c r="T49" s="12">
        <v>1</v>
      </c>
      <c r="U49" s="10">
        <v>3</v>
      </c>
      <c r="V49" s="13">
        <v>3</v>
      </c>
      <c r="W49" s="10">
        <v>3</v>
      </c>
      <c r="X49" s="10">
        <v>1</v>
      </c>
      <c r="Y49" s="10">
        <v>3</v>
      </c>
      <c r="Z49" s="13">
        <v>3</v>
      </c>
      <c r="AA49" s="10">
        <v>3</v>
      </c>
      <c r="AB49" s="10">
        <v>1</v>
      </c>
    </row>
    <row r="50" spans="1:28" ht="15" x14ac:dyDescent="0.25">
      <c r="A50" s="10">
        <v>46</v>
      </c>
      <c r="B50" s="12" t="s">
        <v>152</v>
      </c>
      <c r="C50" s="12">
        <v>0</v>
      </c>
      <c r="D50" s="12">
        <v>0</v>
      </c>
      <c r="E50" s="12">
        <v>0</v>
      </c>
      <c r="F50" s="12">
        <v>0</v>
      </c>
      <c r="G50" s="10">
        <v>2</v>
      </c>
      <c r="H50" s="10">
        <v>0</v>
      </c>
      <c r="I50" s="10">
        <v>1</v>
      </c>
      <c r="J50" s="10">
        <v>0.66666666666666663</v>
      </c>
      <c r="K50" s="10">
        <v>0</v>
      </c>
      <c r="L50" s="10">
        <v>0.33333333333333331</v>
      </c>
      <c r="M50" s="12">
        <v>0.33333333333333331</v>
      </c>
      <c r="N50" s="10">
        <v>3</v>
      </c>
      <c r="O50" s="10">
        <v>3</v>
      </c>
      <c r="P50" s="10">
        <v>2</v>
      </c>
      <c r="Q50" s="10">
        <v>1</v>
      </c>
      <c r="R50" s="10">
        <v>1</v>
      </c>
      <c r="S50" s="10">
        <v>0.66666666666666663</v>
      </c>
      <c r="T50" s="12">
        <v>0.88888888888888884</v>
      </c>
      <c r="U50" s="10">
        <v>3</v>
      </c>
      <c r="V50" s="13">
        <v>3</v>
      </c>
      <c r="W50" s="10">
        <v>3</v>
      </c>
      <c r="X50" s="10">
        <v>1</v>
      </c>
      <c r="Y50" s="10">
        <v>3</v>
      </c>
      <c r="Z50" s="13">
        <v>3</v>
      </c>
      <c r="AA50" s="10">
        <v>3</v>
      </c>
      <c r="AB50" s="10">
        <v>1</v>
      </c>
    </row>
    <row r="51" spans="1:28" ht="15" x14ac:dyDescent="0.25">
      <c r="A51" s="10">
        <v>47</v>
      </c>
      <c r="B51" s="12" t="s">
        <v>153</v>
      </c>
      <c r="C51" s="12">
        <v>0</v>
      </c>
      <c r="D51" s="12">
        <v>0</v>
      </c>
      <c r="E51" s="12">
        <v>0</v>
      </c>
      <c r="F51" s="12">
        <v>0</v>
      </c>
      <c r="G51" s="10">
        <v>0</v>
      </c>
      <c r="H51" s="10">
        <v>2</v>
      </c>
      <c r="I51" s="10">
        <v>1</v>
      </c>
      <c r="J51" s="10">
        <v>0</v>
      </c>
      <c r="K51" s="10">
        <v>0.66666666666666663</v>
      </c>
      <c r="L51" s="10">
        <v>0.33333333333333331</v>
      </c>
      <c r="M51" s="12">
        <v>0.33333333333333331</v>
      </c>
      <c r="N51" s="10">
        <v>1</v>
      </c>
      <c r="O51" s="10">
        <v>3</v>
      </c>
      <c r="P51" s="10">
        <v>2</v>
      </c>
      <c r="Q51" s="10">
        <v>0.33333333333333331</v>
      </c>
      <c r="R51" s="10">
        <v>1</v>
      </c>
      <c r="S51" s="10">
        <v>0.66666666666666663</v>
      </c>
      <c r="T51" s="12">
        <v>0.66666666666666663</v>
      </c>
      <c r="U51" s="10">
        <v>3</v>
      </c>
      <c r="V51" s="13">
        <v>3</v>
      </c>
      <c r="W51" s="10">
        <v>3</v>
      </c>
      <c r="X51" s="10">
        <v>1</v>
      </c>
      <c r="Y51" s="10">
        <v>3</v>
      </c>
      <c r="Z51" s="13">
        <v>3</v>
      </c>
      <c r="AA51" s="10">
        <v>3</v>
      </c>
      <c r="AB51" s="10">
        <v>1</v>
      </c>
    </row>
    <row r="52" spans="1:28" ht="15" x14ac:dyDescent="0.25">
      <c r="A52" s="10">
        <v>48</v>
      </c>
      <c r="B52" s="12" t="s">
        <v>154</v>
      </c>
      <c r="C52" s="12">
        <v>0</v>
      </c>
      <c r="D52" s="12">
        <v>0</v>
      </c>
      <c r="E52" s="12">
        <v>0</v>
      </c>
      <c r="F52" s="12">
        <v>0</v>
      </c>
      <c r="G52" s="10">
        <v>2</v>
      </c>
      <c r="H52" s="10">
        <v>2</v>
      </c>
      <c r="I52" s="10">
        <v>1</v>
      </c>
      <c r="J52" s="10">
        <v>0.66666666666666663</v>
      </c>
      <c r="K52" s="10">
        <v>0.66666666666666663</v>
      </c>
      <c r="L52" s="10">
        <v>0.33333333333333331</v>
      </c>
      <c r="M52" s="12">
        <v>0.55555555555555547</v>
      </c>
      <c r="N52" s="10">
        <v>3</v>
      </c>
      <c r="O52" s="10">
        <v>2</v>
      </c>
      <c r="P52" s="10">
        <v>3</v>
      </c>
      <c r="Q52" s="10">
        <v>1</v>
      </c>
      <c r="R52" s="10">
        <v>0.66666666666666663</v>
      </c>
      <c r="S52" s="10">
        <v>1</v>
      </c>
      <c r="T52" s="12">
        <v>0.88888888888888884</v>
      </c>
      <c r="U52" s="10">
        <v>3</v>
      </c>
      <c r="V52" s="13">
        <v>3</v>
      </c>
      <c r="W52" s="10">
        <v>3</v>
      </c>
      <c r="X52" s="10">
        <v>1</v>
      </c>
      <c r="Y52" s="10">
        <v>3</v>
      </c>
      <c r="Z52" s="13">
        <v>3</v>
      </c>
      <c r="AA52" s="10">
        <v>3</v>
      </c>
      <c r="AB52" s="10">
        <v>1</v>
      </c>
    </row>
    <row r="53" spans="1:28" ht="15" x14ac:dyDescent="0.25">
      <c r="A53" s="10">
        <v>49</v>
      </c>
      <c r="B53" s="12" t="s">
        <v>155</v>
      </c>
      <c r="C53" s="12">
        <v>0</v>
      </c>
      <c r="D53" s="12">
        <v>0</v>
      </c>
      <c r="E53" s="12">
        <v>0</v>
      </c>
      <c r="F53" s="12">
        <v>0</v>
      </c>
      <c r="G53" s="10">
        <v>0</v>
      </c>
      <c r="H53" s="10">
        <v>1</v>
      </c>
      <c r="I53" s="10">
        <v>1</v>
      </c>
      <c r="J53" s="10">
        <v>0</v>
      </c>
      <c r="K53" s="10">
        <v>0.33333333333333331</v>
      </c>
      <c r="L53" s="10">
        <v>0.33333333333333331</v>
      </c>
      <c r="M53" s="12">
        <v>0.22222222222222221</v>
      </c>
      <c r="N53" s="10">
        <v>2</v>
      </c>
      <c r="O53" s="10">
        <v>3</v>
      </c>
      <c r="P53" s="10">
        <v>1</v>
      </c>
      <c r="Q53" s="10">
        <v>0.66666666666666663</v>
      </c>
      <c r="R53" s="10">
        <v>1</v>
      </c>
      <c r="S53" s="10">
        <v>0.33333333333333331</v>
      </c>
      <c r="T53" s="12">
        <v>0.66666666666666663</v>
      </c>
      <c r="U53" s="10">
        <v>3</v>
      </c>
      <c r="V53" s="13">
        <v>3</v>
      </c>
      <c r="W53" s="10">
        <v>3</v>
      </c>
      <c r="X53" s="10">
        <v>1</v>
      </c>
      <c r="Y53" s="10">
        <v>3</v>
      </c>
      <c r="Z53" s="13">
        <v>3</v>
      </c>
      <c r="AA53" s="10">
        <v>3</v>
      </c>
      <c r="AB53" s="10">
        <v>1</v>
      </c>
    </row>
    <row r="54" spans="1:28" ht="15" x14ac:dyDescent="0.25">
      <c r="A54" s="10">
        <v>50</v>
      </c>
      <c r="B54" s="12" t="s">
        <v>156</v>
      </c>
      <c r="C54" s="12">
        <v>0</v>
      </c>
      <c r="D54" s="12">
        <v>0</v>
      </c>
      <c r="E54" s="12">
        <v>0</v>
      </c>
      <c r="F54" s="12">
        <v>0</v>
      </c>
      <c r="G54" s="10">
        <v>0</v>
      </c>
      <c r="H54" s="10">
        <v>1</v>
      </c>
      <c r="I54" s="10">
        <v>0</v>
      </c>
      <c r="J54" s="10">
        <v>0</v>
      </c>
      <c r="K54" s="10">
        <v>0.33333333333333331</v>
      </c>
      <c r="L54" s="10">
        <v>0</v>
      </c>
      <c r="M54" s="12">
        <v>0.1111111111111111</v>
      </c>
      <c r="N54" s="10">
        <v>3</v>
      </c>
      <c r="O54" s="10">
        <v>2</v>
      </c>
      <c r="P54" s="10">
        <v>1</v>
      </c>
      <c r="Q54" s="10">
        <v>1</v>
      </c>
      <c r="R54" s="10">
        <v>0.66666666666666663</v>
      </c>
      <c r="S54" s="10">
        <v>0.33333333333333331</v>
      </c>
      <c r="T54" s="12">
        <v>0.66666666666666663</v>
      </c>
      <c r="U54" s="10">
        <v>3</v>
      </c>
      <c r="V54" s="13">
        <v>3</v>
      </c>
      <c r="W54" s="10">
        <v>3</v>
      </c>
      <c r="X54" s="10">
        <v>1</v>
      </c>
      <c r="Y54" s="10">
        <v>3</v>
      </c>
      <c r="Z54" s="13">
        <v>3</v>
      </c>
      <c r="AA54" s="10">
        <v>3</v>
      </c>
      <c r="AB54" s="10">
        <v>1</v>
      </c>
    </row>
    <row r="55" spans="1:28" ht="15" x14ac:dyDescent="0.25">
      <c r="A55" s="10">
        <v>51</v>
      </c>
      <c r="B55" s="12" t="s">
        <v>157</v>
      </c>
      <c r="C55" s="12">
        <v>0</v>
      </c>
      <c r="D55" s="12">
        <v>0</v>
      </c>
      <c r="E55" s="12">
        <v>0</v>
      </c>
      <c r="F55" s="12">
        <v>0</v>
      </c>
      <c r="G55" s="10">
        <v>2</v>
      </c>
      <c r="H55" s="10">
        <v>1</v>
      </c>
      <c r="I55" s="10">
        <v>2</v>
      </c>
      <c r="J55" s="10">
        <v>0.66666666666666663</v>
      </c>
      <c r="K55" s="10">
        <v>0.33333333333333331</v>
      </c>
      <c r="L55" s="10">
        <v>0.66666666666666663</v>
      </c>
      <c r="M55" s="12">
        <v>0.55555555555555547</v>
      </c>
      <c r="N55" s="10">
        <v>2</v>
      </c>
      <c r="O55" s="10">
        <v>3</v>
      </c>
      <c r="P55" s="10">
        <v>2</v>
      </c>
      <c r="Q55" s="10">
        <v>0.66666666666666663</v>
      </c>
      <c r="R55" s="10">
        <v>1</v>
      </c>
      <c r="S55" s="10">
        <v>0.66666666666666663</v>
      </c>
      <c r="T55" s="12">
        <v>0.77777777777777779</v>
      </c>
      <c r="U55" s="10">
        <v>3</v>
      </c>
      <c r="V55" s="13">
        <v>3</v>
      </c>
      <c r="W55" s="10">
        <v>3</v>
      </c>
      <c r="X55" s="10">
        <v>1</v>
      </c>
      <c r="Y55" s="10">
        <v>3</v>
      </c>
      <c r="Z55" s="13">
        <v>3</v>
      </c>
      <c r="AA55" s="10">
        <v>3</v>
      </c>
      <c r="AB55" s="10">
        <v>1</v>
      </c>
    </row>
    <row r="56" spans="1:28" ht="15" x14ac:dyDescent="0.25">
      <c r="A56" s="10">
        <v>52</v>
      </c>
      <c r="B56" s="12" t="s">
        <v>158</v>
      </c>
      <c r="C56" s="12">
        <v>0</v>
      </c>
      <c r="D56" s="12">
        <v>0</v>
      </c>
      <c r="E56" s="12">
        <v>0</v>
      </c>
      <c r="F56" s="12">
        <v>0</v>
      </c>
      <c r="G56" s="10">
        <v>2</v>
      </c>
      <c r="H56" s="10">
        <v>3</v>
      </c>
      <c r="I56" s="10">
        <v>2</v>
      </c>
      <c r="J56" s="10">
        <v>0.66666666666666663</v>
      </c>
      <c r="K56" s="10">
        <v>1</v>
      </c>
      <c r="L56" s="10">
        <v>0.66666666666666663</v>
      </c>
      <c r="M56" s="12">
        <v>0.77777777777777768</v>
      </c>
      <c r="N56" s="10">
        <v>3</v>
      </c>
      <c r="O56" s="10">
        <v>3</v>
      </c>
      <c r="P56" s="10">
        <v>3</v>
      </c>
      <c r="Q56" s="10">
        <v>1</v>
      </c>
      <c r="R56" s="10">
        <v>1</v>
      </c>
      <c r="S56" s="10">
        <v>1</v>
      </c>
      <c r="T56" s="12">
        <v>1</v>
      </c>
      <c r="U56" s="10">
        <v>3</v>
      </c>
      <c r="V56" s="13">
        <v>3</v>
      </c>
      <c r="W56" s="10">
        <v>3</v>
      </c>
      <c r="X56" s="10">
        <v>1</v>
      </c>
      <c r="Y56" s="10">
        <v>3</v>
      </c>
      <c r="Z56" s="13">
        <v>3</v>
      </c>
      <c r="AA56" s="10">
        <v>3</v>
      </c>
      <c r="AB56" s="10">
        <v>1</v>
      </c>
    </row>
    <row r="57" spans="1:28" ht="15" x14ac:dyDescent="0.25">
      <c r="A57" s="10">
        <v>53</v>
      </c>
      <c r="B57" s="12" t="s">
        <v>159</v>
      </c>
      <c r="C57" s="12">
        <v>0</v>
      </c>
      <c r="D57" s="12">
        <v>0</v>
      </c>
      <c r="E57" s="12">
        <v>0</v>
      </c>
      <c r="F57" s="12">
        <v>0</v>
      </c>
      <c r="G57" s="10">
        <v>2</v>
      </c>
      <c r="H57" s="10">
        <v>1</v>
      </c>
      <c r="I57" s="10">
        <v>2</v>
      </c>
      <c r="J57" s="10">
        <v>0.66666666666666663</v>
      </c>
      <c r="K57" s="10">
        <v>0.33333333333333331</v>
      </c>
      <c r="L57" s="10">
        <v>0.66666666666666663</v>
      </c>
      <c r="M57" s="12">
        <v>0.55555555555555547</v>
      </c>
      <c r="N57" s="10">
        <v>3</v>
      </c>
      <c r="O57" s="10">
        <v>3</v>
      </c>
      <c r="P57" s="10">
        <v>3</v>
      </c>
      <c r="Q57" s="10">
        <v>1</v>
      </c>
      <c r="R57" s="10">
        <v>1</v>
      </c>
      <c r="S57" s="10">
        <v>1</v>
      </c>
      <c r="T57" s="12">
        <v>1</v>
      </c>
      <c r="U57" s="10">
        <v>3</v>
      </c>
      <c r="V57" s="13">
        <v>3</v>
      </c>
      <c r="W57" s="10">
        <v>3</v>
      </c>
      <c r="X57" s="10">
        <v>1</v>
      </c>
      <c r="Y57" s="10">
        <v>3</v>
      </c>
      <c r="Z57" s="13">
        <v>3</v>
      </c>
      <c r="AA57" s="10">
        <v>3</v>
      </c>
      <c r="AB57" s="10">
        <v>1</v>
      </c>
    </row>
    <row r="58" spans="1:28" ht="15" x14ac:dyDescent="0.25">
      <c r="A58" s="10">
        <v>54</v>
      </c>
      <c r="B58" s="12" t="s">
        <v>160</v>
      </c>
      <c r="C58" s="12">
        <v>0</v>
      </c>
      <c r="D58" s="12">
        <v>0</v>
      </c>
      <c r="E58" s="12">
        <v>0</v>
      </c>
      <c r="F58" s="12">
        <v>0</v>
      </c>
      <c r="G58" s="10">
        <v>1</v>
      </c>
      <c r="H58" s="10">
        <v>1</v>
      </c>
      <c r="I58" s="10">
        <v>0</v>
      </c>
      <c r="J58" s="10">
        <v>0.33333333333333331</v>
      </c>
      <c r="K58" s="10">
        <v>0.33333333333333331</v>
      </c>
      <c r="L58" s="10">
        <v>0</v>
      </c>
      <c r="M58" s="12">
        <v>0.22222222222222221</v>
      </c>
      <c r="N58" s="10">
        <v>2</v>
      </c>
      <c r="O58" s="10">
        <v>3</v>
      </c>
      <c r="P58" s="10">
        <v>2</v>
      </c>
      <c r="Q58" s="10">
        <v>0.66666666666666663</v>
      </c>
      <c r="R58" s="10">
        <v>1</v>
      </c>
      <c r="S58" s="10">
        <v>0.66666666666666663</v>
      </c>
      <c r="T58" s="12">
        <v>0.77777777777777779</v>
      </c>
      <c r="U58" s="10">
        <v>3</v>
      </c>
      <c r="V58" s="13">
        <v>3</v>
      </c>
      <c r="W58" s="10">
        <v>3</v>
      </c>
      <c r="X58" s="10">
        <v>1</v>
      </c>
      <c r="Y58" s="10">
        <v>3</v>
      </c>
      <c r="Z58" s="13">
        <v>3</v>
      </c>
      <c r="AA58" s="10">
        <v>3</v>
      </c>
      <c r="AB58" s="10">
        <v>1</v>
      </c>
    </row>
    <row r="59" spans="1:28" ht="15" x14ac:dyDescent="0.25">
      <c r="A59" s="10">
        <v>55</v>
      </c>
      <c r="B59" s="12" t="s">
        <v>161</v>
      </c>
      <c r="C59" s="12">
        <v>0</v>
      </c>
      <c r="D59" s="12">
        <v>0</v>
      </c>
      <c r="E59" s="12">
        <v>0</v>
      </c>
      <c r="F59" s="12">
        <v>0</v>
      </c>
      <c r="G59" s="10">
        <v>1</v>
      </c>
      <c r="H59" s="10">
        <v>0</v>
      </c>
      <c r="I59" s="10">
        <v>1</v>
      </c>
      <c r="J59" s="10">
        <v>0.33333333333333331</v>
      </c>
      <c r="K59" s="10">
        <v>0</v>
      </c>
      <c r="L59" s="10">
        <v>0.33333333333333331</v>
      </c>
      <c r="M59" s="12">
        <v>0.22222222222222221</v>
      </c>
      <c r="N59" s="10">
        <v>2</v>
      </c>
      <c r="O59" s="10">
        <v>2</v>
      </c>
      <c r="P59" s="10">
        <v>2</v>
      </c>
      <c r="Q59" s="10">
        <v>0.66666666666666663</v>
      </c>
      <c r="R59" s="10">
        <v>0.66666666666666663</v>
      </c>
      <c r="S59" s="10">
        <v>0.66666666666666663</v>
      </c>
      <c r="T59" s="12">
        <v>0.66666666666666663</v>
      </c>
      <c r="U59" s="10">
        <v>3</v>
      </c>
      <c r="V59" s="13">
        <v>3</v>
      </c>
      <c r="W59" s="10">
        <v>3</v>
      </c>
      <c r="X59" s="10">
        <v>1</v>
      </c>
      <c r="Y59" s="10">
        <v>3</v>
      </c>
      <c r="Z59" s="13">
        <v>3</v>
      </c>
      <c r="AA59" s="10">
        <v>3</v>
      </c>
      <c r="AB59" s="10">
        <v>1</v>
      </c>
    </row>
    <row r="60" spans="1:28" ht="15" x14ac:dyDescent="0.25">
      <c r="A60" s="10">
        <v>56</v>
      </c>
      <c r="B60" s="12" t="s">
        <v>162</v>
      </c>
      <c r="C60" s="12">
        <v>0</v>
      </c>
      <c r="D60" s="12">
        <v>0</v>
      </c>
      <c r="E60" s="12">
        <v>0</v>
      </c>
      <c r="F60" s="12">
        <v>0</v>
      </c>
      <c r="G60" s="10">
        <v>0</v>
      </c>
      <c r="H60" s="10">
        <v>1</v>
      </c>
      <c r="I60" s="10">
        <v>2</v>
      </c>
      <c r="J60" s="10">
        <v>0</v>
      </c>
      <c r="K60" s="10">
        <v>0.33333333333333331</v>
      </c>
      <c r="L60" s="10">
        <v>0.66666666666666663</v>
      </c>
      <c r="M60" s="12">
        <v>0.33333333333333331</v>
      </c>
      <c r="N60" s="10">
        <v>3</v>
      </c>
      <c r="O60" s="10">
        <v>3</v>
      </c>
      <c r="P60" s="10">
        <v>2</v>
      </c>
      <c r="Q60" s="10">
        <v>1</v>
      </c>
      <c r="R60" s="10">
        <v>1</v>
      </c>
      <c r="S60" s="10">
        <v>0.66666666666666663</v>
      </c>
      <c r="T60" s="12">
        <v>0.88888888888888884</v>
      </c>
      <c r="U60" s="10">
        <v>3</v>
      </c>
      <c r="V60" s="13">
        <v>3</v>
      </c>
      <c r="W60" s="10">
        <v>3</v>
      </c>
      <c r="X60" s="10">
        <v>1</v>
      </c>
      <c r="Y60" s="10">
        <v>3</v>
      </c>
      <c r="Z60" s="13">
        <v>3</v>
      </c>
      <c r="AA60" s="10">
        <v>3</v>
      </c>
      <c r="AB60" s="10">
        <v>1</v>
      </c>
    </row>
    <row r="61" spans="1:28" ht="15" x14ac:dyDescent="0.25">
      <c r="A61" s="10">
        <v>57</v>
      </c>
      <c r="B61" s="12" t="s">
        <v>163</v>
      </c>
      <c r="C61" s="12">
        <v>0</v>
      </c>
      <c r="D61" s="12">
        <v>0</v>
      </c>
      <c r="E61" s="12">
        <v>0</v>
      </c>
      <c r="F61" s="12">
        <v>0</v>
      </c>
      <c r="G61" s="10">
        <v>0</v>
      </c>
      <c r="H61" s="10">
        <v>3</v>
      </c>
      <c r="I61" s="10">
        <v>3</v>
      </c>
      <c r="J61" s="10">
        <v>0</v>
      </c>
      <c r="K61" s="10">
        <v>1</v>
      </c>
      <c r="L61" s="10">
        <v>1</v>
      </c>
      <c r="M61" s="12">
        <v>0.66666666666666663</v>
      </c>
      <c r="N61" s="10">
        <v>2</v>
      </c>
      <c r="O61" s="10">
        <v>3</v>
      </c>
      <c r="P61" s="10">
        <v>3</v>
      </c>
      <c r="Q61" s="10">
        <v>0.66666666666666663</v>
      </c>
      <c r="R61" s="10">
        <v>1</v>
      </c>
      <c r="S61" s="10">
        <v>1</v>
      </c>
      <c r="T61" s="12">
        <v>0.88888888888888884</v>
      </c>
      <c r="U61" s="10">
        <v>3</v>
      </c>
      <c r="V61" s="13">
        <v>3</v>
      </c>
      <c r="W61" s="10">
        <v>3</v>
      </c>
      <c r="X61" s="10">
        <v>1</v>
      </c>
      <c r="Y61" s="10">
        <v>3</v>
      </c>
      <c r="Z61" s="13">
        <v>3</v>
      </c>
      <c r="AA61" s="10">
        <v>3</v>
      </c>
      <c r="AB61" s="10">
        <v>1</v>
      </c>
    </row>
    <row r="62" spans="1:28" ht="15" x14ac:dyDescent="0.25">
      <c r="A62" s="10">
        <v>58</v>
      </c>
      <c r="B62" s="12" t="s">
        <v>164</v>
      </c>
      <c r="C62" s="12">
        <v>0</v>
      </c>
      <c r="D62" s="12">
        <v>0</v>
      </c>
      <c r="E62" s="12">
        <v>0</v>
      </c>
      <c r="F62" s="12">
        <v>0</v>
      </c>
      <c r="G62" s="10">
        <v>3</v>
      </c>
      <c r="H62" s="10">
        <v>3</v>
      </c>
      <c r="I62" s="10">
        <v>2</v>
      </c>
      <c r="J62" s="10">
        <v>1</v>
      </c>
      <c r="K62" s="10">
        <v>1</v>
      </c>
      <c r="L62" s="10">
        <v>0.66666666666666663</v>
      </c>
      <c r="M62" s="12">
        <v>0.88888888888888884</v>
      </c>
      <c r="N62" s="10">
        <v>3</v>
      </c>
      <c r="O62" s="10">
        <v>3</v>
      </c>
      <c r="P62" s="10">
        <v>3</v>
      </c>
      <c r="Q62" s="10">
        <v>1</v>
      </c>
      <c r="R62" s="10">
        <v>1</v>
      </c>
      <c r="S62" s="10">
        <v>1</v>
      </c>
      <c r="T62" s="12">
        <v>1</v>
      </c>
      <c r="U62" s="10">
        <v>3</v>
      </c>
      <c r="V62" s="13">
        <v>3</v>
      </c>
      <c r="W62" s="10">
        <v>3</v>
      </c>
      <c r="X62" s="10">
        <v>1</v>
      </c>
      <c r="Y62" s="10">
        <v>3</v>
      </c>
      <c r="Z62" s="13">
        <v>3</v>
      </c>
      <c r="AA62" s="10">
        <v>3</v>
      </c>
      <c r="AB62" s="10">
        <v>1</v>
      </c>
    </row>
    <row r="63" spans="1:28" ht="15" x14ac:dyDescent="0.25">
      <c r="A63" s="10">
        <v>59</v>
      </c>
      <c r="B63" s="12" t="s">
        <v>165</v>
      </c>
      <c r="C63" s="12">
        <v>0</v>
      </c>
      <c r="D63" s="12">
        <v>0</v>
      </c>
      <c r="E63" s="12">
        <v>0</v>
      </c>
      <c r="F63" s="12">
        <v>0</v>
      </c>
      <c r="G63" s="10">
        <v>2</v>
      </c>
      <c r="H63" s="10">
        <v>3</v>
      </c>
      <c r="I63" s="10">
        <v>2</v>
      </c>
      <c r="J63" s="10">
        <v>0.66666666666666663</v>
      </c>
      <c r="K63" s="10">
        <v>1</v>
      </c>
      <c r="L63" s="10">
        <v>0.66666666666666663</v>
      </c>
      <c r="M63" s="12">
        <v>0.77777777777777768</v>
      </c>
      <c r="N63" s="10">
        <v>3</v>
      </c>
      <c r="O63" s="10">
        <v>3</v>
      </c>
      <c r="P63" s="10">
        <v>2</v>
      </c>
      <c r="Q63" s="10">
        <v>1</v>
      </c>
      <c r="R63" s="10">
        <v>1</v>
      </c>
      <c r="S63" s="10">
        <v>0.66666666666666663</v>
      </c>
      <c r="T63" s="12">
        <v>0.88888888888888884</v>
      </c>
      <c r="U63" s="10">
        <v>3</v>
      </c>
      <c r="V63" s="13">
        <v>3</v>
      </c>
      <c r="W63" s="10">
        <v>3</v>
      </c>
      <c r="X63" s="10">
        <v>1</v>
      </c>
      <c r="Y63" s="10">
        <v>3</v>
      </c>
      <c r="Z63" s="13">
        <v>3</v>
      </c>
      <c r="AA63" s="10">
        <v>3</v>
      </c>
      <c r="AB63" s="10">
        <v>1</v>
      </c>
    </row>
    <row r="64" spans="1:28" ht="15" x14ac:dyDescent="0.25">
      <c r="A64" s="10">
        <v>60</v>
      </c>
      <c r="B64" s="12" t="s">
        <v>166</v>
      </c>
      <c r="C64" s="12">
        <v>0</v>
      </c>
      <c r="D64" s="12">
        <v>0</v>
      </c>
      <c r="E64" s="12">
        <v>0</v>
      </c>
      <c r="F64" s="12">
        <v>0</v>
      </c>
      <c r="G64" s="10">
        <v>3</v>
      </c>
      <c r="H64" s="10">
        <v>2</v>
      </c>
      <c r="I64" s="10">
        <v>1</v>
      </c>
      <c r="J64" s="10">
        <v>1</v>
      </c>
      <c r="K64" s="10">
        <v>0.66666666666666663</v>
      </c>
      <c r="L64" s="10">
        <v>0.33333333333333331</v>
      </c>
      <c r="M64" s="12">
        <v>0.66666666666666663</v>
      </c>
      <c r="N64" s="10">
        <v>3</v>
      </c>
      <c r="O64" s="10">
        <v>2</v>
      </c>
      <c r="P64" s="10">
        <v>1</v>
      </c>
      <c r="Q64" s="10">
        <v>1</v>
      </c>
      <c r="R64" s="10">
        <v>0.66666666666666663</v>
      </c>
      <c r="S64" s="10">
        <v>0.33333333333333331</v>
      </c>
      <c r="T64" s="12">
        <v>0.66666666666666663</v>
      </c>
      <c r="U64" s="10">
        <v>3</v>
      </c>
      <c r="V64" s="13">
        <v>3</v>
      </c>
      <c r="W64" s="10">
        <v>3</v>
      </c>
      <c r="X64" s="10">
        <v>1</v>
      </c>
      <c r="Y64" s="10">
        <v>3</v>
      </c>
      <c r="Z64" s="13">
        <v>3</v>
      </c>
      <c r="AA64" s="10">
        <v>3</v>
      </c>
      <c r="AB64" s="10">
        <v>1</v>
      </c>
    </row>
    <row r="65" spans="1:28" ht="15" x14ac:dyDescent="0.25">
      <c r="A65" s="10">
        <v>61</v>
      </c>
      <c r="B65" s="12" t="s">
        <v>167</v>
      </c>
      <c r="C65" s="12">
        <v>0</v>
      </c>
      <c r="D65" s="12">
        <v>0</v>
      </c>
      <c r="E65" s="12">
        <v>0</v>
      </c>
      <c r="F65" s="12">
        <v>0</v>
      </c>
      <c r="G65" s="10">
        <v>3</v>
      </c>
      <c r="H65" s="10">
        <v>2</v>
      </c>
      <c r="I65" s="10">
        <v>3</v>
      </c>
      <c r="J65" s="10">
        <v>1</v>
      </c>
      <c r="K65" s="10">
        <v>0.66666666666666663</v>
      </c>
      <c r="L65" s="10">
        <v>1</v>
      </c>
      <c r="M65" s="12">
        <v>0.88888888888888884</v>
      </c>
      <c r="N65" s="10">
        <v>3</v>
      </c>
      <c r="O65" s="10">
        <v>3</v>
      </c>
      <c r="P65" s="10">
        <v>3</v>
      </c>
      <c r="Q65" s="10">
        <v>1</v>
      </c>
      <c r="R65" s="10">
        <v>1</v>
      </c>
      <c r="S65" s="10">
        <v>1</v>
      </c>
      <c r="T65" s="12">
        <v>1</v>
      </c>
      <c r="U65" s="10">
        <v>3</v>
      </c>
      <c r="V65" s="13">
        <v>3</v>
      </c>
      <c r="W65" s="10">
        <v>3</v>
      </c>
      <c r="X65" s="10">
        <v>1</v>
      </c>
      <c r="Y65" s="10">
        <v>3</v>
      </c>
      <c r="Z65" s="13">
        <v>3</v>
      </c>
      <c r="AA65" s="10">
        <v>3</v>
      </c>
      <c r="AB65" s="10">
        <v>1</v>
      </c>
    </row>
    <row r="66" spans="1:28" ht="15" x14ac:dyDescent="0.25">
      <c r="A66" s="10">
        <v>62</v>
      </c>
      <c r="B66" s="12" t="s">
        <v>168</v>
      </c>
      <c r="C66" s="12">
        <v>0</v>
      </c>
      <c r="D66" s="12">
        <v>0</v>
      </c>
      <c r="E66" s="12">
        <v>0</v>
      </c>
      <c r="F66" s="12">
        <v>0</v>
      </c>
      <c r="G66" s="10">
        <v>1</v>
      </c>
      <c r="H66" s="10">
        <v>0</v>
      </c>
      <c r="I66" s="10">
        <v>2</v>
      </c>
      <c r="J66" s="10">
        <v>0.33333333333333331</v>
      </c>
      <c r="K66" s="10">
        <v>0</v>
      </c>
      <c r="L66" s="10">
        <v>0.66666666666666663</v>
      </c>
      <c r="M66" s="12">
        <v>0.33333333333333331</v>
      </c>
      <c r="N66" s="10">
        <v>3</v>
      </c>
      <c r="O66" s="10">
        <v>2</v>
      </c>
      <c r="P66" s="10">
        <v>3</v>
      </c>
      <c r="Q66" s="10">
        <v>1</v>
      </c>
      <c r="R66" s="10">
        <v>0.66666666666666663</v>
      </c>
      <c r="S66" s="10">
        <v>1</v>
      </c>
      <c r="T66" s="12">
        <v>0.88888888888888884</v>
      </c>
      <c r="U66" s="10">
        <v>3</v>
      </c>
      <c r="V66" s="13">
        <v>3</v>
      </c>
      <c r="W66" s="10">
        <v>3</v>
      </c>
      <c r="X66" s="10">
        <v>1</v>
      </c>
      <c r="Y66" s="10">
        <v>3</v>
      </c>
      <c r="Z66" s="13">
        <v>3</v>
      </c>
      <c r="AA66" s="10">
        <v>3</v>
      </c>
      <c r="AB66" s="10">
        <v>1</v>
      </c>
    </row>
    <row r="67" spans="1:28" ht="15" x14ac:dyDescent="0.25">
      <c r="A67" s="10">
        <v>63</v>
      </c>
      <c r="B67" s="12" t="s">
        <v>169</v>
      </c>
      <c r="C67" s="12">
        <v>0</v>
      </c>
      <c r="D67" s="12">
        <v>0</v>
      </c>
      <c r="E67" s="12">
        <v>0</v>
      </c>
      <c r="F67" s="12">
        <v>0</v>
      </c>
      <c r="G67" s="10">
        <v>2</v>
      </c>
      <c r="H67" s="10">
        <v>1</v>
      </c>
      <c r="I67" s="10">
        <v>0</v>
      </c>
      <c r="J67" s="10">
        <v>0.66666666666666663</v>
      </c>
      <c r="K67" s="10">
        <v>0.33333333333333331</v>
      </c>
      <c r="L67" s="10">
        <v>0</v>
      </c>
      <c r="M67" s="12">
        <v>0.33333333333333331</v>
      </c>
      <c r="N67" s="10">
        <v>2</v>
      </c>
      <c r="O67" s="10">
        <v>3</v>
      </c>
      <c r="P67" s="10">
        <v>3</v>
      </c>
      <c r="Q67" s="10">
        <v>0.66666666666666663</v>
      </c>
      <c r="R67" s="10">
        <v>1</v>
      </c>
      <c r="S67" s="10">
        <v>1</v>
      </c>
      <c r="T67" s="12">
        <v>0.88888888888888884</v>
      </c>
      <c r="U67" s="10">
        <v>3</v>
      </c>
      <c r="V67" s="13">
        <v>3</v>
      </c>
      <c r="W67" s="10">
        <v>3</v>
      </c>
      <c r="X67" s="10">
        <v>1</v>
      </c>
      <c r="Y67" s="10">
        <v>3</v>
      </c>
      <c r="Z67" s="13">
        <v>3</v>
      </c>
      <c r="AA67" s="10">
        <v>3</v>
      </c>
      <c r="AB67" s="10">
        <v>1</v>
      </c>
    </row>
    <row r="68" spans="1:28" ht="15" x14ac:dyDescent="0.25">
      <c r="A68" s="10">
        <v>64</v>
      </c>
      <c r="B68" s="12" t="s">
        <v>170</v>
      </c>
      <c r="C68" s="12">
        <v>0</v>
      </c>
      <c r="D68" s="12">
        <v>0</v>
      </c>
      <c r="E68" s="12">
        <v>0</v>
      </c>
      <c r="F68" s="12">
        <v>0</v>
      </c>
      <c r="G68" s="10">
        <v>3</v>
      </c>
      <c r="H68" s="10">
        <v>2</v>
      </c>
      <c r="I68" s="10">
        <v>1</v>
      </c>
      <c r="J68" s="10">
        <v>1</v>
      </c>
      <c r="K68" s="10">
        <v>0.66666666666666663</v>
      </c>
      <c r="L68" s="10">
        <v>0.33333333333333331</v>
      </c>
      <c r="M68" s="12">
        <v>0.66666666666666663</v>
      </c>
      <c r="N68" s="10">
        <v>3</v>
      </c>
      <c r="O68" s="10">
        <v>2</v>
      </c>
      <c r="P68" s="10">
        <v>2</v>
      </c>
      <c r="Q68" s="10">
        <v>1</v>
      </c>
      <c r="R68" s="10">
        <v>0.66666666666666663</v>
      </c>
      <c r="S68" s="10">
        <v>0.66666666666666663</v>
      </c>
      <c r="T68" s="12">
        <v>0.77777777777777779</v>
      </c>
      <c r="U68" s="10">
        <v>3</v>
      </c>
      <c r="V68" s="13">
        <v>3</v>
      </c>
      <c r="W68" s="10">
        <v>3</v>
      </c>
      <c r="X68" s="10">
        <v>1</v>
      </c>
      <c r="Y68" s="10">
        <v>3</v>
      </c>
      <c r="Z68" s="13">
        <v>3</v>
      </c>
      <c r="AA68" s="10">
        <v>3</v>
      </c>
      <c r="AB68" s="10">
        <v>1</v>
      </c>
    </row>
    <row r="69" spans="1:28" ht="15" x14ac:dyDescent="0.25">
      <c r="A69" s="10">
        <v>65</v>
      </c>
      <c r="B69" s="12" t="s">
        <v>171</v>
      </c>
      <c r="C69" s="12">
        <v>0</v>
      </c>
      <c r="D69" s="12">
        <v>0</v>
      </c>
      <c r="E69" s="12">
        <v>0</v>
      </c>
      <c r="F69" s="12">
        <v>0</v>
      </c>
      <c r="G69" s="10">
        <v>0</v>
      </c>
      <c r="H69" s="10">
        <v>1</v>
      </c>
      <c r="I69" s="10">
        <v>1</v>
      </c>
      <c r="J69" s="10">
        <v>0</v>
      </c>
      <c r="K69" s="10">
        <v>0.33333333333333331</v>
      </c>
      <c r="L69" s="10">
        <v>0.33333333333333331</v>
      </c>
      <c r="M69" s="12">
        <v>0.22222222222222221</v>
      </c>
      <c r="N69" s="10">
        <v>2</v>
      </c>
      <c r="O69" s="10">
        <v>3</v>
      </c>
      <c r="P69" s="10">
        <v>3</v>
      </c>
      <c r="Q69" s="10">
        <v>0.66666666666666663</v>
      </c>
      <c r="R69" s="10">
        <v>1</v>
      </c>
      <c r="S69" s="10">
        <v>1</v>
      </c>
      <c r="T69" s="12">
        <v>0.88888888888888884</v>
      </c>
      <c r="U69" s="10">
        <v>3</v>
      </c>
      <c r="V69" s="13">
        <v>3</v>
      </c>
      <c r="W69" s="10">
        <v>3</v>
      </c>
      <c r="X69" s="10">
        <v>1</v>
      </c>
      <c r="Y69" s="10">
        <v>3</v>
      </c>
      <c r="Z69" s="13">
        <v>3</v>
      </c>
      <c r="AA69" s="10">
        <v>3</v>
      </c>
      <c r="AB69" s="10">
        <v>1</v>
      </c>
    </row>
    <row r="70" spans="1:28" ht="15" x14ac:dyDescent="0.25">
      <c r="A70" s="10">
        <v>66</v>
      </c>
      <c r="B70" s="12" t="s">
        <v>172</v>
      </c>
      <c r="C70" s="12">
        <v>0</v>
      </c>
      <c r="D70" s="12">
        <v>0</v>
      </c>
      <c r="E70" s="12">
        <v>0</v>
      </c>
      <c r="F70" s="12">
        <v>0</v>
      </c>
      <c r="G70" s="10">
        <v>1</v>
      </c>
      <c r="H70" s="10">
        <v>3</v>
      </c>
      <c r="I70" s="10">
        <v>2</v>
      </c>
      <c r="J70" s="10">
        <v>0.33333333333333331</v>
      </c>
      <c r="K70" s="10">
        <v>1</v>
      </c>
      <c r="L70" s="10">
        <v>0.66666666666666663</v>
      </c>
      <c r="M70" s="12">
        <v>0.66666666666666663</v>
      </c>
      <c r="N70" s="10">
        <v>3</v>
      </c>
      <c r="O70" s="10">
        <v>3</v>
      </c>
      <c r="P70" s="10">
        <v>3</v>
      </c>
      <c r="Q70" s="10">
        <v>1</v>
      </c>
      <c r="R70" s="10">
        <v>1</v>
      </c>
      <c r="S70" s="10">
        <v>1</v>
      </c>
      <c r="T70" s="12">
        <v>1</v>
      </c>
      <c r="U70" s="10">
        <v>3</v>
      </c>
      <c r="V70" s="13">
        <v>3</v>
      </c>
      <c r="W70" s="10">
        <v>3</v>
      </c>
      <c r="X70" s="10">
        <v>1</v>
      </c>
      <c r="Y70" s="10">
        <v>3</v>
      </c>
      <c r="Z70" s="13">
        <v>3</v>
      </c>
      <c r="AA70" s="10">
        <v>3</v>
      </c>
      <c r="AB70" s="10">
        <v>1</v>
      </c>
    </row>
    <row r="71" spans="1:28" ht="15" x14ac:dyDescent="0.25">
      <c r="A71" s="10">
        <v>67</v>
      </c>
      <c r="B71" s="12" t="s">
        <v>173</v>
      </c>
      <c r="C71" s="12">
        <v>0</v>
      </c>
      <c r="D71" s="12">
        <v>0</v>
      </c>
      <c r="E71" s="12">
        <v>0</v>
      </c>
      <c r="F71" s="12">
        <v>0</v>
      </c>
      <c r="G71" s="10">
        <v>0</v>
      </c>
      <c r="H71" s="10">
        <v>3</v>
      </c>
      <c r="I71" s="10">
        <v>3</v>
      </c>
      <c r="J71" s="10">
        <v>0</v>
      </c>
      <c r="K71" s="10">
        <v>1</v>
      </c>
      <c r="L71" s="10">
        <v>1</v>
      </c>
      <c r="M71" s="12">
        <v>0.66666666666666663</v>
      </c>
      <c r="N71" s="10">
        <v>3</v>
      </c>
      <c r="O71" s="10">
        <v>3</v>
      </c>
      <c r="P71" s="10">
        <v>3</v>
      </c>
      <c r="Q71" s="10">
        <v>1</v>
      </c>
      <c r="R71" s="10">
        <v>1</v>
      </c>
      <c r="S71" s="10">
        <v>1</v>
      </c>
      <c r="T71" s="12">
        <v>1</v>
      </c>
      <c r="U71" s="10">
        <v>3</v>
      </c>
      <c r="V71" s="13">
        <v>3</v>
      </c>
      <c r="W71" s="10">
        <v>3</v>
      </c>
      <c r="X71" s="10">
        <v>1</v>
      </c>
      <c r="Y71" s="10">
        <v>3</v>
      </c>
      <c r="Z71" s="13">
        <v>3</v>
      </c>
      <c r="AA71" s="10">
        <v>3</v>
      </c>
      <c r="AB71" s="10">
        <v>1</v>
      </c>
    </row>
    <row r="72" spans="1:28" ht="15" x14ac:dyDescent="0.25">
      <c r="A72" s="10">
        <v>68</v>
      </c>
      <c r="B72" s="12" t="s">
        <v>174</v>
      </c>
      <c r="C72" s="12">
        <v>0</v>
      </c>
      <c r="D72" s="12">
        <v>0</v>
      </c>
      <c r="E72" s="12">
        <v>0</v>
      </c>
      <c r="F72" s="12">
        <v>0</v>
      </c>
      <c r="G72" s="10">
        <v>2</v>
      </c>
      <c r="H72" s="10">
        <v>2</v>
      </c>
      <c r="I72" s="10">
        <v>1</v>
      </c>
      <c r="J72" s="10">
        <v>0.66666666666666663</v>
      </c>
      <c r="K72" s="10">
        <v>0.66666666666666663</v>
      </c>
      <c r="L72" s="10">
        <v>0.33333333333333331</v>
      </c>
      <c r="M72" s="12">
        <v>0.55555555555555547</v>
      </c>
      <c r="N72" s="10">
        <v>3</v>
      </c>
      <c r="O72" s="10">
        <v>2</v>
      </c>
      <c r="P72" s="10">
        <v>3</v>
      </c>
      <c r="Q72" s="10">
        <v>1</v>
      </c>
      <c r="R72" s="10">
        <v>0.66666666666666663</v>
      </c>
      <c r="S72" s="10">
        <v>1</v>
      </c>
      <c r="T72" s="12">
        <v>0.88888888888888884</v>
      </c>
      <c r="U72" s="10">
        <v>3</v>
      </c>
      <c r="V72" s="13">
        <v>3</v>
      </c>
      <c r="W72" s="10">
        <v>3</v>
      </c>
      <c r="X72" s="10">
        <v>1</v>
      </c>
      <c r="Y72" s="10">
        <v>3</v>
      </c>
      <c r="Z72" s="13">
        <v>3</v>
      </c>
      <c r="AA72" s="10">
        <v>3</v>
      </c>
      <c r="AB72" s="10">
        <v>1</v>
      </c>
    </row>
    <row r="73" spans="1:28" ht="15" x14ac:dyDescent="0.25">
      <c r="A73" s="10">
        <v>69</v>
      </c>
      <c r="B73" s="12" t="s">
        <v>175</v>
      </c>
      <c r="C73" s="12">
        <v>0</v>
      </c>
      <c r="D73" s="12">
        <v>0</v>
      </c>
      <c r="E73" s="12">
        <v>0</v>
      </c>
      <c r="F73" s="12">
        <v>0</v>
      </c>
      <c r="G73" s="10">
        <v>3</v>
      </c>
      <c r="H73" s="10">
        <v>2</v>
      </c>
      <c r="I73" s="10">
        <v>2</v>
      </c>
      <c r="J73" s="10">
        <v>1</v>
      </c>
      <c r="K73" s="10">
        <v>0.66666666666666663</v>
      </c>
      <c r="L73" s="10">
        <v>0.66666666666666663</v>
      </c>
      <c r="M73" s="12">
        <v>0.77777777777777768</v>
      </c>
      <c r="N73" s="10">
        <v>3</v>
      </c>
      <c r="O73" s="10">
        <v>2</v>
      </c>
      <c r="P73" s="10">
        <v>3</v>
      </c>
      <c r="Q73" s="10">
        <v>1</v>
      </c>
      <c r="R73" s="10">
        <v>0.66666666666666663</v>
      </c>
      <c r="S73" s="10">
        <v>1</v>
      </c>
      <c r="T73" s="12">
        <v>0.88888888888888884</v>
      </c>
      <c r="U73" s="10">
        <v>3</v>
      </c>
      <c r="V73" s="13">
        <v>3</v>
      </c>
      <c r="W73" s="10">
        <v>3</v>
      </c>
      <c r="X73" s="10">
        <v>1</v>
      </c>
      <c r="Y73" s="10">
        <v>3</v>
      </c>
      <c r="Z73" s="13">
        <v>3</v>
      </c>
      <c r="AA73" s="10">
        <v>3</v>
      </c>
      <c r="AB73" s="10">
        <v>1</v>
      </c>
    </row>
    <row r="74" spans="1:28" ht="15" x14ac:dyDescent="0.25">
      <c r="A74" s="10">
        <v>70</v>
      </c>
      <c r="B74" s="12" t="s">
        <v>176</v>
      </c>
      <c r="C74" s="12">
        <v>0</v>
      </c>
      <c r="D74" s="12">
        <v>0</v>
      </c>
      <c r="E74" s="12">
        <v>0</v>
      </c>
      <c r="F74" s="12">
        <v>0</v>
      </c>
      <c r="G74" s="10">
        <v>1</v>
      </c>
      <c r="H74" s="10">
        <v>0</v>
      </c>
      <c r="I74" s="10">
        <v>1</v>
      </c>
      <c r="J74" s="10">
        <v>0.33333333333333331</v>
      </c>
      <c r="K74" s="10">
        <v>0</v>
      </c>
      <c r="L74" s="10">
        <v>0.33333333333333331</v>
      </c>
      <c r="M74" s="12">
        <v>0.22222222222222221</v>
      </c>
      <c r="N74" s="10">
        <v>3</v>
      </c>
      <c r="O74" s="10">
        <v>2</v>
      </c>
      <c r="P74" s="10">
        <v>2</v>
      </c>
      <c r="Q74" s="10">
        <v>1</v>
      </c>
      <c r="R74" s="10">
        <v>0.66666666666666663</v>
      </c>
      <c r="S74" s="10">
        <v>0.66666666666666663</v>
      </c>
      <c r="T74" s="12">
        <v>0.77777777777777779</v>
      </c>
      <c r="U74" s="10">
        <v>3</v>
      </c>
      <c r="V74" s="13">
        <v>3</v>
      </c>
      <c r="W74" s="10">
        <v>3</v>
      </c>
      <c r="X74" s="10">
        <v>1</v>
      </c>
      <c r="Y74" s="10">
        <v>3</v>
      </c>
      <c r="Z74" s="13">
        <v>3</v>
      </c>
      <c r="AA74" s="10">
        <v>3</v>
      </c>
      <c r="AB74" s="10">
        <v>1</v>
      </c>
    </row>
    <row r="75" spans="1:28" ht="15" x14ac:dyDescent="0.25">
      <c r="A75" s="10">
        <v>71</v>
      </c>
      <c r="B75" s="12" t="s">
        <v>177</v>
      </c>
      <c r="C75" s="12">
        <v>0</v>
      </c>
      <c r="D75" s="12">
        <v>0</v>
      </c>
      <c r="E75" s="12">
        <v>0</v>
      </c>
      <c r="F75" s="12">
        <v>0</v>
      </c>
      <c r="G75" s="10">
        <v>1</v>
      </c>
      <c r="H75" s="10">
        <v>0</v>
      </c>
      <c r="I75" s="10">
        <v>1</v>
      </c>
      <c r="J75" s="10">
        <v>0.33333333333333331</v>
      </c>
      <c r="K75" s="10">
        <v>0</v>
      </c>
      <c r="L75" s="10">
        <v>0.33333333333333331</v>
      </c>
      <c r="M75" s="12">
        <v>0.22222222222222221</v>
      </c>
      <c r="N75" s="10">
        <v>2</v>
      </c>
      <c r="O75" s="10">
        <v>3</v>
      </c>
      <c r="P75" s="10">
        <v>3</v>
      </c>
      <c r="Q75" s="10">
        <v>0.66666666666666663</v>
      </c>
      <c r="R75" s="10">
        <v>1</v>
      </c>
      <c r="S75" s="10">
        <v>1</v>
      </c>
      <c r="T75" s="12">
        <v>0.88888888888888884</v>
      </c>
      <c r="U75" s="10">
        <v>3</v>
      </c>
      <c r="V75" s="13">
        <v>3</v>
      </c>
      <c r="W75" s="10">
        <v>3</v>
      </c>
      <c r="X75" s="10">
        <v>1</v>
      </c>
      <c r="Y75" s="10">
        <v>3</v>
      </c>
      <c r="Z75" s="13">
        <v>3</v>
      </c>
      <c r="AA75" s="10">
        <v>3</v>
      </c>
      <c r="AB75" s="10">
        <v>1</v>
      </c>
    </row>
    <row r="76" spans="1:28" ht="15" x14ac:dyDescent="0.25">
      <c r="A76" s="10">
        <v>72</v>
      </c>
      <c r="B76" s="12" t="s">
        <v>178</v>
      </c>
      <c r="C76" s="12">
        <v>0</v>
      </c>
      <c r="D76" s="12">
        <v>0</v>
      </c>
      <c r="E76" s="12">
        <v>0</v>
      </c>
      <c r="F76" s="12">
        <v>0</v>
      </c>
      <c r="G76" s="10">
        <v>2</v>
      </c>
      <c r="H76" s="10">
        <v>0</v>
      </c>
      <c r="I76" s="10">
        <v>2</v>
      </c>
      <c r="J76" s="10">
        <v>0.66666666666666663</v>
      </c>
      <c r="K76" s="10">
        <v>0</v>
      </c>
      <c r="L76" s="10">
        <v>0.66666666666666663</v>
      </c>
      <c r="M76" s="12">
        <v>0.44444444444444442</v>
      </c>
      <c r="N76" s="10">
        <v>3</v>
      </c>
      <c r="O76" s="10">
        <v>3</v>
      </c>
      <c r="P76" s="10">
        <v>3</v>
      </c>
      <c r="Q76" s="10">
        <v>1</v>
      </c>
      <c r="R76" s="10">
        <v>1</v>
      </c>
      <c r="S76" s="10">
        <v>1</v>
      </c>
      <c r="T76" s="12">
        <v>1</v>
      </c>
      <c r="U76" s="10">
        <v>3</v>
      </c>
      <c r="V76" s="13">
        <v>3</v>
      </c>
      <c r="W76" s="10">
        <v>3</v>
      </c>
      <c r="X76" s="10">
        <v>1</v>
      </c>
      <c r="Y76" s="10">
        <v>3</v>
      </c>
      <c r="Z76" s="13">
        <v>3</v>
      </c>
      <c r="AA76" s="10">
        <v>3</v>
      </c>
      <c r="AB76" s="10">
        <v>1</v>
      </c>
    </row>
    <row r="77" spans="1:28" ht="15" x14ac:dyDescent="0.25">
      <c r="A77" s="10">
        <v>73</v>
      </c>
      <c r="B77" s="12" t="s">
        <v>179</v>
      </c>
      <c r="C77" s="12">
        <v>0</v>
      </c>
      <c r="D77" s="12">
        <v>0</v>
      </c>
      <c r="E77" s="12">
        <v>0</v>
      </c>
      <c r="F77" s="12">
        <v>0</v>
      </c>
      <c r="G77" s="10">
        <v>3</v>
      </c>
      <c r="H77" s="10">
        <v>2</v>
      </c>
      <c r="I77" s="10">
        <v>2</v>
      </c>
      <c r="J77" s="10">
        <v>1</v>
      </c>
      <c r="K77" s="10">
        <v>0.66666666666666663</v>
      </c>
      <c r="L77" s="10">
        <v>0.66666666666666663</v>
      </c>
      <c r="M77" s="12">
        <v>0.77777777777777768</v>
      </c>
      <c r="N77" s="10">
        <v>3</v>
      </c>
      <c r="O77" s="10">
        <v>3</v>
      </c>
      <c r="P77" s="10">
        <v>3</v>
      </c>
      <c r="Q77" s="10">
        <v>1</v>
      </c>
      <c r="R77" s="10">
        <v>1</v>
      </c>
      <c r="S77" s="10">
        <v>1</v>
      </c>
      <c r="T77" s="12">
        <v>1</v>
      </c>
      <c r="U77" s="10">
        <v>3</v>
      </c>
      <c r="V77" s="13">
        <v>3</v>
      </c>
      <c r="W77" s="10">
        <v>3</v>
      </c>
      <c r="X77" s="10">
        <v>1</v>
      </c>
      <c r="Y77" s="10">
        <v>3</v>
      </c>
      <c r="Z77" s="13">
        <v>3</v>
      </c>
      <c r="AA77" s="10">
        <v>3</v>
      </c>
      <c r="AB77" s="10">
        <v>1</v>
      </c>
    </row>
    <row r="78" spans="1:28" ht="15" x14ac:dyDescent="0.25">
      <c r="A78" s="10">
        <v>74</v>
      </c>
      <c r="B78" s="12" t="s">
        <v>180</v>
      </c>
      <c r="C78" s="12">
        <v>0</v>
      </c>
      <c r="D78" s="12">
        <v>0</v>
      </c>
      <c r="E78" s="12">
        <v>0</v>
      </c>
      <c r="F78" s="12">
        <v>0</v>
      </c>
      <c r="G78" s="10">
        <v>2</v>
      </c>
      <c r="H78" s="10">
        <v>3</v>
      </c>
      <c r="I78" s="10">
        <v>0</v>
      </c>
      <c r="J78" s="10">
        <v>0.66666666666666663</v>
      </c>
      <c r="K78" s="10">
        <v>1</v>
      </c>
      <c r="L78" s="10">
        <v>0</v>
      </c>
      <c r="M78" s="12">
        <v>0.55555555555555547</v>
      </c>
      <c r="N78" s="10">
        <v>2</v>
      </c>
      <c r="O78" s="10">
        <v>3</v>
      </c>
      <c r="P78" s="10">
        <v>3</v>
      </c>
      <c r="Q78" s="10">
        <v>0.66666666666666663</v>
      </c>
      <c r="R78" s="10">
        <v>1</v>
      </c>
      <c r="S78" s="10">
        <v>1</v>
      </c>
      <c r="T78" s="12">
        <v>0.88888888888888884</v>
      </c>
      <c r="U78" s="10">
        <v>3</v>
      </c>
      <c r="V78" s="13">
        <v>3</v>
      </c>
      <c r="W78" s="10">
        <v>3</v>
      </c>
      <c r="X78" s="10">
        <v>1</v>
      </c>
      <c r="Y78" s="10">
        <v>3</v>
      </c>
      <c r="Z78" s="13">
        <v>3</v>
      </c>
      <c r="AA78" s="10">
        <v>3</v>
      </c>
      <c r="AB78" s="10">
        <v>1</v>
      </c>
    </row>
    <row r="79" spans="1:28" ht="15" x14ac:dyDescent="0.25">
      <c r="A79" s="10">
        <v>75</v>
      </c>
      <c r="B79" s="12" t="s">
        <v>181</v>
      </c>
      <c r="C79" s="12">
        <v>0</v>
      </c>
      <c r="D79" s="12">
        <v>0</v>
      </c>
      <c r="E79" s="12">
        <v>0</v>
      </c>
      <c r="F79" s="12">
        <v>0</v>
      </c>
      <c r="G79" s="10">
        <v>2</v>
      </c>
      <c r="H79" s="10">
        <v>2</v>
      </c>
      <c r="I79" s="10">
        <v>0</v>
      </c>
      <c r="J79" s="10">
        <v>0.66666666666666663</v>
      </c>
      <c r="K79" s="10">
        <v>0.66666666666666663</v>
      </c>
      <c r="L79" s="10">
        <v>0</v>
      </c>
      <c r="M79" s="12">
        <v>0.44444444444444442</v>
      </c>
      <c r="N79" s="10">
        <v>3</v>
      </c>
      <c r="O79" s="10">
        <v>2</v>
      </c>
      <c r="P79" s="10">
        <v>3</v>
      </c>
      <c r="Q79" s="10">
        <v>1</v>
      </c>
      <c r="R79" s="10">
        <v>0.66666666666666663</v>
      </c>
      <c r="S79" s="10">
        <v>1</v>
      </c>
      <c r="T79" s="12">
        <v>0.88888888888888884</v>
      </c>
      <c r="U79" s="10">
        <v>3</v>
      </c>
      <c r="V79" s="13">
        <v>3</v>
      </c>
      <c r="W79" s="10">
        <v>3</v>
      </c>
      <c r="X79" s="10">
        <v>1</v>
      </c>
      <c r="Y79" s="10">
        <v>3</v>
      </c>
      <c r="Z79" s="13">
        <v>3</v>
      </c>
      <c r="AA79" s="10">
        <v>3</v>
      </c>
      <c r="AB79" s="10">
        <v>1</v>
      </c>
    </row>
    <row r="80" spans="1:28" ht="15" x14ac:dyDescent="0.25">
      <c r="A80" s="10">
        <v>76</v>
      </c>
      <c r="B80" s="12" t="s">
        <v>182</v>
      </c>
      <c r="C80" s="12">
        <v>0</v>
      </c>
      <c r="D80" s="12">
        <v>0</v>
      </c>
      <c r="E80" s="12">
        <v>0</v>
      </c>
      <c r="F80" s="12">
        <v>0</v>
      </c>
      <c r="G80" s="10">
        <v>2</v>
      </c>
      <c r="H80" s="10">
        <v>2</v>
      </c>
      <c r="I80" s="10">
        <v>2</v>
      </c>
      <c r="J80" s="10">
        <v>0.66666666666666663</v>
      </c>
      <c r="K80" s="10">
        <v>0.66666666666666663</v>
      </c>
      <c r="L80" s="10">
        <v>0.66666666666666663</v>
      </c>
      <c r="M80" s="12">
        <v>0.66666666666666663</v>
      </c>
      <c r="N80" s="10">
        <v>2</v>
      </c>
      <c r="O80" s="10">
        <v>3</v>
      </c>
      <c r="P80" s="10">
        <v>3</v>
      </c>
      <c r="Q80" s="10">
        <v>0.66666666666666663</v>
      </c>
      <c r="R80" s="10">
        <v>1</v>
      </c>
      <c r="S80" s="10">
        <v>1</v>
      </c>
      <c r="T80" s="12">
        <v>0.88888888888888884</v>
      </c>
      <c r="U80" s="10">
        <v>3</v>
      </c>
      <c r="V80" s="13">
        <v>3</v>
      </c>
      <c r="W80" s="10">
        <v>3</v>
      </c>
      <c r="X80" s="10">
        <v>1</v>
      </c>
      <c r="Y80" s="10">
        <v>3</v>
      </c>
      <c r="Z80" s="13">
        <v>3</v>
      </c>
      <c r="AA80" s="10">
        <v>3</v>
      </c>
      <c r="AB80" s="10">
        <v>1</v>
      </c>
    </row>
    <row r="81" spans="1:28" ht="15" x14ac:dyDescent="0.25">
      <c r="A81" s="10">
        <v>77</v>
      </c>
      <c r="B81" s="12" t="s">
        <v>183</v>
      </c>
      <c r="C81" s="12">
        <v>0</v>
      </c>
      <c r="D81" s="12">
        <v>0</v>
      </c>
      <c r="E81" s="12">
        <v>0</v>
      </c>
      <c r="F81" s="12">
        <v>0</v>
      </c>
      <c r="G81" s="10">
        <v>1</v>
      </c>
      <c r="H81" s="10">
        <v>2</v>
      </c>
      <c r="I81" s="10">
        <v>1</v>
      </c>
      <c r="J81" s="10">
        <v>0.33333333333333331</v>
      </c>
      <c r="K81" s="10">
        <v>0.66666666666666663</v>
      </c>
      <c r="L81" s="10">
        <v>0.33333333333333331</v>
      </c>
      <c r="M81" s="12">
        <v>0.44444444444444442</v>
      </c>
      <c r="N81" s="10">
        <v>1</v>
      </c>
      <c r="O81" s="10">
        <v>3</v>
      </c>
      <c r="P81" s="10">
        <v>3</v>
      </c>
      <c r="Q81" s="10">
        <v>0.33333333333333331</v>
      </c>
      <c r="R81" s="10">
        <v>1</v>
      </c>
      <c r="S81" s="10">
        <v>1</v>
      </c>
      <c r="T81" s="12">
        <v>0.77777777777777779</v>
      </c>
      <c r="U81" s="10">
        <v>3</v>
      </c>
      <c r="V81" s="13">
        <v>3</v>
      </c>
      <c r="W81" s="10">
        <v>3</v>
      </c>
      <c r="X81" s="10">
        <v>1</v>
      </c>
      <c r="Y81" s="10">
        <v>3</v>
      </c>
      <c r="Z81" s="13">
        <v>3</v>
      </c>
      <c r="AA81" s="10">
        <v>3</v>
      </c>
      <c r="AB81" s="10">
        <v>1</v>
      </c>
    </row>
    <row r="82" spans="1:28" ht="15" x14ac:dyDescent="0.25">
      <c r="A82" s="10">
        <v>78</v>
      </c>
      <c r="B82" s="12" t="s">
        <v>184</v>
      </c>
      <c r="C82" s="12">
        <v>0</v>
      </c>
      <c r="D82" s="12">
        <v>0</v>
      </c>
      <c r="E82" s="12">
        <v>0</v>
      </c>
      <c r="F82" s="12">
        <v>0</v>
      </c>
      <c r="G82" s="10">
        <v>1</v>
      </c>
      <c r="H82" s="10">
        <v>2</v>
      </c>
      <c r="I82" s="10">
        <v>3</v>
      </c>
      <c r="J82" s="10">
        <v>0.33333333333333331</v>
      </c>
      <c r="K82" s="10">
        <v>0.66666666666666663</v>
      </c>
      <c r="L82" s="10">
        <v>1</v>
      </c>
      <c r="M82" s="12">
        <v>0.66666666666666663</v>
      </c>
      <c r="N82" s="10">
        <v>3</v>
      </c>
      <c r="O82" s="10">
        <v>3</v>
      </c>
      <c r="P82" s="10">
        <v>3</v>
      </c>
      <c r="Q82" s="10">
        <v>1</v>
      </c>
      <c r="R82" s="10">
        <v>1</v>
      </c>
      <c r="S82" s="10">
        <v>1</v>
      </c>
      <c r="T82" s="12">
        <v>1</v>
      </c>
      <c r="U82" s="10">
        <v>3</v>
      </c>
      <c r="V82" s="13">
        <v>3</v>
      </c>
      <c r="W82" s="10">
        <v>3</v>
      </c>
      <c r="X82" s="10">
        <v>1</v>
      </c>
      <c r="Y82" s="10">
        <v>3</v>
      </c>
      <c r="Z82" s="13">
        <v>3</v>
      </c>
      <c r="AA82" s="10">
        <v>3</v>
      </c>
      <c r="AB82" s="10">
        <v>1</v>
      </c>
    </row>
    <row r="83" spans="1:28" ht="15" x14ac:dyDescent="0.25">
      <c r="A83" s="10">
        <v>79</v>
      </c>
      <c r="B83" s="12" t="s">
        <v>185</v>
      </c>
      <c r="C83" s="12">
        <v>0</v>
      </c>
      <c r="D83" s="12">
        <v>0</v>
      </c>
      <c r="E83" s="12">
        <v>0</v>
      </c>
      <c r="F83" s="12">
        <v>0</v>
      </c>
      <c r="G83" s="10">
        <v>3</v>
      </c>
      <c r="H83" s="10">
        <v>0</v>
      </c>
      <c r="I83" s="10">
        <v>3</v>
      </c>
      <c r="J83" s="10">
        <v>1</v>
      </c>
      <c r="K83" s="10">
        <v>0</v>
      </c>
      <c r="L83" s="10">
        <v>1</v>
      </c>
      <c r="M83" s="12">
        <v>0.66666666666666663</v>
      </c>
      <c r="N83" s="10">
        <v>3</v>
      </c>
      <c r="O83" s="10">
        <v>2</v>
      </c>
      <c r="P83" s="10">
        <v>3</v>
      </c>
      <c r="Q83" s="10">
        <v>1</v>
      </c>
      <c r="R83" s="10">
        <v>0.66666666666666663</v>
      </c>
      <c r="S83" s="10">
        <v>1</v>
      </c>
      <c r="T83" s="12">
        <v>0.88888888888888884</v>
      </c>
      <c r="U83" s="10">
        <v>3</v>
      </c>
      <c r="V83" s="13">
        <v>3</v>
      </c>
      <c r="W83" s="10">
        <v>3</v>
      </c>
      <c r="X83" s="10">
        <v>1</v>
      </c>
      <c r="Y83" s="10">
        <v>3</v>
      </c>
      <c r="Z83" s="13">
        <v>3</v>
      </c>
      <c r="AA83" s="10">
        <v>3</v>
      </c>
      <c r="AB83" s="10">
        <v>1</v>
      </c>
    </row>
    <row r="84" spans="1:28" ht="15" x14ac:dyDescent="0.25">
      <c r="A84" s="10">
        <v>80</v>
      </c>
      <c r="B84" s="12" t="s">
        <v>186</v>
      </c>
      <c r="C84" s="12">
        <v>0</v>
      </c>
      <c r="D84" s="12">
        <v>0</v>
      </c>
      <c r="E84" s="12">
        <v>0</v>
      </c>
      <c r="F84" s="12">
        <v>0</v>
      </c>
      <c r="G84" s="10">
        <v>3</v>
      </c>
      <c r="H84" s="10">
        <v>2</v>
      </c>
      <c r="I84" s="10">
        <v>3</v>
      </c>
      <c r="J84" s="10">
        <v>1</v>
      </c>
      <c r="K84" s="10">
        <v>0.66666666666666663</v>
      </c>
      <c r="L84" s="10">
        <v>1</v>
      </c>
      <c r="M84" s="12">
        <v>0.88888888888888884</v>
      </c>
      <c r="N84" s="10">
        <v>3</v>
      </c>
      <c r="O84" s="10">
        <v>3</v>
      </c>
      <c r="P84" s="10">
        <v>3</v>
      </c>
      <c r="Q84" s="10">
        <v>1</v>
      </c>
      <c r="R84" s="10">
        <v>1</v>
      </c>
      <c r="S84" s="10">
        <v>1</v>
      </c>
      <c r="T84" s="12">
        <v>1</v>
      </c>
      <c r="U84" s="10">
        <v>3</v>
      </c>
      <c r="V84" s="13">
        <v>3</v>
      </c>
      <c r="W84" s="10">
        <v>3</v>
      </c>
      <c r="X84" s="10">
        <v>1</v>
      </c>
      <c r="Y84" s="10">
        <v>3</v>
      </c>
      <c r="Z84" s="13">
        <v>3</v>
      </c>
      <c r="AA84" s="10">
        <v>3</v>
      </c>
      <c r="AB84" s="10">
        <v>1</v>
      </c>
    </row>
    <row r="85" spans="1:28" ht="15" x14ac:dyDescent="0.25">
      <c r="A85" s="10">
        <v>81</v>
      </c>
      <c r="B85" s="12" t="s">
        <v>187</v>
      </c>
      <c r="C85" s="12">
        <v>0</v>
      </c>
      <c r="D85" s="12">
        <v>0</v>
      </c>
      <c r="E85" s="12">
        <v>0</v>
      </c>
      <c r="F85" s="12">
        <v>0</v>
      </c>
      <c r="G85" s="10">
        <v>1</v>
      </c>
      <c r="H85" s="10">
        <v>2</v>
      </c>
      <c r="I85" s="10">
        <v>1</v>
      </c>
      <c r="J85" s="10">
        <v>0.33333333333333331</v>
      </c>
      <c r="K85" s="10">
        <v>0.66666666666666663</v>
      </c>
      <c r="L85" s="10">
        <v>0.33333333333333331</v>
      </c>
      <c r="M85" s="12">
        <v>0.44444444444444442</v>
      </c>
      <c r="N85" s="10">
        <v>1</v>
      </c>
      <c r="O85" s="10">
        <v>3</v>
      </c>
      <c r="P85" s="10">
        <v>3</v>
      </c>
      <c r="Q85" s="10">
        <v>0.33333333333333331</v>
      </c>
      <c r="R85" s="10">
        <v>1</v>
      </c>
      <c r="S85" s="10">
        <v>1</v>
      </c>
      <c r="T85" s="12">
        <v>0.77777777777777779</v>
      </c>
      <c r="U85" s="10">
        <v>3</v>
      </c>
      <c r="V85" s="13">
        <v>3</v>
      </c>
      <c r="W85" s="10">
        <v>3</v>
      </c>
      <c r="X85" s="10">
        <v>1</v>
      </c>
      <c r="Y85" s="10">
        <v>3</v>
      </c>
      <c r="Z85" s="13">
        <v>3</v>
      </c>
      <c r="AA85" s="10">
        <v>3</v>
      </c>
      <c r="AB85" s="10">
        <v>1</v>
      </c>
    </row>
    <row r="86" spans="1:28" ht="15" x14ac:dyDescent="0.25">
      <c r="A86" s="10">
        <v>82</v>
      </c>
      <c r="B86" s="12" t="s">
        <v>188</v>
      </c>
      <c r="C86" s="12">
        <v>0</v>
      </c>
      <c r="D86" s="12">
        <v>0</v>
      </c>
      <c r="E86" s="12">
        <v>0</v>
      </c>
      <c r="F86" s="12">
        <v>0</v>
      </c>
      <c r="G86" s="10">
        <v>3</v>
      </c>
      <c r="H86" s="10">
        <v>3</v>
      </c>
      <c r="I86" s="10">
        <v>2</v>
      </c>
      <c r="J86" s="10">
        <v>1</v>
      </c>
      <c r="K86" s="10">
        <v>1</v>
      </c>
      <c r="L86" s="10">
        <v>0.66666666666666663</v>
      </c>
      <c r="M86" s="12">
        <v>0.88888888888888884</v>
      </c>
      <c r="N86" s="10">
        <v>3</v>
      </c>
      <c r="O86" s="10">
        <v>3</v>
      </c>
      <c r="P86" s="10">
        <v>3</v>
      </c>
      <c r="Q86" s="10">
        <v>1</v>
      </c>
      <c r="R86" s="10">
        <v>1</v>
      </c>
      <c r="S86" s="10">
        <v>1</v>
      </c>
      <c r="T86" s="12">
        <v>1</v>
      </c>
      <c r="U86" s="10">
        <v>3</v>
      </c>
      <c r="V86" s="13">
        <v>3</v>
      </c>
      <c r="W86" s="10">
        <v>3</v>
      </c>
      <c r="X86" s="10">
        <v>1</v>
      </c>
      <c r="Y86" s="10">
        <v>3</v>
      </c>
      <c r="Z86" s="13">
        <v>3</v>
      </c>
      <c r="AA86" s="10">
        <v>3</v>
      </c>
      <c r="AB86" s="10">
        <v>1</v>
      </c>
    </row>
    <row r="87" spans="1:28" ht="15" x14ac:dyDescent="0.25">
      <c r="A87" s="10">
        <v>83</v>
      </c>
      <c r="B87" s="12" t="s">
        <v>189</v>
      </c>
      <c r="C87" s="12">
        <v>0</v>
      </c>
      <c r="D87" s="12">
        <v>0</v>
      </c>
      <c r="E87" s="12">
        <v>0</v>
      </c>
      <c r="F87" s="12">
        <v>0</v>
      </c>
      <c r="G87" s="10">
        <v>3</v>
      </c>
      <c r="H87" s="10">
        <v>3</v>
      </c>
      <c r="I87" s="10">
        <v>3</v>
      </c>
      <c r="J87" s="10">
        <v>1</v>
      </c>
      <c r="K87" s="10">
        <v>1</v>
      </c>
      <c r="L87" s="10">
        <v>1</v>
      </c>
      <c r="M87" s="12">
        <v>1</v>
      </c>
      <c r="N87" s="10">
        <v>3</v>
      </c>
      <c r="O87" s="10">
        <v>3</v>
      </c>
      <c r="P87" s="10">
        <v>3</v>
      </c>
      <c r="Q87" s="10">
        <v>1</v>
      </c>
      <c r="R87" s="10">
        <v>1</v>
      </c>
      <c r="S87" s="10">
        <v>1</v>
      </c>
      <c r="T87" s="12">
        <v>1</v>
      </c>
      <c r="U87" s="10">
        <v>3</v>
      </c>
      <c r="V87" s="13">
        <v>3</v>
      </c>
      <c r="W87" s="10">
        <v>3</v>
      </c>
      <c r="X87" s="10">
        <v>1</v>
      </c>
      <c r="Y87" s="10">
        <v>3</v>
      </c>
      <c r="Z87" s="13">
        <v>3</v>
      </c>
      <c r="AA87" s="10">
        <v>3</v>
      </c>
      <c r="AB87" s="10">
        <v>1</v>
      </c>
    </row>
    <row r="88" spans="1:28" ht="15" x14ac:dyDescent="0.25">
      <c r="A88" s="10">
        <v>84</v>
      </c>
      <c r="B88" s="12" t="s">
        <v>190</v>
      </c>
      <c r="C88" s="12">
        <v>0</v>
      </c>
      <c r="D88" s="12">
        <v>0</v>
      </c>
      <c r="E88" s="12">
        <v>0</v>
      </c>
      <c r="F88" s="12">
        <v>0</v>
      </c>
      <c r="G88" s="10">
        <v>3</v>
      </c>
      <c r="H88" s="10">
        <v>2</v>
      </c>
      <c r="I88" s="10">
        <v>2</v>
      </c>
      <c r="J88" s="10">
        <v>1</v>
      </c>
      <c r="K88" s="10">
        <v>0.66666666666666663</v>
      </c>
      <c r="L88" s="10">
        <v>0.66666666666666663</v>
      </c>
      <c r="M88" s="12">
        <v>0.77777777777777768</v>
      </c>
      <c r="N88" s="10">
        <v>3</v>
      </c>
      <c r="O88" s="10">
        <v>2</v>
      </c>
      <c r="P88" s="10">
        <v>2</v>
      </c>
      <c r="Q88" s="10">
        <v>1</v>
      </c>
      <c r="R88" s="10">
        <v>0.66666666666666663</v>
      </c>
      <c r="S88" s="10">
        <v>0.66666666666666663</v>
      </c>
      <c r="T88" s="12">
        <v>0.77777777777777779</v>
      </c>
      <c r="U88" s="10">
        <v>3</v>
      </c>
      <c r="V88" s="13">
        <v>3</v>
      </c>
      <c r="W88" s="10">
        <v>3</v>
      </c>
      <c r="X88" s="10">
        <v>1</v>
      </c>
      <c r="Y88" s="10">
        <v>3</v>
      </c>
      <c r="Z88" s="13">
        <v>3</v>
      </c>
      <c r="AA88" s="10">
        <v>3</v>
      </c>
      <c r="AB88" s="10">
        <v>1</v>
      </c>
    </row>
    <row r="89" spans="1:28" ht="15" x14ac:dyDescent="0.25">
      <c r="A89" s="11">
        <v>85</v>
      </c>
      <c r="B89" s="14" t="s">
        <v>191</v>
      </c>
      <c r="C89" s="14">
        <v>0</v>
      </c>
      <c r="D89" s="14">
        <v>0</v>
      </c>
      <c r="E89" s="14">
        <v>0</v>
      </c>
      <c r="F89" s="14">
        <v>0</v>
      </c>
      <c r="G89" s="11">
        <v>3</v>
      </c>
      <c r="H89" s="11">
        <v>2</v>
      </c>
      <c r="I89" s="11">
        <v>2</v>
      </c>
      <c r="J89" s="11">
        <v>1</v>
      </c>
      <c r="K89" s="11">
        <v>0.66666666666666663</v>
      </c>
      <c r="L89" s="11">
        <v>0.66666666666666663</v>
      </c>
      <c r="M89" s="14">
        <v>0.77777777777777768</v>
      </c>
      <c r="N89" s="11">
        <v>3</v>
      </c>
      <c r="O89" s="11">
        <v>3</v>
      </c>
      <c r="P89" s="11">
        <v>3</v>
      </c>
      <c r="Q89" s="11">
        <v>1</v>
      </c>
      <c r="R89" s="11">
        <v>1</v>
      </c>
      <c r="S89" s="11">
        <v>1</v>
      </c>
      <c r="T89" s="14">
        <v>1</v>
      </c>
      <c r="U89" s="11">
        <v>3</v>
      </c>
      <c r="V89" s="15">
        <v>3</v>
      </c>
      <c r="W89" s="11">
        <v>3</v>
      </c>
      <c r="X89" s="11">
        <v>1</v>
      </c>
      <c r="Y89" s="11">
        <v>3</v>
      </c>
      <c r="Z89" s="15">
        <v>3</v>
      </c>
      <c r="AA89" s="11">
        <v>3</v>
      </c>
      <c r="AB89" s="11">
        <v>1</v>
      </c>
    </row>
  </sheetData>
  <mergeCells count="14">
    <mergeCell ref="B2:B4"/>
    <mergeCell ref="A2:A4"/>
    <mergeCell ref="Y2:AB2"/>
    <mergeCell ref="U2:X2"/>
    <mergeCell ref="N2:T2"/>
    <mergeCell ref="G2:M2"/>
    <mergeCell ref="C2:F2"/>
    <mergeCell ref="C3:E3"/>
    <mergeCell ref="G3:I3"/>
    <mergeCell ref="N3:P3"/>
    <mergeCell ref="U3:W3"/>
    <mergeCell ref="Y3:AA3"/>
    <mergeCell ref="J3:M3"/>
    <mergeCell ref="Q3:T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C29" sqref="C29"/>
    </sheetView>
  </sheetViews>
  <sheetFormatPr defaultRowHeight="13.5" x14ac:dyDescent="0.15"/>
  <cols>
    <col min="1" max="1" width="11.375" bestFit="1" customWidth="1"/>
    <col min="2" max="2" width="21.5" bestFit="1" customWidth="1"/>
    <col min="3" max="3" width="14.75" bestFit="1" customWidth="1"/>
    <col min="4" max="4" width="18.375" bestFit="1" customWidth="1"/>
  </cols>
  <sheetData>
    <row r="1" spans="1:4" ht="14.25" x14ac:dyDescent="0.15">
      <c r="A1" s="55" t="s">
        <v>2182</v>
      </c>
      <c r="B1" s="55"/>
      <c r="C1" s="55"/>
      <c r="D1" s="55"/>
    </row>
    <row r="2" spans="1:4" ht="15" x14ac:dyDescent="0.15">
      <c r="A2" s="19" t="s">
        <v>269</v>
      </c>
      <c r="B2" s="19" t="s">
        <v>270</v>
      </c>
      <c r="C2" s="19" t="s">
        <v>271</v>
      </c>
      <c r="D2" s="19" t="s">
        <v>272</v>
      </c>
    </row>
    <row r="3" spans="1:4" ht="15" x14ac:dyDescent="0.15">
      <c r="A3" s="20" t="s">
        <v>273</v>
      </c>
      <c r="B3" s="21">
        <v>23.267855999999998</v>
      </c>
      <c r="C3" s="20">
        <v>197994</v>
      </c>
      <c r="D3" s="20">
        <f t="shared" ref="D3:D21" si="0">B3*1000/C3</f>
        <v>0.11751798539349677</v>
      </c>
    </row>
    <row r="4" spans="1:4" ht="15" x14ac:dyDescent="0.15">
      <c r="A4" s="20" t="s">
        <v>274</v>
      </c>
      <c r="B4" s="21">
        <v>24.793737</v>
      </c>
      <c r="C4" s="20">
        <v>227019</v>
      </c>
      <c r="D4" s="20">
        <f t="shared" si="0"/>
        <v>0.10921436972235804</v>
      </c>
    </row>
    <row r="5" spans="1:4" ht="15" x14ac:dyDescent="0.15">
      <c r="A5" s="20" t="s">
        <v>275</v>
      </c>
      <c r="B5" s="21">
        <v>29.767489999999999</v>
      </c>
      <c r="C5" s="20">
        <v>248429</v>
      </c>
      <c r="D5" s="20">
        <f t="shared" si="0"/>
        <v>0.11982292727499606</v>
      </c>
    </row>
    <row r="6" spans="1:4" ht="15" x14ac:dyDescent="0.15">
      <c r="A6" s="20" t="s">
        <v>276</v>
      </c>
      <c r="B6" s="21">
        <v>19.15166</v>
      </c>
      <c r="C6" s="20">
        <v>162419</v>
      </c>
      <c r="D6" s="20">
        <f t="shared" si="0"/>
        <v>0.11791514539555101</v>
      </c>
    </row>
    <row r="7" spans="1:4" ht="15" x14ac:dyDescent="0.15">
      <c r="A7" s="20" t="s">
        <v>277</v>
      </c>
      <c r="B7" s="21">
        <v>23.067598</v>
      </c>
      <c r="C7" s="20">
        <v>199090</v>
      </c>
      <c r="D7" s="20">
        <f t="shared" si="0"/>
        <v>0.1158651765533176</v>
      </c>
    </row>
    <row r="8" spans="1:4" ht="15" x14ac:dyDescent="0.15">
      <c r="A8" s="20" t="s">
        <v>278</v>
      </c>
      <c r="B8" s="21">
        <v>24.396386</v>
      </c>
      <c r="C8" s="20">
        <v>222632</v>
      </c>
      <c r="D8" s="20">
        <f t="shared" si="0"/>
        <v>0.10958166840346401</v>
      </c>
    </row>
    <row r="9" spans="1:4" ht="15" x14ac:dyDescent="0.15">
      <c r="A9" s="20" t="s">
        <v>279</v>
      </c>
      <c r="B9" s="21">
        <v>24.006520999999999</v>
      </c>
      <c r="C9" s="20">
        <v>195517</v>
      </c>
      <c r="D9" s="20">
        <f t="shared" si="0"/>
        <v>0.12278482689484801</v>
      </c>
    </row>
    <row r="10" spans="1:4" ht="15" x14ac:dyDescent="0.15">
      <c r="A10" s="20" t="s">
        <v>280</v>
      </c>
      <c r="B10" s="21">
        <v>18.961940999999999</v>
      </c>
      <c r="C10" s="20">
        <v>146716</v>
      </c>
      <c r="D10" s="20">
        <f t="shared" si="0"/>
        <v>0.12924248889010059</v>
      </c>
    </row>
    <row r="11" spans="1:4" ht="15" x14ac:dyDescent="0.15">
      <c r="A11" s="20" t="s">
        <v>281</v>
      </c>
      <c r="B11" s="21">
        <v>33.865340000000003</v>
      </c>
      <c r="C11" s="20">
        <v>279853</v>
      </c>
      <c r="D11" s="20">
        <f t="shared" si="0"/>
        <v>0.12101117372334763</v>
      </c>
    </row>
    <row r="12" spans="1:4" ht="15" x14ac:dyDescent="0.15">
      <c r="A12" s="20" t="s">
        <v>282</v>
      </c>
      <c r="B12" s="21">
        <v>17.398226999999999</v>
      </c>
      <c r="C12" s="20">
        <v>162085</v>
      </c>
      <c r="D12" s="20">
        <f t="shared" si="0"/>
        <v>0.10734014251781472</v>
      </c>
    </row>
    <row r="13" spans="1:4" ht="15" x14ac:dyDescent="0.15">
      <c r="A13" s="20" t="s">
        <v>283</v>
      </c>
      <c r="B13" s="21">
        <v>38.829317000000003</v>
      </c>
      <c r="C13" s="20">
        <v>336693</v>
      </c>
      <c r="D13" s="20">
        <f t="shared" si="0"/>
        <v>0.11532558443448483</v>
      </c>
    </row>
    <row r="14" spans="1:4" ht="15" x14ac:dyDescent="0.15">
      <c r="A14" s="20" t="s">
        <v>284</v>
      </c>
      <c r="B14" s="21">
        <v>46.221803999999999</v>
      </c>
      <c r="C14" s="20">
        <v>324583</v>
      </c>
      <c r="D14" s="20">
        <f t="shared" si="0"/>
        <v>0.14240365022197712</v>
      </c>
    </row>
    <row r="15" spans="1:4" ht="15" x14ac:dyDescent="0.15">
      <c r="A15" s="20" t="s">
        <v>285</v>
      </c>
      <c r="B15" s="21">
        <v>60.573394</v>
      </c>
      <c r="C15" s="20">
        <v>481894</v>
      </c>
      <c r="D15" s="20">
        <f t="shared" si="0"/>
        <v>0.12569858516603236</v>
      </c>
    </row>
    <row r="16" spans="1:4" ht="15" x14ac:dyDescent="0.15">
      <c r="A16" s="20" t="s">
        <v>286</v>
      </c>
      <c r="B16" s="21">
        <v>48.930236999999998</v>
      </c>
      <c r="C16" s="20">
        <v>419250</v>
      </c>
      <c r="D16" s="20">
        <f t="shared" si="0"/>
        <v>0.11670897316636852</v>
      </c>
    </row>
    <row r="17" spans="1:4" ht="15" x14ac:dyDescent="0.15">
      <c r="A17" s="20" t="s">
        <v>287</v>
      </c>
      <c r="B17" s="21">
        <v>43.185226999999998</v>
      </c>
      <c r="C17" s="20">
        <v>352955</v>
      </c>
      <c r="D17" s="20">
        <f t="shared" si="0"/>
        <v>0.12235335099375275</v>
      </c>
    </row>
    <row r="18" spans="1:4" ht="15" x14ac:dyDescent="0.15">
      <c r="A18" s="20" t="s">
        <v>288</v>
      </c>
      <c r="B18" s="21">
        <v>37.225951999999999</v>
      </c>
      <c r="C18" s="20">
        <v>295049</v>
      </c>
      <c r="D18" s="20">
        <f t="shared" si="0"/>
        <v>0.12616871095987445</v>
      </c>
    </row>
    <row r="19" spans="1:4" ht="15" x14ac:dyDescent="0.15">
      <c r="A19" s="20" t="s">
        <v>289</v>
      </c>
      <c r="B19" s="21">
        <v>44.770477</v>
      </c>
      <c r="C19" s="20">
        <v>377153</v>
      </c>
      <c r="D19" s="20">
        <f t="shared" si="0"/>
        <v>0.1187064056231821</v>
      </c>
    </row>
    <row r="20" spans="1:4" ht="15" x14ac:dyDescent="0.15">
      <c r="A20" s="20" t="s">
        <v>290</v>
      </c>
      <c r="B20" s="21">
        <v>38.477086999999997</v>
      </c>
      <c r="C20" s="20">
        <v>327065</v>
      </c>
      <c r="D20" s="20">
        <f t="shared" si="0"/>
        <v>0.11764354791860945</v>
      </c>
    </row>
    <row r="21" spans="1:4" ht="15" x14ac:dyDescent="0.15">
      <c r="A21" s="19" t="s">
        <v>291</v>
      </c>
      <c r="B21" s="22">
        <v>48.508220000000001</v>
      </c>
      <c r="C21" s="19">
        <v>331201</v>
      </c>
      <c r="D21" s="19">
        <f t="shared" si="0"/>
        <v>0.14646157469331314</v>
      </c>
    </row>
    <row r="22" spans="1:4" ht="15" x14ac:dyDescent="0.15">
      <c r="A22" s="24" t="s">
        <v>292</v>
      </c>
      <c r="B22" s="23"/>
      <c r="C22" s="20">
        <f>SUM(C3:C21)</f>
        <v>5287597</v>
      </c>
      <c r="D22" s="23"/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9"/>
  <sheetViews>
    <sheetView workbookViewId="0"/>
  </sheetViews>
  <sheetFormatPr defaultRowHeight="13.5" x14ac:dyDescent="0.15"/>
  <cols>
    <col min="3" max="3" width="13.875" customWidth="1"/>
    <col min="17" max="17" width="19.625" customWidth="1"/>
  </cols>
  <sheetData>
    <row r="1" spans="1:10" ht="14.25" x14ac:dyDescent="0.15">
      <c r="A1" s="27" t="s">
        <v>2185</v>
      </c>
    </row>
    <row r="2" spans="1:10" ht="14.25" x14ac:dyDescent="0.2">
      <c r="A2" s="56" t="s">
        <v>2186</v>
      </c>
      <c r="B2" s="56" t="s">
        <v>2187</v>
      </c>
      <c r="C2" s="56" t="s">
        <v>2188</v>
      </c>
      <c r="D2" s="56" t="s">
        <v>2189</v>
      </c>
      <c r="E2" s="56" t="s">
        <v>2190</v>
      </c>
      <c r="F2" s="56" t="s">
        <v>2191</v>
      </c>
      <c r="G2" s="56" t="s">
        <v>2192</v>
      </c>
      <c r="H2" s="57" t="s">
        <v>293</v>
      </c>
      <c r="I2" s="56" t="s">
        <v>2193</v>
      </c>
      <c r="J2" s="47"/>
    </row>
    <row r="3" spans="1:10" ht="15" x14ac:dyDescent="0.15">
      <c r="A3" s="58" t="s">
        <v>2194</v>
      </c>
      <c r="B3" s="59" t="s">
        <v>2195</v>
      </c>
      <c r="C3" s="60" t="s">
        <v>2196</v>
      </c>
      <c r="D3" s="60">
        <v>2265243</v>
      </c>
      <c r="E3" s="60">
        <v>2266516</v>
      </c>
      <c r="F3" s="60">
        <v>2416140</v>
      </c>
      <c r="G3" s="60" t="s">
        <v>2197</v>
      </c>
      <c r="H3" s="60" t="s">
        <v>2198</v>
      </c>
      <c r="I3" s="60" t="s">
        <v>294</v>
      </c>
      <c r="J3" s="47"/>
    </row>
    <row r="4" spans="1:10" ht="15" x14ac:dyDescent="0.15">
      <c r="A4" s="58"/>
      <c r="B4" s="59"/>
      <c r="C4" s="60" t="s">
        <v>2199</v>
      </c>
      <c r="D4" s="60">
        <v>2273088</v>
      </c>
      <c r="E4" s="60">
        <v>2275887</v>
      </c>
      <c r="F4" s="60">
        <v>2416140</v>
      </c>
      <c r="G4" s="60" t="s">
        <v>2197</v>
      </c>
      <c r="H4" s="60" t="s">
        <v>2200</v>
      </c>
      <c r="I4" s="60" t="s">
        <v>254</v>
      </c>
      <c r="J4" s="47"/>
    </row>
    <row r="5" spans="1:10" ht="15" x14ac:dyDescent="0.15">
      <c r="A5" s="58"/>
      <c r="B5" s="59"/>
      <c r="C5" s="60" t="s">
        <v>2201</v>
      </c>
      <c r="D5" s="60">
        <v>2276046</v>
      </c>
      <c r="E5" s="60">
        <v>2278899</v>
      </c>
      <c r="F5" s="60">
        <v>2416140</v>
      </c>
      <c r="G5" s="60" t="s">
        <v>2197</v>
      </c>
      <c r="H5" s="60" t="s">
        <v>2202</v>
      </c>
      <c r="I5" s="60" t="s">
        <v>2203</v>
      </c>
      <c r="J5" s="47"/>
    </row>
    <row r="6" spans="1:10" ht="15" x14ac:dyDescent="0.15">
      <c r="A6" s="58"/>
      <c r="B6" s="59"/>
      <c r="C6" s="60" t="s">
        <v>2204</v>
      </c>
      <c r="D6" s="60">
        <v>2279076</v>
      </c>
      <c r="E6" s="60">
        <v>2280770</v>
      </c>
      <c r="F6" s="60">
        <v>2416140</v>
      </c>
      <c r="G6" s="60" t="s">
        <v>2197</v>
      </c>
      <c r="H6" s="60" t="s">
        <v>294</v>
      </c>
      <c r="I6" s="60" t="s">
        <v>294</v>
      </c>
      <c r="J6" s="47"/>
    </row>
    <row r="7" spans="1:10" ht="15" x14ac:dyDescent="0.15">
      <c r="A7" s="58"/>
      <c r="B7" s="59"/>
      <c r="C7" s="60" t="s">
        <v>2205</v>
      </c>
      <c r="D7" s="60">
        <v>2282309</v>
      </c>
      <c r="E7" s="60">
        <v>2283744</v>
      </c>
      <c r="F7" s="60">
        <v>2416140</v>
      </c>
      <c r="G7" s="60" t="s">
        <v>2197</v>
      </c>
      <c r="H7" s="60" t="s">
        <v>2206</v>
      </c>
      <c r="I7" s="60" t="s">
        <v>294</v>
      </c>
      <c r="J7" s="47"/>
    </row>
    <row r="8" spans="1:10" ht="15" x14ac:dyDescent="0.15">
      <c r="A8" s="58"/>
      <c r="B8" s="59"/>
      <c r="C8" s="60" t="s">
        <v>2207</v>
      </c>
      <c r="D8" s="60">
        <v>2286444</v>
      </c>
      <c r="E8" s="60">
        <v>2293481</v>
      </c>
      <c r="F8" s="60">
        <v>2416140</v>
      </c>
      <c r="G8" s="60" t="s">
        <v>2197</v>
      </c>
      <c r="H8" s="60" t="s">
        <v>2208</v>
      </c>
      <c r="I8" s="60" t="s">
        <v>2209</v>
      </c>
      <c r="J8" s="47"/>
    </row>
    <row r="9" spans="1:10" ht="15" x14ac:dyDescent="0.15">
      <c r="A9" s="58"/>
      <c r="B9" s="59"/>
      <c r="C9" s="60" t="s">
        <v>2210</v>
      </c>
      <c r="D9" s="60">
        <v>2297219</v>
      </c>
      <c r="E9" s="60">
        <v>2298508</v>
      </c>
      <c r="F9" s="60">
        <v>2416140</v>
      </c>
      <c r="G9" s="60" t="s">
        <v>2197</v>
      </c>
      <c r="H9" s="60" t="s">
        <v>294</v>
      </c>
      <c r="I9" s="60" t="s">
        <v>294</v>
      </c>
      <c r="J9" s="47"/>
    </row>
    <row r="10" spans="1:10" ht="15" x14ac:dyDescent="0.15">
      <c r="A10" s="58"/>
      <c r="B10" s="59"/>
      <c r="C10" s="60" t="s">
        <v>2211</v>
      </c>
      <c r="D10" s="60">
        <v>2299553</v>
      </c>
      <c r="E10" s="60">
        <v>2304895</v>
      </c>
      <c r="F10" s="60">
        <v>2416140</v>
      </c>
      <c r="G10" s="60" t="s">
        <v>2197</v>
      </c>
      <c r="H10" s="60" t="s">
        <v>2208</v>
      </c>
      <c r="I10" s="60" t="s">
        <v>2209</v>
      </c>
      <c r="J10" s="47"/>
    </row>
    <row r="11" spans="1:10" ht="15" x14ac:dyDescent="0.15">
      <c r="A11" s="58"/>
      <c r="B11" s="59"/>
      <c r="C11" s="60" t="s">
        <v>0</v>
      </c>
      <c r="D11" s="60">
        <v>2323535</v>
      </c>
      <c r="E11" s="60">
        <v>2326441</v>
      </c>
      <c r="F11" s="60">
        <v>2416140</v>
      </c>
      <c r="G11" s="60" t="s">
        <v>2197</v>
      </c>
      <c r="H11" s="60" t="s">
        <v>2212</v>
      </c>
      <c r="I11" s="60" t="s">
        <v>243</v>
      </c>
      <c r="J11" s="47"/>
    </row>
    <row r="12" spans="1:10" ht="15" x14ac:dyDescent="0.15">
      <c r="A12" s="58"/>
      <c r="B12" s="59"/>
      <c r="C12" s="60" t="s">
        <v>1</v>
      </c>
      <c r="D12" s="60">
        <v>2328607</v>
      </c>
      <c r="E12" s="60">
        <v>2334291</v>
      </c>
      <c r="F12" s="60">
        <v>2416140</v>
      </c>
      <c r="G12" s="60" t="s">
        <v>2197</v>
      </c>
      <c r="H12" s="60" t="s">
        <v>2213</v>
      </c>
      <c r="I12" s="60" t="s">
        <v>294</v>
      </c>
      <c r="J12" s="47"/>
    </row>
    <row r="13" spans="1:10" ht="15" x14ac:dyDescent="0.15">
      <c r="A13" s="58"/>
      <c r="B13" s="59"/>
      <c r="C13" s="60" t="s">
        <v>296</v>
      </c>
      <c r="D13" s="60">
        <v>2346490</v>
      </c>
      <c r="E13" s="60">
        <v>2347947</v>
      </c>
      <c r="F13" s="60">
        <v>2416140</v>
      </c>
      <c r="G13" s="60" t="s">
        <v>2197</v>
      </c>
      <c r="H13" s="60" t="s">
        <v>2214</v>
      </c>
      <c r="I13" s="60" t="s">
        <v>2215</v>
      </c>
      <c r="J13" s="47"/>
    </row>
    <row r="14" spans="1:10" ht="15" x14ac:dyDescent="0.15">
      <c r="A14" s="58"/>
      <c r="B14" s="59"/>
      <c r="C14" s="60" t="s">
        <v>2</v>
      </c>
      <c r="D14" s="60">
        <v>2351674</v>
      </c>
      <c r="E14" s="60">
        <v>2352066</v>
      </c>
      <c r="F14" s="60">
        <v>2416140</v>
      </c>
      <c r="G14" s="60" t="s">
        <v>2197</v>
      </c>
      <c r="H14" s="60" t="s">
        <v>294</v>
      </c>
      <c r="I14" s="60" t="s">
        <v>294</v>
      </c>
      <c r="J14" s="47"/>
    </row>
    <row r="15" spans="1:10" ht="15" x14ac:dyDescent="0.15">
      <c r="A15" s="58"/>
      <c r="B15" s="59"/>
      <c r="C15" s="60" t="s">
        <v>3</v>
      </c>
      <c r="D15" s="60">
        <v>2352821</v>
      </c>
      <c r="E15" s="60">
        <v>2356141</v>
      </c>
      <c r="F15" s="60">
        <v>2416140</v>
      </c>
      <c r="G15" s="60" t="s">
        <v>2197</v>
      </c>
      <c r="H15" s="60" t="s">
        <v>2216</v>
      </c>
      <c r="I15" s="60" t="s">
        <v>2217</v>
      </c>
      <c r="J15" s="47"/>
    </row>
    <row r="16" spans="1:10" ht="15" x14ac:dyDescent="0.15">
      <c r="A16" s="58"/>
      <c r="B16" s="59"/>
      <c r="C16" s="60" t="s">
        <v>4</v>
      </c>
      <c r="D16" s="60">
        <v>2356669</v>
      </c>
      <c r="E16" s="60">
        <v>2357537</v>
      </c>
      <c r="F16" s="60">
        <v>2416140</v>
      </c>
      <c r="G16" s="60" t="s">
        <v>2197</v>
      </c>
      <c r="H16" s="60" t="s">
        <v>2218</v>
      </c>
      <c r="I16" s="60" t="s">
        <v>2219</v>
      </c>
      <c r="J16" s="47"/>
    </row>
    <row r="17" spans="1:10" ht="15" x14ac:dyDescent="0.15">
      <c r="A17" s="58"/>
      <c r="B17" s="59"/>
      <c r="C17" s="60" t="s">
        <v>5</v>
      </c>
      <c r="D17" s="60">
        <v>2358131</v>
      </c>
      <c r="E17" s="60">
        <v>2358433</v>
      </c>
      <c r="F17" s="60">
        <v>2416140</v>
      </c>
      <c r="G17" s="60" t="s">
        <v>2197</v>
      </c>
      <c r="H17" s="60" t="s">
        <v>2220</v>
      </c>
      <c r="I17" s="60" t="s">
        <v>294</v>
      </c>
      <c r="J17" s="47"/>
    </row>
    <row r="18" spans="1:10" ht="15" x14ac:dyDescent="0.15">
      <c r="A18" s="58"/>
      <c r="B18" s="59"/>
      <c r="C18" s="60" t="s">
        <v>6</v>
      </c>
      <c r="D18" s="60">
        <v>2365026</v>
      </c>
      <c r="E18" s="60">
        <v>2368895</v>
      </c>
      <c r="F18" s="60">
        <v>2416140</v>
      </c>
      <c r="G18" s="60" t="s">
        <v>2197</v>
      </c>
      <c r="H18" s="60" t="s">
        <v>2221</v>
      </c>
      <c r="I18" s="60" t="s">
        <v>2222</v>
      </c>
      <c r="J18" s="47"/>
    </row>
    <row r="19" spans="1:10" ht="15" x14ac:dyDescent="0.15">
      <c r="A19" s="58"/>
      <c r="B19" s="59"/>
      <c r="C19" s="60" t="s">
        <v>7</v>
      </c>
      <c r="D19" s="60">
        <v>2369159</v>
      </c>
      <c r="E19" s="60">
        <v>2370271</v>
      </c>
      <c r="F19" s="60">
        <v>2416140</v>
      </c>
      <c r="G19" s="60" t="s">
        <v>2197</v>
      </c>
      <c r="H19" s="60" t="s">
        <v>2223</v>
      </c>
      <c r="I19" s="60" t="s">
        <v>2224</v>
      </c>
      <c r="J19" s="47"/>
    </row>
    <row r="20" spans="1:10" ht="15" x14ac:dyDescent="0.15">
      <c r="A20" s="58"/>
      <c r="B20" s="59"/>
      <c r="C20" s="60" t="s">
        <v>8</v>
      </c>
      <c r="D20" s="60">
        <v>2371397</v>
      </c>
      <c r="E20" s="60">
        <v>2372853</v>
      </c>
      <c r="F20" s="60">
        <v>2416140</v>
      </c>
      <c r="G20" s="60" t="s">
        <v>2197</v>
      </c>
      <c r="H20" s="60" t="s">
        <v>2225</v>
      </c>
      <c r="I20" s="60" t="s">
        <v>237</v>
      </c>
      <c r="J20" s="47"/>
    </row>
    <row r="21" spans="1:10" ht="15" x14ac:dyDescent="0.15">
      <c r="A21" s="58"/>
      <c r="B21" s="59"/>
      <c r="C21" s="60" t="s">
        <v>9</v>
      </c>
      <c r="D21" s="60">
        <v>2377090</v>
      </c>
      <c r="E21" s="60">
        <v>2378879</v>
      </c>
      <c r="F21" s="60">
        <v>2416140</v>
      </c>
      <c r="G21" s="60" t="s">
        <v>2197</v>
      </c>
      <c r="H21" s="60" t="s">
        <v>2226</v>
      </c>
      <c r="I21" s="60" t="s">
        <v>2227</v>
      </c>
      <c r="J21" s="47"/>
    </row>
    <row r="22" spans="1:10" ht="15" x14ac:dyDescent="0.15">
      <c r="A22" s="58"/>
      <c r="B22" s="59"/>
      <c r="C22" s="60" t="s">
        <v>10</v>
      </c>
      <c r="D22" s="60">
        <v>2379303</v>
      </c>
      <c r="E22" s="60">
        <v>2381869</v>
      </c>
      <c r="F22" s="60">
        <v>2416140</v>
      </c>
      <c r="G22" s="60" t="s">
        <v>2197</v>
      </c>
      <c r="H22" s="60" t="s">
        <v>2228</v>
      </c>
      <c r="I22" s="60" t="s">
        <v>234</v>
      </c>
      <c r="J22" s="47"/>
    </row>
    <row r="23" spans="1:10" ht="15" x14ac:dyDescent="0.15">
      <c r="A23" s="58"/>
      <c r="B23" s="59"/>
      <c r="C23" s="60" t="s">
        <v>11</v>
      </c>
      <c r="D23" s="60">
        <v>2385599</v>
      </c>
      <c r="E23" s="60">
        <v>2388187</v>
      </c>
      <c r="F23" s="60">
        <v>2416140</v>
      </c>
      <c r="G23" s="60" t="s">
        <v>2197</v>
      </c>
      <c r="H23" s="60" t="s">
        <v>2229</v>
      </c>
      <c r="I23" s="60" t="s">
        <v>2230</v>
      </c>
      <c r="J23" s="47"/>
    </row>
    <row r="24" spans="1:10" ht="15" x14ac:dyDescent="0.15">
      <c r="A24" s="58"/>
      <c r="B24" s="59"/>
      <c r="C24" s="60" t="s">
        <v>12</v>
      </c>
      <c r="D24" s="60">
        <v>2388264</v>
      </c>
      <c r="E24" s="60">
        <v>2390272</v>
      </c>
      <c r="F24" s="60">
        <v>2416140</v>
      </c>
      <c r="G24" s="60" t="s">
        <v>2197</v>
      </c>
      <c r="H24" s="60" t="s">
        <v>2231</v>
      </c>
      <c r="I24" s="60" t="s">
        <v>241</v>
      </c>
      <c r="J24" s="47"/>
    </row>
    <row r="25" spans="1:10" ht="15" x14ac:dyDescent="0.15">
      <c r="A25" s="58"/>
      <c r="B25" s="59"/>
      <c r="C25" s="60" t="s">
        <v>13</v>
      </c>
      <c r="D25" s="60">
        <v>2398030</v>
      </c>
      <c r="E25" s="60">
        <v>2400415</v>
      </c>
      <c r="F25" s="60">
        <v>2416140</v>
      </c>
      <c r="G25" s="60" t="s">
        <v>2197</v>
      </c>
      <c r="H25" s="60" t="s">
        <v>2232</v>
      </c>
      <c r="I25" s="60" t="s">
        <v>2233</v>
      </c>
      <c r="J25" s="47"/>
    </row>
    <row r="26" spans="1:10" ht="15" x14ac:dyDescent="0.15">
      <c r="A26" s="58"/>
      <c r="B26" s="59"/>
      <c r="C26" s="60" t="s">
        <v>14</v>
      </c>
      <c r="D26" s="60">
        <v>2400521</v>
      </c>
      <c r="E26" s="60">
        <v>2402020</v>
      </c>
      <c r="F26" s="60">
        <v>2416140</v>
      </c>
      <c r="G26" s="60" t="s">
        <v>2197</v>
      </c>
      <c r="H26" s="60" t="s">
        <v>2234</v>
      </c>
      <c r="I26" s="60" t="s">
        <v>242</v>
      </c>
      <c r="J26" s="47"/>
    </row>
    <row r="27" spans="1:10" ht="15" x14ac:dyDescent="0.15">
      <c r="A27" s="58"/>
      <c r="B27" s="59"/>
      <c r="C27" s="60" t="s">
        <v>15</v>
      </c>
      <c r="D27" s="60">
        <v>2403005</v>
      </c>
      <c r="E27" s="60">
        <v>2404703</v>
      </c>
      <c r="F27" s="60">
        <v>2416140</v>
      </c>
      <c r="G27" s="60" t="s">
        <v>2197</v>
      </c>
      <c r="H27" s="60" t="s">
        <v>2235</v>
      </c>
      <c r="I27" s="60" t="s">
        <v>2236</v>
      </c>
      <c r="J27" s="47"/>
    </row>
    <row r="28" spans="1:10" ht="15" x14ac:dyDescent="0.15">
      <c r="A28" s="58"/>
      <c r="B28" s="59"/>
      <c r="C28" s="60" t="s">
        <v>16</v>
      </c>
      <c r="D28" s="60">
        <v>2405121</v>
      </c>
      <c r="E28" s="60">
        <v>2407901</v>
      </c>
      <c r="F28" s="60">
        <v>2416140</v>
      </c>
      <c r="G28" s="60" t="s">
        <v>2197</v>
      </c>
      <c r="H28" s="60" t="s">
        <v>2237</v>
      </c>
      <c r="I28" s="60" t="s">
        <v>2238</v>
      </c>
      <c r="J28" s="47"/>
    </row>
    <row r="29" spans="1:10" ht="15" x14ac:dyDescent="0.15">
      <c r="A29" s="58"/>
      <c r="B29" s="59"/>
      <c r="C29" s="60" t="s">
        <v>17</v>
      </c>
      <c r="D29" s="60">
        <v>2412997</v>
      </c>
      <c r="E29" s="60">
        <v>2414623</v>
      </c>
      <c r="F29" s="60">
        <v>2416140</v>
      </c>
      <c r="G29" s="60" t="s">
        <v>2239</v>
      </c>
      <c r="H29" s="60" t="s">
        <v>2240</v>
      </c>
      <c r="I29" s="60" t="s">
        <v>238</v>
      </c>
      <c r="J29" s="47"/>
    </row>
    <row r="30" spans="1:10" ht="15" x14ac:dyDescent="0.15">
      <c r="A30" s="58"/>
      <c r="B30" s="59"/>
      <c r="C30" s="60" t="s">
        <v>18</v>
      </c>
      <c r="D30" s="60">
        <v>2414681</v>
      </c>
      <c r="E30" s="60">
        <v>2415785</v>
      </c>
      <c r="F30" s="60">
        <v>2416140</v>
      </c>
      <c r="G30" s="60" t="s">
        <v>2239</v>
      </c>
      <c r="H30" s="60" t="s">
        <v>2241</v>
      </c>
      <c r="I30" s="60" t="s">
        <v>238</v>
      </c>
      <c r="J30" s="47"/>
    </row>
    <row r="31" spans="1:10" ht="15" x14ac:dyDescent="0.15">
      <c r="A31" s="58"/>
      <c r="B31" s="59"/>
      <c r="C31" s="60" t="s">
        <v>19</v>
      </c>
      <c r="D31" s="60">
        <v>2422617</v>
      </c>
      <c r="E31" s="60">
        <v>2423970</v>
      </c>
      <c r="F31" s="60">
        <v>2416140</v>
      </c>
      <c r="G31" s="60" t="s">
        <v>2197</v>
      </c>
      <c r="H31" s="60" t="s">
        <v>2242</v>
      </c>
      <c r="I31" s="60" t="s">
        <v>2243</v>
      </c>
      <c r="J31" s="47"/>
    </row>
    <row r="32" spans="1:10" ht="15" x14ac:dyDescent="0.15">
      <c r="A32" s="58"/>
      <c r="B32" s="59"/>
      <c r="C32" s="60" t="s">
        <v>20</v>
      </c>
      <c r="D32" s="60">
        <v>2429170</v>
      </c>
      <c r="E32" s="60">
        <v>2430339</v>
      </c>
      <c r="F32" s="60">
        <v>2416140</v>
      </c>
      <c r="G32" s="60" t="s">
        <v>2197</v>
      </c>
      <c r="H32" s="60" t="s">
        <v>294</v>
      </c>
      <c r="I32" s="60" t="s">
        <v>294</v>
      </c>
      <c r="J32" s="47"/>
    </row>
    <row r="33" spans="1:10" ht="15" x14ac:dyDescent="0.15">
      <c r="A33" s="58"/>
      <c r="B33" s="59"/>
      <c r="C33" s="60" t="s">
        <v>21</v>
      </c>
      <c r="D33" s="60">
        <v>2434137</v>
      </c>
      <c r="E33" s="60">
        <v>2434987</v>
      </c>
      <c r="F33" s="60">
        <v>2416140</v>
      </c>
      <c r="G33" s="60" t="s">
        <v>2197</v>
      </c>
      <c r="H33" s="60" t="s">
        <v>2244</v>
      </c>
      <c r="I33" s="60" t="s">
        <v>244</v>
      </c>
      <c r="J33" s="47"/>
    </row>
    <row r="34" spans="1:10" ht="15" x14ac:dyDescent="0.15">
      <c r="A34" s="58"/>
      <c r="B34" s="59"/>
      <c r="C34" s="60" t="s">
        <v>22</v>
      </c>
      <c r="D34" s="60">
        <v>2439200</v>
      </c>
      <c r="E34" s="60">
        <v>2439309</v>
      </c>
      <c r="F34" s="60">
        <v>2416140</v>
      </c>
      <c r="G34" s="60" t="s">
        <v>2197</v>
      </c>
      <c r="H34" s="60" t="s">
        <v>294</v>
      </c>
      <c r="I34" s="60" t="s">
        <v>294</v>
      </c>
      <c r="J34" s="47"/>
    </row>
    <row r="35" spans="1:10" ht="15" x14ac:dyDescent="0.15">
      <c r="A35" s="58"/>
      <c r="B35" s="59"/>
      <c r="C35" s="60" t="s">
        <v>23</v>
      </c>
      <c r="D35" s="60">
        <v>2439386</v>
      </c>
      <c r="E35" s="60">
        <v>2440831</v>
      </c>
      <c r="F35" s="60">
        <v>2416140</v>
      </c>
      <c r="G35" s="60" t="s">
        <v>2197</v>
      </c>
      <c r="H35" s="60" t="s">
        <v>2245</v>
      </c>
      <c r="I35" s="60" t="s">
        <v>2246</v>
      </c>
      <c r="J35" s="47"/>
    </row>
    <row r="36" spans="1:10" ht="15" x14ac:dyDescent="0.15">
      <c r="A36" s="58"/>
      <c r="B36" s="59"/>
      <c r="C36" s="60" t="s">
        <v>24</v>
      </c>
      <c r="D36" s="60">
        <v>2440911</v>
      </c>
      <c r="E36" s="60">
        <v>2443961</v>
      </c>
      <c r="F36" s="60">
        <v>2416140</v>
      </c>
      <c r="G36" s="60" t="s">
        <v>2197</v>
      </c>
      <c r="H36" s="60" t="s">
        <v>2247</v>
      </c>
      <c r="I36" s="60" t="s">
        <v>2248</v>
      </c>
      <c r="J36" s="47"/>
    </row>
    <row r="37" spans="1:10" ht="15" x14ac:dyDescent="0.15">
      <c r="A37" s="58"/>
      <c r="B37" s="59"/>
      <c r="C37" s="60" t="s">
        <v>25</v>
      </c>
      <c r="D37" s="60">
        <v>2444220</v>
      </c>
      <c r="E37" s="60">
        <v>2446942</v>
      </c>
      <c r="F37" s="60">
        <v>2416140</v>
      </c>
      <c r="G37" s="60" t="s">
        <v>2197</v>
      </c>
      <c r="H37" s="60" t="s">
        <v>2249</v>
      </c>
      <c r="I37" s="60" t="s">
        <v>2250</v>
      </c>
      <c r="J37" s="47"/>
    </row>
    <row r="38" spans="1:10" ht="15" x14ac:dyDescent="0.15">
      <c r="A38" s="58"/>
      <c r="B38" s="59"/>
      <c r="C38" s="60" t="s">
        <v>26</v>
      </c>
      <c r="D38" s="60">
        <v>2447624</v>
      </c>
      <c r="E38" s="60">
        <v>2452258</v>
      </c>
      <c r="F38" s="60">
        <v>2416140</v>
      </c>
      <c r="G38" s="60" t="s">
        <v>2197</v>
      </c>
      <c r="H38" s="60" t="s">
        <v>2251</v>
      </c>
      <c r="I38" s="60" t="s">
        <v>2252</v>
      </c>
      <c r="J38" s="47"/>
    </row>
    <row r="39" spans="1:10" ht="15" x14ac:dyDescent="0.15">
      <c r="A39" s="58"/>
      <c r="B39" s="59"/>
      <c r="C39" s="60" t="s">
        <v>27</v>
      </c>
      <c r="D39" s="60">
        <v>2456339</v>
      </c>
      <c r="E39" s="60">
        <v>2456698</v>
      </c>
      <c r="F39" s="60">
        <v>2416140</v>
      </c>
      <c r="G39" s="60" t="s">
        <v>2197</v>
      </c>
      <c r="H39" s="60" t="s">
        <v>2253</v>
      </c>
      <c r="I39" s="60" t="s">
        <v>239</v>
      </c>
      <c r="J39" s="47"/>
    </row>
    <row r="40" spans="1:10" ht="15" x14ac:dyDescent="0.15">
      <c r="A40" s="58"/>
      <c r="B40" s="59"/>
      <c r="C40" s="60" t="s">
        <v>28</v>
      </c>
      <c r="D40" s="60">
        <v>2459392</v>
      </c>
      <c r="E40" s="60">
        <v>2461698</v>
      </c>
      <c r="F40" s="60">
        <v>2416140</v>
      </c>
      <c r="G40" s="60" t="s">
        <v>2197</v>
      </c>
      <c r="H40" s="60" t="s">
        <v>2254</v>
      </c>
      <c r="I40" s="60" t="s">
        <v>2255</v>
      </c>
      <c r="J40" s="47"/>
    </row>
    <row r="41" spans="1:10" ht="15" x14ac:dyDescent="0.15">
      <c r="A41" s="58"/>
      <c r="B41" s="59"/>
      <c r="C41" s="60" t="s">
        <v>29</v>
      </c>
      <c r="D41" s="60">
        <v>2463323</v>
      </c>
      <c r="E41" s="60">
        <v>2466286</v>
      </c>
      <c r="F41" s="60">
        <v>2416140</v>
      </c>
      <c r="G41" s="60" t="s">
        <v>2197</v>
      </c>
      <c r="H41" s="60" t="s">
        <v>2256</v>
      </c>
      <c r="I41" s="60" t="s">
        <v>2257</v>
      </c>
      <c r="J41" s="47"/>
    </row>
    <row r="42" spans="1:10" ht="15" x14ac:dyDescent="0.15">
      <c r="A42" s="58"/>
      <c r="B42" s="59"/>
      <c r="C42" s="60" t="s">
        <v>30</v>
      </c>
      <c r="D42" s="60">
        <v>2484723</v>
      </c>
      <c r="E42" s="60">
        <v>2488070</v>
      </c>
      <c r="F42" s="60">
        <v>2416140</v>
      </c>
      <c r="G42" s="60" t="s">
        <v>2197</v>
      </c>
      <c r="H42" s="60" t="s">
        <v>2258</v>
      </c>
      <c r="I42" s="60" t="s">
        <v>233</v>
      </c>
      <c r="J42" s="47"/>
    </row>
    <row r="43" spans="1:10" ht="15" x14ac:dyDescent="0.15">
      <c r="A43" s="58"/>
      <c r="B43" s="59"/>
      <c r="C43" s="60" t="s">
        <v>31</v>
      </c>
      <c r="D43" s="60">
        <v>2489820</v>
      </c>
      <c r="E43" s="60">
        <v>2491268</v>
      </c>
      <c r="F43" s="60">
        <v>2416140</v>
      </c>
      <c r="G43" s="60" t="s">
        <v>2197</v>
      </c>
      <c r="H43" s="60" t="s">
        <v>2259</v>
      </c>
      <c r="I43" s="60" t="s">
        <v>2260</v>
      </c>
      <c r="J43" s="47"/>
    </row>
    <row r="44" spans="1:10" ht="15" x14ac:dyDescent="0.15">
      <c r="A44" s="58"/>
      <c r="B44" s="59"/>
      <c r="C44" s="60" t="s">
        <v>32</v>
      </c>
      <c r="D44" s="60">
        <v>2494980</v>
      </c>
      <c r="E44" s="60">
        <v>2499881</v>
      </c>
      <c r="F44" s="60">
        <v>2416140</v>
      </c>
      <c r="G44" s="60" t="s">
        <v>2197</v>
      </c>
      <c r="H44" s="60" t="s">
        <v>2261</v>
      </c>
      <c r="I44" s="60" t="s">
        <v>2262</v>
      </c>
      <c r="J44" s="47"/>
    </row>
    <row r="45" spans="1:10" ht="15" x14ac:dyDescent="0.15">
      <c r="A45" s="58"/>
      <c r="B45" s="59"/>
      <c r="C45" s="60" t="s">
        <v>33</v>
      </c>
      <c r="D45" s="60">
        <v>2500136</v>
      </c>
      <c r="E45" s="60">
        <v>2501734</v>
      </c>
      <c r="F45" s="60">
        <v>2416140</v>
      </c>
      <c r="G45" s="60" t="s">
        <v>2197</v>
      </c>
      <c r="H45" s="60" t="s">
        <v>294</v>
      </c>
      <c r="I45" s="60" t="s">
        <v>294</v>
      </c>
      <c r="J45" s="47"/>
    </row>
    <row r="46" spans="1:10" ht="15" x14ac:dyDescent="0.15">
      <c r="A46" s="58"/>
      <c r="B46" s="59"/>
      <c r="C46" s="60" t="s">
        <v>34</v>
      </c>
      <c r="D46" s="60">
        <v>2501787</v>
      </c>
      <c r="E46" s="60">
        <v>2503356</v>
      </c>
      <c r="F46" s="60">
        <v>2416140</v>
      </c>
      <c r="G46" s="60" t="s">
        <v>2197</v>
      </c>
      <c r="H46" s="60" t="s">
        <v>2263</v>
      </c>
      <c r="I46" s="60" t="s">
        <v>2264</v>
      </c>
      <c r="J46" s="47"/>
    </row>
    <row r="47" spans="1:10" ht="15" x14ac:dyDescent="0.15">
      <c r="A47" s="58"/>
      <c r="B47" s="59"/>
      <c r="C47" s="60" t="s">
        <v>35</v>
      </c>
      <c r="D47" s="60">
        <v>2504961</v>
      </c>
      <c r="E47" s="60">
        <v>2505562</v>
      </c>
      <c r="F47" s="60">
        <v>2416140</v>
      </c>
      <c r="G47" s="60" t="s">
        <v>2197</v>
      </c>
      <c r="H47" s="60" t="s">
        <v>294</v>
      </c>
      <c r="I47" s="60" t="s">
        <v>294</v>
      </c>
      <c r="J47" s="47"/>
    </row>
    <row r="48" spans="1:10" ht="15" x14ac:dyDescent="0.15">
      <c r="A48" s="58"/>
      <c r="B48" s="59"/>
      <c r="C48" s="60" t="s">
        <v>36</v>
      </c>
      <c r="D48" s="60">
        <v>2506615</v>
      </c>
      <c r="E48" s="60">
        <v>2509194</v>
      </c>
      <c r="F48" s="60">
        <v>2416140</v>
      </c>
      <c r="G48" s="60" t="s">
        <v>2197</v>
      </c>
      <c r="H48" s="60" t="s">
        <v>2265</v>
      </c>
      <c r="I48" s="60" t="s">
        <v>2266</v>
      </c>
      <c r="J48" s="47"/>
    </row>
    <row r="49" spans="1:10" ht="15" x14ac:dyDescent="0.15">
      <c r="A49" s="58"/>
      <c r="B49" s="59"/>
      <c r="C49" s="60" t="s">
        <v>37</v>
      </c>
      <c r="D49" s="60">
        <v>2509600</v>
      </c>
      <c r="E49" s="60">
        <v>2510660</v>
      </c>
      <c r="F49" s="60">
        <v>2416140</v>
      </c>
      <c r="G49" s="60" t="s">
        <v>2197</v>
      </c>
      <c r="H49" s="60" t="s">
        <v>2267</v>
      </c>
      <c r="I49" s="60" t="s">
        <v>236</v>
      </c>
      <c r="J49" s="47"/>
    </row>
    <row r="50" spans="1:10" ht="15" x14ac:dyDescent="0.15">
      <c r="A50" s="58"/>
      <c r="B50" s="59"/>
      <c r="C50" s="60" t="s">
        <v>38</v>
      </c>
      <c r="D50" s="60">
        <v>2510758</v>
      </c>
      <c r="E50" s="60">
        <v>2511481</v>
      </c>
      <c r="F50" s="60">
        <v>2416140</v>
      </c>
      <c r="G50" s="60" t="s">
        <v>2197</v>
      </c>
      <c r="H50" s="60" t="s">
        <v>2268</v>
      </c>
      <c r="I50" s="60" t="s">
        <v>240</v>
      </c>
      <c r="J50" s="47"/>
    </row>
    <row r="51" spans="1:10" ht="15" x14ac:dyDescent="0.15">
      <c r="A51" s="58"/>
      <c r="B51" s="59"/>
      <c r="C51" s="60" t="s">
        <v>39</v>
      </c>
      <c r="D51" s="60">
        <v>2511846</v>
      </c>
      <c r="E51" s="60">
        <v>2514315</v>
      </c>
      <c r="F51" s="60">
        <v>2416140</v>
      </c>
      <c r="G51" s="60" t="s">
        <v>2197</v>
      </c>
      <c r="H51" s="60" t="s">
        <v>297</v>
      </c>
      <c r="I51" s="60" t="s">
        <v>239</v>
      </c>
      <c r="J51" s="47"/>
    </row>
    <row r="52" spans="1:10" ht="15" x14ac:dyDescent="0.15">
      <c r="A52" s="58"/>
      <c r="B52" s="59"/>
      <c r="C52" s="60" t="s">
        <v>40</v>
      </c>
      <c r="D52" s="60">
        <v>2515012</v>
      </c>
      <c r="E52" s="60">
        <v>2517460</v>
      </c>
      <c r="F52" s="60">
        <v>2416140</v>
      </c>
      <c r="G52" s="60" t="s">
        <v>2197</v>
      </c>
      <c r="H52" s="60" t="s">
        <v>2269</v>
      </c>
      <c r="I52" s="60" t="s">
        <v>235</v>
      </c>
      <c r="J52" s="47"/>
    </row>
    <row r="53" spans="1:10" ht="15" x14ac:dyDescent="0.15">
      <c r="A53" s="58"/>
      <c r="B53" s="59"/>
      <c r="C53" s="60" t="s">
        <v>2270</v>
      </c>
      <c r="D53" s="60">
        <v>2517652</v>
      </c>
      <c r="E53" s="60">
        <v>2518544</v>
      </c>
      <c r="F53" s="60">
        <v>2416140</v>
      </c>
      <c r="G53" s="60" t="s">
        <v>2197</v>
      </c>
      <c r="H53" s="60" t="s">
        <v>2271</v>
      </c>
      <c r="I53" s="60" t="s">
        <v>2272</v>
      </c>
      <c r="J53" s="47"/>
    </row>
    <row r="54" spans="1:10" ht="15" x14ac:dyDescent="0.15">
      <c r="A54" s="58"/>
      <c r="B54" s="59"/>
      <c r="C54" s="60" t="s">
        <v>2273</v>
      </c>
      <c r="D54" s="60">
        <v>2519077</v>
      </c>
      <c r="E54" s="60">
        <v>2519575</v>
      </c>
      <c r="F54" s="60">
        <v>2416140</v>
      </c>
      <c r="G54" s="60" t="s">
        <v>2197</v>
      </c>
      <c r="H54" s="60" t="s">
        <v>2274</v>
      </c>
      <c r="I54" s="60" t="s">
        <v>2275</v>
      </c>
      <c r="J54" s="47"/>
    </row>
    <row r="55" spans="1:10" ht="15" x14ac:dyDescent="0.15">
      <c r="A55" s="58"/>
      <c r="B55" s="59"/>
      <c r="C55" s="60" t="s">
        <v>2276</v>
      </c>
      <c r="D55" s="60">
        <v>2522160</v>
      </c>
      <c r="E55" s="60">
        <v>2523212</v>
      </c>
      <c r="F55" s="60">
        <v>2416140</v>
      </c>
      <c r="G55" s="60" t="s">
        <v>2197</v>
      </c>
      <c r="H55" s="60" t="s">
        <v>2277</v>
      </c>
      <c r="I55" s="60" t="s">
        <v>2278</v>
      </c>
      <c r="J55" s="47"/>
    </row>
    <row r="56" spans="1:10" ht="15" x14ac:dyDescent="0.15">
      <c r="A56" s="58"/>
      <c r="B56" s="59"/>
      <c r="C56" s="60" t="s">
        <v>2279</v>
      </c>
      <c r="D56" s="60">
        <v>2524349</v>
      </c>
      <c r="E56" s="60">
        <v>2525940</v>
      </c>
      <c r="F56" s="60">
        <v>2416140</v>
      </c>
      <c r="G56" s="60" t="s">
        <v>2197</v>
      </c>
      <c r="H56" s="60" t="s">
        <v>2280</v>
      </c>
      <c r="I56" s="60" t="s">
        <v>294</v>
      </c>
      <c r="J56" s="47"/>
    </row>
    <row r="57" spans="1:10" ht="15" x14ac:dyDescent="0.15">
      <c r="A57" s="58"/>
      <c r="B57" s="59"/>
      <c r="C57" s="60" t="s">
        <v>2281</v>
      </c>
      <c r="D57" s="60">
        <v>2526680</v>
      </c>
      <c r="E57" s="60">
        <v>2527222</v>
      </c>
      <c r="F57" s="60">
        <v>2416140</v>
      </c>
      <c r="G57" s="60" t="s">
        <v>2197</v>
      </c>
      <c r="H57" s="60" t="s">
        <v>2282</v>
      </c>
      <c r="I57" s="60" t="s">
        <v>2283</v>
      </c>
      <c r="J57" s="47"/>
    </row>
    <row r="58" spans="1:10" ht="15" x14ac:dyDescent="0.15">
      <c r="A58" s="58"/>
      <c r="B58" s="59"/>
      <c r="C58" s="60" t="s">
        <v>2284</v>
      </c>
      <c r="D58" s="60">
        <v>2527837</v>
      </c>
      <c r="E58" s="60">
        <v>2528226</v>
      </c>
      <c r="F58" s="60">
        <v>2416140</v>
      </c>
      <c r="G58" s="60" t="s">
        <v>2197</v>
      </c>
      <c r="H58" s="60" t="s">
        <v>2285</v>
      </c>
      <c r="I58" s="60" t="s">
        <v>2286</v>
      </c>
      <c r="J58" s="47"/>
    </row>
    <row r="59" spans="1:10" ht="15" x14ac:dyDescent="0.15">
      <c r="A59" s="58"/>
      <c r="B59" s="59"/>
      <c r="C59" s="60" t="s">
        <v>2287</v>
      </c>
      <c r="D59" s="60">
        <v>2535318</v>
      </c>
      <c r="E59" s="60">
        <v>2540565</v>
      </c>
      <c r="F59" s="60">
        <v>2416140</v>
      </c>
      <c r="G59" s="60" t="s">
        <v>2197</v>
      </c>
      <c r="H59" s="60" t="s">
        <v>2288</v>
      </c>
      <c r="I59" s="60" t="s">
        <v>2289</v>
      </c>
      <c r="J59" s="47"/>
    </row>
    <row r="60" spans="1:10" ht="15" x14ac:dyDescent="0.15">
      <c r="A60" s="58"/>
      <c r="B60" s="59"/>
      <c r="C60" s="60" t="s">
        <v>2290</v>
      </c>
      <c r="D60" s="60">
        <v>2541654</v>
      </c>
      <c r="E60" s="60">
        <v>2542671</v>
      </c>
      <c r="F60" s="60">
        <v>2416140</v>
      </c>
      <c r="G60" s="60" t="s">
        <v>2197</v>
      </c>
      <c r="H60" s="60" t="s">
        <v>2291</v>
      </c>
      <c r="I60" s="60" t="s">
        <v>294</v>
      </c>
      <c r="J60" s="47"/>
    </row>
    <row r="61" spans="1:10" ht="15" x14ac:dyDescent="0.15">
      <c r="A61" s="58"/>
      <c r="B61" s="59"/>
      <c r="C61" s="60" t="s">
        <v>2292</v>
      </c>
      <c r="D61" s="60">
        <v>2542728</v>
      </c>
      <c r="E61" s="60">
        <v>2542790</v>
      </c>
      <c r="F61" s="60">
        <v>2416140</v>
      </c>
      <c r="G61" s="60" t="s">
        <v>2197</v>
      </c>
      <c r="H61" s="60" t="s">
        <v>294</v>
      </c>
      <c r="I61" s="60" t="s">
        <v>294</v>
      </c>
      <c r="J61" s="47"/>
    </row>
    <row r="62" spans="1:10" ht="15" x14ac:dyDescent="0.15">
      <c r="A62" s="58"/>
      <c r="B62" s="59"/>
      <c r="C62" s="60" t="s">
        <v>2293</v>
      </c>
      <c r="D62" s="60">
        <v>2545939</v>
      </c>
      <c r="E62" s="60">
        <v>2548032</v>
      </c>
      <c r="F62" s="60">
        <v>2416140</v>
      </c>
      <c r="G62" s="60" t="s">
        <v>2197</v>
      </c>
      <c r="H62" s="60" t="s">
        <v>2294</v>
      </c>
      <c r="I62" s="60" t="s">
        <v>2295</v>
      </c>
      <c r="J62" s="47"/>
    </row>
    <row r="63" spans="1:10" ht="15" x14ac:dyDescent="0.15">
      <c r="A63" s="61"/>
      <c r="B63" s="62"/>
      <c r="C63" s="15" t="s">
        <v>2296</v>
      </c>
      <c r="D63" s="15">
        <v>2554585</v>
      </c>
      <c r="E63" s="15">
        <v>2558169</v>
      </c>
      <c r="F63" s="15">
        <v>2416140</v>
      </c>
      <c r="G63" s="15" t="s">
        <v>2197</v>
      </c>
      <c r="H63" s="15" t="s">
        <v>2297</v>
      </c>
      <c r="I63" s="15" t="s">
        <v>432</v>
      </c>
      <c r="J63" s="47"/>
    </row>
    <row r="64" spans="1:10" ht="15" x14ac:dyDescent="0.15">
      <c r="A64" s="58" t="s">
        <v>2194</v>
      </c>
      <c r="B64" s="59" t="s">
        <v>2298</v>
      </c>
      <c r="C64" s="60" t="s">
        <v>2299</v>
      </c>
      <c r="D64" s="60">
        <v>14512167</v>
      </c>
      <c r="E64" s="60">
        <v>14514380</v>
      </c>
      <c r="F64" s="60" t="s">
        <v>2300</v>
      </c>
      <c r="G64" s="60" t="s">
        <v>2197</v>
      </c>
      <c r="H64" s="60" t="s">
        <v>2301</v>
      </c>
      <c r="I64" s="60" t="s">
        <v>2302</v>
      </c>
      <c r="J64" s="47"/>
    </row>
    <row r="65" spans="1:10" ht="15" x14ac:dyDescent="0.15">
      <c r="A65" s="58"/>
      <c r="B65" s="59"/>
      <c r="C65" s="60" t="s">
        <v>2303</v>
      </c>
      <c r="D65" s="60">
        <v>14520979</v>
      </c>
      <c r="E65" s="60">
        <v>14521982</v>
      </c>
      <c r="F65" s="60" t="s">
        <v>2300</v>
      </c>
      <c r="G65" s="60" t="s">
        <v>2197</v>
      </c>
      <c r="H65" s="60" t="s">
        <v>2304</v>
      </c>
      <c r="I65" s="60" t="s">
        <v>2305</v>
      </c>
      <c r="J65" s="47"/>
    </row>
    <row r="66" spans="1:10" ht="15" x14ac:dyDescent="0.15">
      <c r="A66" s="58"/>
      <c r="B66" s="59"/>
      <c r="C66" s="60" t="s">
        <v>2306</v>
      </c>
      <c r="D66" s="60">
        <v>14532705</v>
      </c>
      <c r="E66" s="60">
        <v>14534327</v>
      </c>
      <c r="F66" s="60" t="s">
        <v>2300</v>
      </c>
      <c r="G66" s="60" t="s">
        <v>2197</v>
      </c>
      <c r="H66" s="60" t="s">
        <v>2307</v>
      </c>
      <c r="I66" s="60" t="s">
        <v>2308</v>
      </c>
      <c r="J66" s="47"/>
    </row>
    <row r="67" spans="1:10" ht="15" x14ac:dyDescent="0.15">
      <c r="A67" s="58"/>
      <c r="B67" s="59"/>
      <c r="C67" s="60" t="s">
        <v>2309</v>
      </c>
      <c r="D67" s="60">
        <v>14537414</v>
      </c>
      <c r="E67" s="60">
        <v>14540619</v>
      </c>
      <c r="F67" s="60" t="s">
        <v>2300</v>
      </c>
      <c r="G67" s="60" t="s">
        <v>2197</v>
      </c>
      <c r="H67" s="60" t="s">
        <v>2310</v>
      </c>
      <c r="I67" s="60" t="s">
        <v>2311</v>
      </c>
      <c r="J67" s="47"/>
    </row>
    <row r="68" spans="1:10" ht="15" x14ac:dyDescent="0.15">
      <c r="A68" s="58"/>
      <c r="B68" s="59"/>
      <c r="C68" s="60" t="s">
        <v>2312</v>
      </c>
      <c r="D68" s="60">
        <v>14540678</v>
      </c>
      <c r="E68" s="60">
        <v>14541904</v>
      </c>
      <c r="F68" s="60" t="s">
        <v>2300</v>
      </c>
      <c r="G68" s="60" t="s">
        <v>2197</v>
      </c>
      <c r="H68" s="60" t="s">
        <v>2310</v>
      </c>
      <c r="I68" s="60" t="s">
        <v>2311</v>
      </c>
      <c r="J68" s="47"/>
    </row>
    <row r="69" spans="1:10" ht="15" x14ac:dyDescent="0.15">
      <c r="A69" s="58"/>
      <c r="B69" s="59"/>
      <c r="C69" s="60" t="s">
        <v>2313</v>
      </c>
      <c r="D69" s="60">
        <v>14542036</v>
      </c>
      <c r="E69" s="60">
        <v>14542985</v>
      </c>
      <c r="F69" s="60" t="s">
        <v>2300</v>
      </c>
      <c r="G69" s="60" t="s">
        <v>2197</v>
      </c>
      <c r="H69" s="60" t="s">
        <v>2314</v>
      </c>
      <c r="I69" s="60" t="s">
        <v>2315</v>
      </c>
      <c r="J69" s="47"/>
    </row>
    <row r="70" spans="1:10" ht="15" x14ac:dyDescent="0.15">
      <c r="A70" s="58"/>
      <c r="B70" s="59"/>
      <c r="C70" s="60" t="s">
        <v>2316</v>
      </c>
      <c r="D70" s="60">
        <v>14545006</v>
      </c>
      <c r="E70" s="60">
        <v>14548616</v>
      </c>
      <c r="F70" s="60" t="s">
        <v>2300</v>
      </c>
      <c r="G70" s="60" t="s">
        <v>2197</v>
      </c>
      <c r="H70" s="60" t="s">
        <v>2317</v>
      </c>
      <c r="I70" s="60" t="s">
        <v>2040</v>
      </c>
      <c r="J70" s="47"/>
    </row>
    <row r="71" spans="1:10" ht="15" x14ac:dyDescent="0.15">
      <c r="A71" s="58"/>
      <c r="B71" s="59"/>
      <c r="C71" s="60" t="s">
        <v>41</v>
      </c>
      <c r="D71" s="60">
        <v>14624752</v>
      </c>
      <c r="E71" s="60">
        <v>14625645</v>
      </c>
      <c r="F71" s="60" t="s">
        <v>2300</v>
      </c>
      <c r="G71" s="60" t="s">
        <v>2197</v>
      </c>
      <c r="H71" s="60" t="s">
        <v>2318</v>
      </c>
      <c r="I71" s="60" t="s">
        <v>2319</v>
      </c>
      <c r="J71" s="47"/>
    </row>
    <row r="72" spans="1:10" ht="15" x14ac:dyDescent="0.15">
      <c r="A72" s="58"/>
      <c r="B72" s="59"/>
      <c r="C72" s="60" t="s">
        <v>42</v>
      </c>
      <c r="D72" s="60">
        <v>14626485</v>
      </c>
      <c r="E72" s="60">
        <v>14626706</v>
      </c>
      <c r="F72" s="60" t="s">
        <v>2300</v>
      </c>
      <c r="G72" s="60" t="s">
        <v>2197</v>
      </c>
      <c r="H72" s="60" t="s">
        <v>2320</v>
      </c>
      <c r="I72" s="60" t="s">
        <v>246</v>
      </c>
      <c r="J72" s="47"/>
    </row>
    <row r="73" spans="1:10" ht="15" x14ac:dyDescent="0.15">
      <c r="A73" s="58"/>
      <c r="B73" s="59"/>
      <c r="C73" s="60" t="s">
        <v>43</v>
      </c>
      <c r="D73" s="60">
        <v>14634040</v>
      </c>
      <c r="E73" s="60">
        <v>14638519</v>
      </c>
      <c r="F73" s="60" t="s">
        <v>2300</v>
      </c>
      <c r="G73" s="60" t="s">
        <v>2197</v>
      </c>
      <c r="H73" s="60" t="s">
        <v>2321</v>
      </c>
      <c r="I73" s="60" t="s">
        <v>2322</v>
      </c>
      <c r="J73" s="47"/>
    </row>
    <row r="74" spans="1:10" ht="15" x14ac:dyDescent="0.15">
      <c r="A74" s="58"/>
      <c r="B74" s="59"/>
      <c r="C74" s="60" t="s">
        <v>44</v>
      </c>
      <c r="D74" s="60">
        <v>14646398</v>
      </c>
      <c r="E74" s="60">
        <v>14646526</v>
      </c>
      <c r="F74" s="60" t="s">
        <v>2300</v>
      </c>
      <c r="G74" s="60" t="s">
        <v>2197</v>
      </c>
      <c r="H74" s="60" t="s">
        <v>294</v>
      </c>
      <c r="I74" s="60" t="s">
        <v>294</v>
      </c>
      <c r="J74" s="47"/>
    </row>
    <row r="75" spans="1:10" ht="15" x14ac:dyDescent="0.15">
      <c r="A75" s="58"/>
      <c r="B75" s="59"/>
      <c r="C75" s="60" t="s">
        <v>45</v>
      </c>
      <c r="D75" s="60">
        <v>14646597</v>
      </c>
      <c r="E75" s="60">
        <v>14646695</v>
      </c>
      <c r="F75" s="60" t="s">
        <v>2300</v>
      </c>
      <c r="G75" s="60" t="s">
        <v>2197</v>
      </c>
      <c r="H75" s="60" t="s">
        <v>294</v>
      </c>
      <c r="I75" s="60" t="s">
        <v>294</v>
      </c>
      <c r="J75" s="47"/>
    </row>
    <row r="76" spans="1:10" ht="15" x14ac:dyDescent="0.15">
      <c r="A76" s="58"/>
      <c r="B76" s="59"/>
      <c r="C76" s="60" t="s">
        <v>46</v>
      </c>
      <c r="D76" s="60">
        <v>14649193</v>
      </c>
      <c r="E76" s="60">
        <v>14650522</v>
      </c>
      <c r="F76" s="60" t="s">
        <v>2300</v>
      </c>
      <c r="G76" s="60" t="s">
        <v>2197</v>
      </c>
      <c r="H76" s="60" t="s">
        <v>294</v>
      </c>
      <c r="I76" s="60" t="s">
        <v>294</v>
      </c>
      <c r="J76" s="47"/>
    </row>
    <row r="77" spans="1:10" ht="15" x14ac:dyDescent="0.15">
      <c r="A77" s="58"/>
      <c r="B77" s="59"/>
      <c r="C77" s="60" t="s">
        <v>47</v>
      </c>
      <c r="D77" s="60">
        <v>14651122</v>
      </c>
      <c r="E77" s="60">
        <v>14651250</v>
      </c>
      <c r="F77" s="60" t="s">
        <v>2300</v>
      </c>
      <c r="G77" s="60" t="s">
        <v>2197</v>
      </c>
      <c r="H77" s="60" t="s">
        <v>294</v>
      </c>
      <c r="I77" s="60" t="s">
        <v>294</v>
      </c>
      <c r="J77" s="47"/>
    </row>
    <row r="78" spans="1:10" ht="15" x14ac:dyDescent="0.15">
      <c r="A78" s="58"/>
      <c r="B78" s="59"/>
      <c r="C78" s="60" t="s">
        <v>48</v>
      </c>
      <c r="D78" s="60">
        <v>14651321</v>
      </c>
      <c r="E78" s="60">
        <v>14651419</v>
      </c>
      <c r="F78" s="60" t="s">
        <v>2300</v>
      </c>
      <c r="G78" s="60" t="s">
        <v>2197</v>
      </c>
      <c r="H78" s="60" t="s">
        <v>294</v>
      </c>
      <c r="I78" s="60" t="s">
        <v>294</v>
      </c>
      <c r="J78" s="47"/>
    </row>
    <row r="79" spans="1:10" ht="15" x14ac:dyDescent="0.15">
      <c r="A79" s="58"/>
      <c r="B79" s="59"/>
      <c r="C79" s="60" t="s">
        <v>49</v>
      </c>
      <c r="D79" s="60">
        <v>14653793</v>
      </c>
      <c r="E79" s="60">
        <v>14654982</v>
      </c>
      <c r="F79" s="60" t="s">
        <v>2300</v>
      </c>
      <c r="G79" s="60" t="s">
        <v>2197</v>
      </c>
      <c r="H79" s="60" t="s">
        <v>2323</v>
      </c>
      <c r="I79" s="60" t="s">
        <v>245</v>
      </c>
      <c r="J79" s="47"/>
    </row>
    <row r="80" spans="1:10" ht="15" x14ac:dyDescent="0.15">
      <c r="A80" s="58"/>
      <c r="B80" s="59"/>
      <c r="C80" s="60" t="s">
        <v>50</v>
      </c>
      <c r="D80" s="60">
        <v>14678444</v>
      </c>
      <c r="E80" s="60">
        <v>14678791</v>
      </c>
      <c r="F80" s="60" t="s">
        <v>2300</v>
      </c>
      <c r="G80" s="60" t="s">
        <v>2197</v>
      </c>
      <c r="H80" s="60" t="s">
        <v>294</v>
      </c>
      <c r="I80" s="60" t="s">
        <v>294</v>
      </c>
      <c r="J80" s="47"/>
    </row>
    <row r="81" spans="1:10" ht="15" x14ac:dyDescent="0.15">
      <c r="A81" s="58"/>
      <c r="B81" s="59"/>
      <c r="C81" s="60" t="s">
        <v>51</v>
      </c>
      <c r="D81" s="60">
        <v>14689422</v>
      </c>
      <c r="E81" s="60">
        <v>14690542</v>
      </c>
      <c r="F81" s="60" t="s">
        <v>2300</v>
      </c>
      <c r="G81" s="60" t="s">
        <v>2197</v>
      </c>
      <c r="H81" s="60" t="s">
        <v>2324</v>
      </c>
      <c r="I81" s="60" t="s">
        <v>247</v>
      </c>
      <c r="J81" s="47"/>
    </row>
    <row r="82" spans="1:10" ht="15" x14ac:dyDescent="0.15">
      <c r="A82" s="58"/>
      <c r="B82" s="59"/>
      <c r="C82" s="60" t="s">
        <v>52</v>
      </c>
      <c r="D82" s="60">
        <v>14697358</v>
      </c>
      <c r="E82" s="60">
        <v>14697654</v>
      </c>
      <c r="F82" s="60" t="s">
        <v>2300</v>
      </c>
      <c r="G82" s="60" t="s">
        <v>2197</v>
      </c>
      <c r="H82" s="60" t="s">
        <v>294</v>
      </c>
      <c r="I82" s="60" t="s">
        <v>294</v>
      </c>
      <c r="J82" s="47"/>
    </row>
    <row r="83" spans="1:10" ht="15" x14ac:dyDescent="0.15">
      <c r="A83" s="58"/>
      <c r="B83" s="59"/>
      <c r="C83" s="60" t="s">
        <v>53</v>
      </c>
      <c r="D83" s="60">
        <v>14718383</v>
      </c>
      <c r="E83" s="60">
        <v>14721068</v>
      </c>
      <c r="F83" s="60" t="s">
        <v>2300</v>
      </c>
      <c r="G83" s="60" t="s">
        <v>2197</v>
      </c>
      <c r="H83" s="60" t="s">
        <v>2325</v>
      </c>
      <c r="I83" s="60" t="s">
        <v>294</v>
      </c>
      <c r="J83" s="47"/>
    </row>
    <row r="84" spans="1:10" ht="15" x14ac:dyDescent="0.15">
      <c r="A84" s="58"/>
      <c r="B84" s="59"/>
      <c r="C84" s="60" t="s">
        <v>54</v>
      </c>
      <c r="D84" s="60">
        <v>14728807</v>
      </c>
      <c r="E84" s="60">
        <v>14729049</v>
      </c>
      <c r="F84" s="60" t="s">
        <v>2300</v>
      </c>
      <c r="G84" s="60" t="s">
        <v>2197</v>
      </c>
      <c r="H84" s="60" t="s">
        <v>2326</v>
      </c>
      <c r="I84" s="60" t="s">
        <v>294</v>
      </c>
      <c r="J84" s="47"/>
    </row>
    <row r="85" spans="1:10" ht="15" x14ac:dyDescent="0.15">
      <c r="A85" s="58"/>
      <c r="B85" s="59"/>
      <c r="C85" s="60" t="s">
        <v>55</v>
      </c>
      <c r="D85" s="60">
        <v>14774627</v>
      </c>
      <c r="E85" s="60">
        <v>14778003</v>
      </c>
      <c r="F85" s="60" t="s">
        <v>2300</v>
      </c>
      <c r="G85" s="60" t="s">
        <v>2197</v>
      </c>
      <c r="H85" s="60" t="s">
        <v>2327</v>
      </c>
      <c r="I85" s="60" t="s">
        <v>252</v>
      </c>
      <c r="J85" s="47"/>
    </row>
    <row r="86" spans="1:10" ht="15" x14ac:dyDescent="0.15">
      <c r="A86" s="58"/>
      <c r="B86" s="59"/>
      <c r="C86" s="60" t="s">
        <v>56</v>
      </c>
      <c r="D86" s="60">
        <v>14778480</v>
      </c>
      <c r="E86" s="60">
        <v>14778737</v>
      </c>
      <c r="F86" s="60" t="s">
        <v>2300</v>
      </c>
      <c r="G86" s="60" t="s">
        <v>2197</v>
      </c>
      <c r="H86" s="60" t="s">
        <v>2328</v>
      </c>
      <c r="I86" s="60" t="s">
        <v>250</v>
      </c>
      <c r="J86" s="47"/>
    </row>
    <row r="87" spans="1:10" ht="15" x14ac:dyDescent="0.15">
      <c r="A87" s="58"/>
      <c r="B87" s="59"/>
      <c r="C87" s="60" t="s">
        <v>57</v>
      </c>
      <c r="D87" s="60">
        <v>14779938</v>
      </c>
      <c r="E87" s="60">
        <v>14782423</v>
      </c>
      <c r="F87" s="60" t="s">
        <v>2300</v>
      </c>
      <c r="G87" s="60" t="s">
        <v>2197</v>
      </c>
      <c r="H87" s="60" t="s">
        <v>294</v>
      </c>
      <c r="I87" s="60" t="s">
        <v>294</v>
      </c>
      <c r="J87" s="47"/>
    </row>
    <row r="88" spans="1:10" ht="15" x14ac:dyDescent="0.15">
      <c r="A88" s="58"/>
      <c r="B88" s="59"/>
      <c r="C88" s="60" t="s">
        <v>58</v>
      </c>
      <c r="D88" s="60">
        <v>14791805</v>
      </c>
      <c r="E88" s="60">
        <v>14795409</v>
      </c>
      <c r="F88" s="60" t="s">
        <v>2300</v>
      </c>
      <c r="G88" s="60" t="s">
        <v>2197</v>
      </c>
      <c r="H88" s="60" t="s">
        <v>2329</v>
      </c>
      <c r="I88" s="60" t="s">
        <v>248</v>
      </c>
      <c r="J88" s="47"/>
    </row>
    <row r="89" spans="1:10" ht="15" x14ac:dyDescent="0.15">
      <c r="A89" s="58"/>
      <c r="B89" s="59"/>
      <c r="C89" s="60" t="s">
        <v>59</v>
      </c>
      <c r="D89" s="60">
        <v>14803656</v>
      </c>
      <c r="E89" s="60">
        <v>14803868</v>
      </c>
      <c r="F89" s="60" t="s">
        <v>2300</v>
      </c>
      <c r="G89" s="60" t="s">
        <v>2197</v>
      </c>
      <c r="H89" s="60" t="s">
        <v>294</v>
      </c>
      <c r="I89" s="60" t="s">
        <v>294</v>
      </c>
      <c r="J89" s="47"/>
    </row>
    <row r="90" spans="1:10" ht="15" x14ac:dyDescent="0.15">
      <c r="A90" s="58"/>
      <c r="B90" s="59"/>
      <c r="C90" s="60" t="s">
        <v>60</v>
      </c>
      <c r="D90" s="60">
        <v>14810555</v>
      </c>
      <c r="E90" s="60">
        <v>14813451</v>
      </c>
      <c r="F90" s="60" t="s">
        <v>2300</v>
      </c>
      <c r="G90" s="60" t="s">
        <v>2197</v>
      </c>
      <c r="H90" s="60" t="s">
        <v>2329</v>
      </c>
      <c r="I90" s="60" t="s">
        <v>248</v>
      </c>
      <c r="J90" s="47"/>
    </row>
    <row r="91" spans="1:10" ht="15" x14ac:dyDescent="0.15">
      <c r="A91" s="58"/>
      <c r="B91" s="59"/>
      <c r="C91" s="60" t="s">
        <v>61</v>
      </c>
      <c r="D91" s="60">
        <v>14820917</v>
      </c>
      <c r="E91" s="60">
        <v>14823184</v>
      </c>
      <c r="F91" s="60" t="s">
        <v>2300</v>
      </c>
      <c r="G91" s="60" t="s">
        <v>2197</v>
      </c>
      <c r="H91" s="60" t="s">
        <v>2329</v>
      </c>
      <c r="I91" s="60" t="s">
        <v>248</v>
      </c>
      <c r="J91" s="47"/>
    </row>
    <row r="92" spans="1:10" ht="15" x14ac:dyDescent="0.15">
      <c r="A92" s="58"/>
      <c r="B92" s="59"/>
      <c r="C92" s="60" t="s">
        <v>62</v>
      </c>
      <c r="D92" s="60">
        <v>14843806</v>
      </c>
      <c r="E92" s="60">
        <v>14844837</v>
      </c>
      <c r="F92" s="60" t="s">
        <v>2300</v>
      </c>
      <c r="G92" s="60" t="s">
        <v>2197</v>
      </c>
      <c r="H92" s="60" t="s">
        <v>2330</v>
      </c>
      <c r="I92" s="60" t="s">
        <v>2331</v>
      </c>
      <c r="J92" s="47"/>
    </row>
    <row r="93" spans="1:10" ht="15" x14ac:dyDescent="0.15">
      <c r="A93" s="58"/>
      <c r="B93" s="59"/>
      <c r="C93" s="60" t="s">
        <v>63</v>
      </c>
      <c r="D93" s="60">
        <v>14848628</v>
      </c>
      <c r="E93" s="60">
        <v>14850632</v>
      </c>
      <c r="F93" s="60" t="s">
        <v>2300</v>
      </c>
      <c r="G93" s="60" t="s">
        <v>2239</v>
      </c>
      <c r="H93" s="60" t="s">
        <v>2332</v>
      </c>
      <c r="I93" s="60" t="s">
        <v>249</v>
      </c>
      <c r="J93" s="47"/>
    </row>
    <row r="94" spans="1:10" ht="15" x14ac:dyDescent="0.15">
      <c r="A94" s="58"/>
      <c r="B94" s="59"/>
      <c r="C94" s="60" t="s">
        <v>64</v>
      </c>
      <c r="D94" s="60">
        <v>14881221</v>
      </c>
      <c r="E94" s="60">
        <v>14881661</v>
      </c>
      <c r="F94" s="60" t="s">
        <v>2300</v>
      </c>
      <c r="G94" s="60" t="s">
        <v>2197</v>
      </c>
      <c r="H94" s="60" t="s">
        <v>2333</v>
      </c>
      <c r="I94" s="60" t="s">
        <v>294</v>
      </c>
      <c r="J94" s="47"/>
    </row>
    <row r="95" spans="1:10" ht="15" x14ac:dyDescent="0.15">
      <c r="A95" s="58"/>
      <c r="B95" s="59"/>
      <c r="C95" s="60" t="s">
        <v>65</v>
      </c>
      <c r="D95" s="60">
        <v>14882962</v>
      </c>
      <c r="E95" s="60">
        <v>14883135</v>
      </c>
      <c r="F95" s="60" t="s">
        <v>2300</v>
      </c>
      <c r="G95" s="60" t="s">
        <v>2197</v>
      </c>
      <c r="H95" s="60" t="s">
        <v>294</v>
      </c>
      <c r="I95" s="60" t="s">
        <v>294</v>
      </c>
      <c r="J95" s="47"/>
    </row>
    <row r="96" spans="1:10" ht="15" x14ac:dyDescent="0.15">
      <c r="A96" s="58"/>
      <c r="B96" s="59"/>
      <c r="C96" s="60" t="s">
        <v>66</v>
      </c>
      <c r="D96" s="60">
        <v>14883870</v>
      </c>
      <c r="E96" s="60">
        <v>14884428</v>
      </c>
      <c r="F96" s="60" t="s">
        <v>2300</v>
      </c>
      <c r="G96" s="60" t="s">
        <v>2197</v>
      </c>
      <c r="H96" s="60" t="s">
        <v>2334</v>
      </c>
      <c r="I96" s="60" t="s">
        <v>251</v>
      </c>
      <c r="J96" s="47"/>
    </row>
    <row r="97" spans="1:10" ht="15" x14ac:dyDescent="0.15">
      <c r="A97" s="58"/>
      <c r="B97" s="59"/>
      <c r="C97" s="60" t="s">
        <v>67</v>
      </c>
      <c r="D97" s="60">
        <v>14901857</v>
      </c>
      <c r="E97" s="60">
        <v>14902030</v>
      </c>
      <c r="F97" s="60" t="s">
        <v>2300</v>
      </c>
      <c r="G97" s="60" t="s">
        <v>2197</v>
      </c>
      <c r="H97" s="60" t="s">
        <v>294</v>
      </c>
      <c r="I97" s="60" t="s">
        <v>294</v>
      </c>
      <c r="J97" s="47"/>
    </row>
    <row r="98" spans="1:10" ht="15" x14ac:dyDescent="0.15">
      <c r="A98" s="58"/>
      <c r="B98" s="59"/>
      <c r="C98" s="60" t="s">
        <v>68</v>
      </c>
      <c r="D98" s="60">
        <v>14902765</v>
      </c>
      <c r="E98" s="60">
        <v>14903323</v>
      </c>
      <c r="F98" s="60" t="s">
        <v>2300</v>
      </c>
      <c r="G98" s="60" t="s">
        <v>2197</v>
      </c>
      <c r="H98" s="60" t="s">
        <v>2334</v>
      </c>
      <c r="I98" s="60" t="s">
        <v>251</v>
      </c>
      <c r="J98" s="47"/>
    </row>
    <row r="99" spans="1:10" ht="15" x14ac:dyDescent="0.15">
      <c r="A99" s="58"/>
      <c r="B99" s="59"/>
      <c r="C99" s="60" t="s">
        <v>69</v>
      </c>
      <c r="D99" s="60">
        <v>14925087</v>
      </c>
      <c r="E99" s="60">
        <v>14926891</v>
      </c>
      <c r="F99" s="60" t="s">
        <v>2300</v>
      </c>
      <c r="G99" s="60" t="s">
        <v>2197</v>
      </c>
      <c r="H99" s="60" t="s">
        <v>2335</v>
      </c>
      <c r="I99" s="60" t="s">
        <v>2336</v>
      </c>
      <c r="J99" s="47"/>
    </row>
    <row r="100" spans="1:10" ht="15" x14ac:dyDescent="0.15">
      <c r="A100" s="58"/>
      <c r="B100" s="59"/>
      <c r="C100" s="60" t="s">
        <v>70</v>
      </c>
      <c r="D100" s="60">
        <v>14932305</v>
      </c>
      <c r="E100" s="60">
        <v>14932667</v>
      </c>
      <c r="F100" s="60" t="s">
        <v>2300</v>
      </c>
      <c r="G100" s="60" t="s">
        <v>2197</v>
      </c>
      <c r="H100" s="60" t="s">
        <v>2337</v>
      </c>
      <c r="I100" s="60" t="s">
        <v>2338</v>
      </c>
      <c r="J100" s="47"/>
    </row>
    <row r="101" spans="1:10" ht="15" x14ac:dyDescent="0.15">
      <c r="A101" s="61"/>
      <c r="B101" s="62"/>
      <c r="C101" s="15" t="s">
        <v>2339</v>
      </c>
      <c r="D101" s="15">
        <v>14995195</v>
      </c>
      <c r="E101" s="15">
        <v>15004547</v>
      </c>
      <c r="F101" s="15" t="s">
        <v>2300</v>
      </c>
      <c r="G101" s="15" t="s">
        <v>2197</v>
      </c>
      <c r="H101" s="15" t="s">
        <v>2340</v>
      </c>
      <c r="I101" s="15" t="s">
        <v>2341</v>
      </c>
      <c r="J101" s="47"/>
    </row>
    <row r="102" spans="1:10" ht="15" x14ac:dyDescent="0.15">
      <c r="A102" s="58" t="s">
        <v>2194</v>
      </c>
      <c r="B102" s="59" t="s">
        <v>2342</v>
      </c>
      <c r="C102" s="60" t="s">
        <v>2343</v>
      </c>
      <c r="D102" s="60">
        <v>38220582</v>
      </c>
      <c r="E102" s="60">
        <v>38222234</v>
      </c>
      <c r="F102" s="60" t="s">
        <v>2344</v>
      </c>
      <c r="G102" s="60" t="s">
        <v>2197</v>
      </c>
      <c r="H102" s="60" t="s">
        <v>2345</v>
      </c>
      <c r="I102" s="60" t="s">
        <v>294</v>
      </c>
      <c r="J102" s="47"/>
    </row>
    <row r="103" spans="1:10" ht="15" x14ac:dyDescent="0.15">
      <c r="A103" s="58"/>
      <c r="B103" s="59"/>
      <c r="C103" s="60" t="s">
        <v>2346</v>
      </c>
      <c r="D103" s="60">
        <v>38222416</v>
      </c>
      <c r="E103" s="60">
        <v>38228802</v>
      </c>
      <c r="F103" s="60" t="s">
        <v>2344</v>
      </c>
      <c r="G103" s="60" t="s">
        <v>2197</v>
      </c>
      <c r="H103" s="60" t="s">
        <v>2347</v>
      </c>
      <c r="I103" s="60" t="s">
        <v>2348</v>
      </c>
      <c r="J103" s="47"/>
    </row>
    <row r="104" spans="1:10" ht="15" x14ac:dyDescent="0.15">
      <c r="A104" s="58"/>
      <c r="B104" s="59"/>
      <c r="C104" s="60" t="s">
        <v>2349</v>
      </c>
      <c r="D104" s="60">
        <v>38231132</v>
      </c>
      <c r="E104" s="60">
        <v>38236534</v>
      </c>
      <c r="F104" s="60" t="s">
        <v>2344</v>
      </c>
      <c r="G104" s="60" t="s">
        <v>2197</v>
      </c>
      <c r="H104" s="60" t="s">
        <v>2350</v>
      </c>
      <c r="I104" s="60" t="s">
        <v>2351</v>
      </c>
      <c r="J104" s="47"/>
    </row>
    <row r="105" spans="1:10" ht="15" x14ac:dyDescent="0.15">
      <c r="A105" s="58"/>
      <c r="B105" s="59"/>
      <c r="C105" s="60" t="s">
        <v>2352</v>
      </c>
      <c r="D105" s="60">
        <v>38243164</v>
      </c>
      <c r="E105" s="60">
        <v>38252435</v>
      </c>
      <c r="F105" s="60" t="s">
        <v>2344</v>
      </c>
      <c r="G105" s="60" t="s">
        <v>2197</v>
      </c>
      <c r="H105" s="60" t="s">
        <v>2353</v>
      </c>
      <c r="I105" s="60" t="s">
        <v>2354</v>
      </c>
      <c r="J105" s="47"/>
    </row>
    <row r="106" spans="1:10" ht="15" x14ac:dyDescent="0.15">
      <c r="A106" s="58"/>
      <c r="B106" s="59"/>
      <c r="C106" s="60" t="s">
        <v>2355</v>
      </c>
      <c r="D106" s="60">
        <v>38252732</v>
      </c>
      <c r="E106" s="60">
        <v>38254581</v>
      </c>
      <c r="F106" s="60" t="s">
        <v>2344</v>
      </c>
      <c r="G106" s="60" t="s">
        <v>2197</v>
      </c>
      <c r="H106" s="60" t="s">
        <v>2356</v>
      </c>
      <c r="I106" s="60" t="s">
        <v>294</v>
      </c>
      <c r="J106" s="47"/>
    </row>
    <row r="107" spans="1:10" ht="15" x14ac:dyDescent="0.15">
      <c r="A107" s="58"/>
      <c r="B107" s="59"/>
      <c r="C107" s="60" t="s">
        <v>2357</v>
      </c>
      <c r="D107" s="60">
        <v>38254637</v>
      </c>
      <c r="E107" s="60">
        <v>38255556</v>
      </c>
      <c r="F107" s="60" t="s">
        <v>2344</v>
      </c>
      <c r="G107" s="60" t="s">
        <v>2197</v>
      </c>
      <c r="H107" s="60" t="s">
        <v>2358</v>
      </c>
      <c r="I107" s="60" t="s">
        <v>2359</v>
      </c>
      <c r="J107" s="47"/>
    </row>
    <row r="108" spans="1:10" ht="15" x14ac:dyDescent="0.15">
      <c r="A108" s="58"/>
      <c r="B108" s="59"/>
      <c r="C108" s="60" t="s">
        <v>302</v>
      </c>
      <c r="D108" s="60">
        <v>38263666</v>
      </c>
      <c r="E108" s="60">
        <v>38264757</v>
      </c>
      <c r="F108" s="60" t="s">
        <v>2344</v>
      </c>
      <c r="G108" s="60" t="s">
        <v>2197</v>
      </c>
      <c r="H108" s="60" t="s">
        <v>2360</v>
      </c>
      <c r="I108" s="60" t="s">
        <v>2361</v>
      </c>
      <c r="J108" s="47"/>
    </row>
    <row r="109" spans="1:10" ht="15" x14ac:dyDescent="0.15">
      <c r="A109" s="58"/>
      <c r="B109" s="59"/>
      <c r="C109" s="60" t="s">
        <v>71</v>
      </c>
      <c r="D109" s="60">
        <v>38273493</v>
      </c>
      <c r="E109" s="60">
        <v>38273645</v>
      </c>
      <c r="F109" s="60" t="s">
        <v>2344</v>
      </c>
      <c r="G109" s="60" t="s">
        <v>2197</v>
      </c>
      <c r="H109" s="60" t="s">
        <v>294</v>
      </c>
      <c r="I109" s="60" t="s">
        <v>294</v>
      </c>
      <c r="J109" s="47"/>
    </row>
    <row r="110" spans="1:10" ht="15" x14ac:dyDescent="0.15">
      <c r="A110" s="58"/>
      <c r="B110" s="59"/>
      <c r="C110" s="60" t="s">
        <v>72</v>
      </c>
      <c r="D110" s="60">
        <v>38275473</v>
      </c>
      <c r="E110" s="60">
        <v>38277304</v>
      </c>
      <c r="F110" s="60" t="s">
        <v>2344</v>
      </c>
      <c r="G110" s="60" t="s">
        <v>2197</v>
      </c>
      <c r="H110" s="60" t="s">
        <v>2362</v>
      </c>
      <c r="I110" s="60" t="s">
        <v>257</v>
      </c>
      <c r="J110" s="47"/>
    </row>
    <row r="111" spans="1:10" ht="15" x14ac:dyDescent="0.15">
      <c r="A111" s="58"/>
      <c r="B111" s="59"/>
      <c r="C111" s="60" t="s">
        <v>73</v>
      </c>
      <c r="D111" s="60">
        <v>38287057</v>
      </c>
      <c r="E111" s="60">
        <v>38288163</v>
      </c>
      <c r="F111" s="60" t="s">
        <v>2344</v>
      </c>
      <c r="G111" s="60" t="s">
        <v>2197</v>
      </c>
      <c r="H111" s="60" t="s">
        <v>2360</v>
      </c>
      <c r="I111" s="60" t="s">
        <v>2361</v>
      </c>
      <c r="J111" s="47"/>
    </row>
    <row r="112" spans="1:10" ht="15" x14ac:dyDescent="0.15">
      <c r="A112" s="58"/>
      <c r="B112" s="59"/>
      <c r="C112" s="60" t="s">
        <v>74</v>
      </c>
      <c r="D112" s="60">
        <v>38294839</v>
      </c>
      <c r="E112" s="60">
        <v>38298106</v>
      </c>
      <c r="F112" s="60" t="s">
        <v>2344</v>
      </c>
      <c r="G112" s="60" t="s">
        <v>2197</v>
      </c>
      <c r="H112" s="60" t="s">
        <v>2363</v>
      </c>
      <c r="I112" s="60" t="s">
        <v>2222</v>
      </c>
      <c r="J112" s="47"/>
    </row>
    <row r="113" spans="1:10" ht="15" x14ac:dyDescent="0.15">
      <c r="A113" s="58"/>
      <c r="B113" s="59"/>
      <c r="C113" s="60" t="s">
        <v>75</v>
      </c>
      <c r="D113" s="60">
        <v>38298247</v>
      </c>
      <c r="E113" s="60">
        <v>38302164</v>
      </c>
      <c r="F113" s="60" t="s">
        <v>2344</v>
      </c>
      <c r="G113" s="60" t="s">
        <v>2197</v>
      </c>
      <c r="H113" s="60" t="s">
        <v>2364</v>
      </c>
      <c r="I113" s="60" t="s">
        <v>2365</v>
      </c>
      <c r="J113" s="47"/>
    </row>
    <row r="114" spans="1:10" ht="15" x14ac:dyDescent="0.15">
      <c r="A114" s="58"/>
      <c r="B114" s="59"/>
      <c r="C114" s="60" t="s">
        <v>76</v>
      </c>
      <c r="D114" s="60">
        <v>38302252</v>
      </c>
      <c r="E114" s="60">
        <v>38307120</v>
      </c>
      <c r="F114" s="60" t="s">
        <v>2344</v>
      </c>
      <c r="G114" s="60" t="s">
        <v>2197</v>
      </c>
      <c r="H114" s="60" t="s">
        <v>2366</v>
      </c>
      <c r="I114" s="60" t="s">
        <v>294</v>
      </c>
      <c r="J114" s="47"/>
    </row>
    <row r="115" spans="1:10" ht="15" x14ac:dyDescent="0.15">
      <c r="A115" s="58"/>
      <c r="B115" s="59"/>
      <c r="C115" s="60" t="s">
        <v>77</v>
      </c>
      <c r="D115" s="60">
        <v>38309394</v>
      </c>
      <c r="E115" s="60">
        <v>38309875</v>
      </c>
      <c r="F115" s="60" t="s">
        <v>2344</v>
      </c>
      <c r="G115" s="60" t="s">
        <v>2197</v>
      </c>
      <c r="H115" s="60" t="s">
        <v>303</v>
      </c>
      <c r="I115" s="60" t="s">
        <v>2367</v>
      </c>
      <c r="J115" s="47"/>
    </row>
    <row r="116" spans="1:10" ht="15" x14ac:dyDescent="0.15">
      <c r="A116" s="58"/>
      <c r="B116" s="59"/>
      <c r="C116" s="60" t="s">
        <v>78</v>
      </c>
      <c r="D116" s="60">
        <v>38311037</v>
      </c>
      <c r="E116" s="60">
        <v>38313579</v>
      </c>
      <c r="F116" s="60" t="s">
        <v>2344</v>
      </c>
      <c r="G116" s="60" t="s">
        <v>2197</v>
      </c>
      <c r="H116" s="60" t="s">
        <v>2368</v>
      </c>
      <c r="I116" s="60" t="s">
        <v>2369</v>
      </c>
      <c r="J116" s="47"/>
    </row>
    <row r="117" spans="1:10" ht="15" x14ac:dyDescent="0.15">
      <c r="A117" s="58"/>
      <c r="B117" s="59"/>
      <c r="C117" s="60" t="s">
        <v>79</v>
      </c>
      <c r="D117" s="60">
        <v>38318236</v>
      </c>
      <c r="E117" s="60">
        <v>38319707</v>
      </c>
      <c r="F117" s="60" t="s">
        <v>2344</v>
      </c>
      <c r="G117" s="60" t="s">
        <v>2197</v>
      </c>
      <c r="H117" s="60" t="s">
        <v>2370</v>
      </c>
      <c r="I117" s="60" t="s">
        <v>259</v>
      </c>
      <c r="J117" s="47"/>
    </row>
    <row r="118" spans="1:10" ht="15" x14ac:dyDescent="0.15">
      <c r="A118" s="58"/>
      <c r="B118" s="59"/>
      <c r="C118" s="60" t="s">
        <v>80</v>
      </c>
      <c r="D118" s="60">
        <v>38319801</v>
      </c>
      <c r="E118" s="60">
        <v>38320057</v>
      </c>
      <c r="F118" s="60" t="s">
        <v>2344</v>
      </c>
      <c r="G118" s="60" t="s">
        <v>2197</v>
      </c>
      <c r="H118" s="60" t="s">
        <v>294</v>
      </c>
      <c r="I118" s="60" t="s">
        <v>294</v>
      </c>
      <c r="J118" s="47"/>
    </row>
    <row r="119" spans="1:10" ht="15" x14ac:dyDescent="0.15">
      <c r="A119" s="58"/>
      <c r="B119" s="59"/>
      <c r="C119" s="60" t="s">
        <v>81</v>
      </c>
      <c r="D119" s="60">
        <v>38321697</v>
      </c>
      <c r="E119" s="60">
        <v>38323523</v>
      </c>
      <c r="F119" s="60" t="s">
        <v>2344</v>
      </c>
      <c r="G119" s="60" t="s">
        <v>2197</v>
      </c>
      <c r="H119" s="60" t="s">
        <v>2371</v>
      </c>
      <c r="I119" s="60" t="s">
        <v>2372</v>
      </c>
      <c r="J119" s="47"/>
    </row>
    <row r="120" spans="1:10" ht="15" x14ac:dyDescent="0.15">
      <c r="A120" s="58"/>
      <c r="B120" s="59"/>
      <c r="C120" s="60" t="s">
        <v>82</v>
      </c>
      <c r="D120" s="60">
        <v>38331085</v>
      </c>
      <c r="E120" s="60">
        <v>38331637</v>
      </c>
      <c r="F120" s="60" t="s">
        <v>2344</v>
      </c>
      <c r="G120" s="60" t="s">
        <v>2197</v>
      </c>
      <c r="H120" s="60" t="s">
        <v>2373</v>
      </c>
      <c r="I120" s="60" t="s">
        <v>2374</v>
      </c>
      <c r="J120" s="47"/>
    </row>
    <row r="121" spans="1:10" ht="15" x14ac:dyDescent="0.15">
      <c r="A121" s="58"/>
      <c r="B121" s="59"/>
      <c r="C121" s="60" t="s">
        <v>83</v>
      </c>
      <c r="D121" s="60">
        <v>38331939</v>
      </c>
      <c r="E121" s="60">
        <v>38332454</v>
      </c>
      <c r="F121" s="60" t="s">
        <v>2344</v>
      </c>
      <c r="G121" s="60" t="s">
        <v>2197</v>
      </c>
      <c r="H121" s="60" t="s">
        <v>2375</v>
      </c>
      <c r="I121" s="60" t="s">
        <v>2376</v>
      </c>
      <c r="J121" s="47"/>
    </row>
    <row r="122" spans="1:10" ht="15" x14ac:dyDescent="0.15">
      <c r="A122" s="58"/>
      <c r="B122" s="59"/>
      <c r="C122" s="60" t="s">
        <v>84</v>
      </c>
      <c r="D122" s="60">
        <v>38338520</v>
      </c>
      <c r="E122" s="60">
        <v>38341455</v>
      </c>
      <c r="F122" s="60" t="s">
        <v>2344</v>
      </c>
      <c r="G122" s="60" t="s">
        <v>2197</v>
      </c>
      <c r="H122" s="60" t="s">
        <v>2377</v>
      </c>
      <c r="I122" s="60" t="s">
        <v>2378</v>
      </c>
      <c r="J122" s="47"/>
    </row>
    <row r="123" spans="1:10" ht="15" x14ac:dyDescent="0.15">
      <c r="A123" s="58"/>
      <c r="B123" s="59"/>
      <c r="C123" s="60" t="s">
        <v>85</v>
      </c>
      <c r="D123" s="60">
        <v>38346552</v>
      </c>
      <c r="E123" s="60">
        <v>38348225</v>
      </c>
      <c r="F123" s="60" t="s">
        <v>2344</v>
      </c>
      <c r="G123" s="60" t="s">
        <v>2197</v>
      </c>
      <c r="H123" s="60" t="s">
        <v>2379</v>
      </c>
      <c r="I123" s="60" t="s">
        <v>2380</v>
      </c>
      <c r="J123" s="47"/>
    </row>
    <row r="124" spans="1:10" ht="15" x14ac:dyDescent="0.15">
      <c r="A124" s="58"/>
      <c r="B124" s="59"/>
      <c r="C124" s="60" t="s">
        <v>86</v>
      </c>
      <c r="D124" s="60">
        <v>38349799</v>
      </c>
      <c r="E124" s="60">
        <v>38351153</v>
      </c>
      <c r="F124" s="60" t="s">
        <v>2344</v>
      </c>
      <c r="G124" s="60" t="s">
        <v>2197</v>
      </c>
      <c r="H124" s="60" t="s">
        <v>2381</v>
      </c>
      <c r="I124" s="60" t="s">
        <v>2382</v>
      </c>
      <c r="J124" s="47"/>
    </row>
    <row r="125" spans="1:10" ht="15" x14ac:dyDescent="0.15">
      <c r="A125" s="58"/>
      <c r="B125" s="59"/>
      <c r="C125" s="60" t="s">
        <v>87</v>
      </c>
      <c r="D125" s="60">
        <v>38351670</v>
      </c>
      <c r="E125" s="60">
        <v>38353246</v>
      </c>
      <c r="F125" s="60" t="s">
        <v>2344</v>
      </c>
      <c r="G125" s="60" t="s">
        <v>2197</v>
      </c>
      <c r="H125" s="60" t="s">
        <v>2383</v>
      </c>
      <c r="I125" s="60" t="s">
        <v>2384</v>
      </c>
      <c r="J125" s="47"/>
    </row>
    <row r="126" spans="1:10" ht="15" x14ac:dyDescent="0.15">
      <c r="A126" s="58"/>
      <c r="B126" s="59"/>
      <c r="C126" s="60" t="s">
        <v>88</v>
      </c>
      <c r="D126" s="60">
        <v>38353500</v>
      </c>
      <c r="E126" s="60">
        <v>38355951</v>
      </c>
      <c r="F126" s="60" t="s">
        <v>2344</v>
      </c>
      <c r="G126" s="60" t="s">
        <v>2197</v>
      </c>
      <c r="H126" s="60" t="s">
        <v>2385</v>
      </c>
      <c r="I126" s="60" t="s">
        <v>2386</v>
      </c>
      <c r="J126" s="47"/>
    </row>
    <row r="127" spans="1:10" ht="15" x14ac:dyDescent="0.15">
      <c r="A127" s="58"/>
      <c r="B127" s="59"/>
      <c r="C127" s="60" t="s">
        <v>89</v>
      </c>
      <c r="D127" s="60">
        <v>38356218</v>
      </c>
      <c r="E127" s="60">
        <v>38357306</v>
      </c>
      <c r="F127" s="60" t="s">
        <v>2344</v>
      </c>
      <c r="G127" s="60" t="s">
        <v>2197</v>
      </c>
      <c r="H127" s="60" t="s">
        <v>2387</v>
      </c>
      <c r="I127" s="60" t="s">
        <v>2388</v>
      </c>
      <c r="J127" s="47"/>
    </row>
    <row r="128" spans="1:10" ht="15" x14ac:dyDescent="0.15">
      <c r="A128" s="58"/>
      <c r="B128" s="59"/>
      <c r="C128" s="60" t="s">
        <v>90</v>
      </c>
      <c r="D128" s="60">
        <v>38361318</v>
      </c>
      <c r="E128" s="60">
        <v>38361860</v>
      </c>
      <c r="F128" s="60" t="s">
        <v>2344</v>
      </c>
      <c r="G128" s="60" t="s">
        <v>2197</v>
      </c>
      <c r="H128" s="60" t="s">
        <v>2389</v>
      </c>
      <c r="I128" s="60" t="s">
        <v>294</v>
      </c>
      <c r="J128" s="47"/>
    </row>
    <row r="129" spans="1:10" ht="15" x14ac:dyDescent="0.15">
      <c r="A129" s="58"/>
      <c r="B129" s="59"/>
      <c r="C129" s="60" t="s">
        <v>91</v>
      </c>
      <c r="D129" s="60">
        <v>38363890</v>
      </c>
      <c r="E129" s="60">
        <v>38366411</v>
      </c>
      <c r="F129" s="60" t="s">
        <v>2344</v>
      </c>
      <c r="G129" s="60" t="s">
        <v>2197</v>
      </c>
      <c r="H129" s="60" t="s">
        <v>2390</v>
      </c>
      <c r="I129" s="60" t="s">
        <v>256</v>
      </c>
      <c r="J129" s="47"/>
    </row>
    <row r="130" spans="1:10" ht="15" x14ac:dyDescent="0.15">
      <c r="A130" s="58"/>
      <c r="B130" s="59"/>
      <c r="C130" s="60" t="s">
        <v>92</v>
      </c>
      <c r="D130" s="60">
        <v>38367870</v>
      </c>
      <c r="E130" s="60">
        <v>38372089</v>
      </c>
      <c r="F130" s="60" t="s">
        <v>2344</v>
      </c>
      <c r="G130" s="60" t="s">
        <v>2239</v>
      </c>
      <c r="H130" s="60" t="s">
        <v>2391</v>
      </c>
      <c r="I130" s="60" t="s">
        <v>2392</v>
      </c>
      <c r="J130" s="47"/>
    </row>
    <row r="131" spans="1:10" ht="15" x14ac:dyDescent="0.15">
      <c r="A131" s="58"/>
      <c r="B131" s="59"/>
      <c r="C131" s="60" t="s">
        <v>93</v>
      </c>
      <c r="D131" s="60">
        <v>38382848</v>
      </c>
      <c r="E131" s="60">
        <v>38383749</v>
      </c>
      <c r="F131" s="60" t="s">
        <v>2344</v>
      </c>
      <c r="G131" s="60" t="s">
        <v>2197</v>
      </c>
      <c r="H131" s="60" t="s">
        <v>2393</v>
      </c>
      <c r="I131" s="60" t="s">
        <v>2394</v>
      </c>
      <c r="J131" s="47"/>
    </row>
    <row r="132" spans="1:10" ht="15" x14ac:dyDescent="0.15">
      <c r="A132" s="58"/>
      <c r="B132" s="59"/>
      <c r="C132" s="60" t="s">
        <v>94</v>
      </c>
      <c r="D132" s="60">
        <v>38384584</v>
      </c>
      <c r="E132" s="60">
        <v>38385407</v>
      </c>
      <c r="F132" s="60" t="s">
        <v>2344</v>
      </c>
      <c r="G132" s="60" t="s">
        <v>2197</v>
      </c>
      <c r="H132" s="60" t="s">
        <v>294</v>
      </c>
      <c r="I132" s="60" t="s">
        <v>294</v>
      </c>
      <c r="J132" s="47"/>
    </row>
    <row r="133" spans="1:10" ht="15" x14ac:dyDescent="0.15">
      <c r="A133" s="58"/>
      <c r="B133" s="59"/>
      <c r="C133" s="60" t="s">
        <v>95</v>
      </c>
      <c r="D133" s="60">
        <v>38392437</v>
      </c>
      <c r="E133" s="60">
        <v>38393533</v>
      </c>
      <c r="F133" s="60" t="s">
        <v>2344</v>
      </c>
      <c r="G133" s="60" t="s">
        <v>2239</v>
      </c>
      <c r="H133" s="60" t="s">
        <v>2395</v>
      </c>
      <c r="I133" s="60" t="s">
        <v>294</v>
      </c>
      <c r="J133" s="47"/>
    </row>
    <row r="134" spans="1:10" ht="15" x14ac:dyDescent="0.15">
      <c r="A134" s="58"/>
      <c r="B134" s="59"/>
      <c r="C134" s="60" t="s">
        <v>96</v>
      </c>
      <c r="D134" s="60">
        <v>38395627</v>
      </c>
      <c r="E134" s="60">
        <v>38396854</v>
      </c>
      <c r="F134" s="60" t="s">
        <v>2344</v>
      </c>
      <c r="G134" s="60" t="s">
        <v>2197</v>
      </c>
      <c r="H134" s="60" t="s">
        <v>2396</v>
      </c>
      <c r="I134" s="60" t="s">
        <v>258</v>
      </c>
      <c r="J134" s="47"/>
    </row>
    <row r="135" spans="1:10" ht="15" x14ac:dyDescent="0.15">
      <c r="A135" s="58"/>
      <c r="B135" s="59"/>
      <c r="C135" s="60" t="s">
        <v>97</v>
      </c>
      <c r="D135" s="60">
        <v>38457697</v>
      </c>
      <c r="E135" s="60">
        <v>38461584</v>
      </c>
      <c r="F135" s="60" t="s">
        <v>2344</v>
      </c>
      <c r="G135" s="60" t="s">
        <v>2239</v>
      </c>
      <c r="H135" s="60" t="s">
        <v>2397</v>
      </c>
      <c r="I135" s="60" t="s">
        <v>2398</v>
      </c>
      <c r="J135" s="47"/>
    </row>
    <row r="136" spans="1:10" ht="15" x14ac:dyDescent="0.15">
      <c r="A136" s="58"/>
      <c r="B136" s="59"/>
      <c r="C136" s="60" t="s">
        <v>98</v>
      </c>
      <c r="D136" s="60">
        <v>38467726</v>
      </c>
      <c r="E136" s="60">
        <v>38469528</v>
      </c>
      <c r="F136" s="60" t="s">
        <v>2344</v>
      </c>
      <c r="G136" s="60" t="s">
        <v>2239</v>
      </c>
      <c r="H136" s="60" t="s">
        <v>2399</v>
      </c>
      <c r="I136" s="60" t="s">
        <v>2400</v>
      </c>
      <c r="J136" s="47"/>
    </row>
    <row r="137" spans="1:10" ht="15" x14ac:dyDescent="0.15">
      <c r="A137" s="58"/>
      <c r="B137" s="59"/>
      <c r="C137" s="60" t="s">
        <v>99</v>
      </c>
      <c r="D137" s="60">
        <v>38469910</v>
      </c>
      <c r="E137" s="60">
        <v>38471159</v>
      </c>
      <c r="F137" s="60" t="s">
        <v>2344</v>
      </c>
      <c r="G137" s="60" t="s">
        <v>2197</v>
      </c>
      <c r="H137" s="60" t="s">
        <v>2401</v>
      </c>
      <c r="I137" s="60" t="s">
        <v>2402</v>
      </c>
      <c r="J137" s="47"/>
    </row>
    <row r="138" spans="1:10" ht="15" x14ac:dyDescent="0.15">
      <c r="A138" s="58"/>
      <c r="B138" s="59"/>
      <c r="C138" s="60" t="s">
        <v>100</v>
      </c>
      <c r="D138" s="60">
        <v>38472005</v>
      </c>
      <c r="E138" s="60">
        <v>38473852</v>
      </c>
      <c r="F138" s="60" t="s">
        <v>2344</v>
      </c>
      <c r="G138" s="60" t="s">
        <v>2197</v>
      </c>
      <c r="H138" s="60" t="s">
        <v>2403</v>
      </c>
      <c r="I138" s="60" t="s">
        <v>2404</v>
      </c>
      <c r="J138" s="47"/>
    </row>
    <row r="139" spans="1:10" ht="15" x14ac:dyDescent="0.15">
      <c r="A139" s="61"/>
      <c r="B139" s="62"/>
      <c r="C139" s="15" t="s">
        <v>101</v>
      </c>
      <c r="D139" s="15">
        <v>38473960</v>
      </c>
      <c r="E139" s="15">
        <v>38475665</v>
      </c>
      <c r="F139" s="15" t="s">
        <v>2344</v>
      </c>
      <c r="G139" s="15" t="s">
        <v>2197</v>
      </c>
      <c r="H139" s="15" t="s">
        <v>2405</v>
      </c>
      <c r="I139" s="15" t="s">
        <v>2406</v>
      </c>
      <c r="J139" s="47"/>
    </row>
    <row r="140" spans="1:10" ht="15" x14ac:dyDescent="0.15">
      <c r="A140" s="58" t="s">
        <v>2407</v>
      </c>
      <c r="B140" s="59" t="s">
        <v>2408</v>
      </c>
      <c r="C140" s="60" t="s">
        <v>2409</v>
      </c>
      <c r="D140" s="60">
        <v>22430077</v>
      </c>
      <c r="E140" s="60">
        <v>22430719</v>
      </c>
      <c r="F140" s="60" t="s">
        <v>2410</v>
      </c>
      <c r="G140" s="60" t="s">
        <v>2197</v>
      </c>
      <c r="H140" s="60" t="s">
        <v>2411</v>
      </c>
      <c r="I140" s="60" t="s">
        <v>2412</v>
      </c>
      <c r="J140" s="47"/>
    </row>
    <row r="141" spans="1:10" ht="15" x14ac:dyDescent="0.15">
      <c r="A141" s="58"/>
      <c r="B141" s="59"/>
      <c r="C141" s="60" t="s">
        <v>1265</v>
      </c>
      <c r="D141" s="60">
        <v>22432742</v>
      </c>
      <c r="E141" s="60">
        <v>22433741</v>
      </c>
      <c r="F141" s="60" t="s">
        <v>2410</v>
      </c>
      <c r="G141" s="60" t="s">
        <v>2197</v>
      </c>
      <c r="H141" s="60" t="s">
        <v>2413</v>
      </c>
      <c r="I141" s="60" t="s">
        <v>294</v>
      </c>
      <c r="J141" s="47"/>
    </row>
    <row r="142" spans="1:10" ht="15" x14ac:dyDescent="0.15">
      <c r="A142" s="58"/>
      <c r="B142" s="59"/>
      <c r="C142" s="60" t="s">
        <v>2414</v>
      </c>
      <c r="D142" s="60">
        <v>22434494</v>
      </c>
      <c r="E142" s="60">
        <v>22436182</v>
      </c>
      <c r="F142" s="60" t="s">
        <v>2410</v>
      </c>
      <c r="G142" s="60" t="s">
        <v>2197</v>
      </c>
      <c r="H142" s="60" t="s">
        <v>2415</v>
      </c>
      <c r="I142" s="60" t="s">
        <v>2416</v>
      </c>
      <c r="J142" s="47"/>
    </row>
    <row r="143" spans="1:10" ht="15" x14ac:dyDescent="0.15">
      <c r="A143" s="58"/>
      <c r="B143" s="59"/>
      <c r="C143" s="60" t="s">
        <v>2417</v>
      </c>
      <c r="D143" s="60">
        <v>22437063</v>
      </c>
      <c r="E143" s="60">
        <v>22438240</v>
      </c>
      <c r="F143" s="60" t="s">
        <v>2410</v>
      </c>
      <c r="G143" s="60" t="s">
        <v>2197</v>
      </c>
      <c r="H143" s="60" t="s">
        <v>2418</v>
      </c>
      <c r="I143" s="60" t="s">
        <v>2419</v>
      </c>
      <c r="J143" s="47"/>
    </row>
    <row r="144" spans="1:10" ht="15" x14ac:dyDescent="0.15">
      <c r="A144" s="58"/>
      <c r="B144" s="59"/>
      <c r="C144" s="60" t="s">
        <v>2420</v>
      </c>
      <c r="D144" s="60">
        <v>22442840</v>
      </c>
      <c r="E144" s="60">
        <v>22443845</v>
      </c>
      <c r="F144" s="60" t="s">
        <v>2410</v>
      </c>
      <c r="G144" s="60" t="s">
        <v>2197</v>
      </c>
      <c r="H144" s="60" t="s">
        <v>2421</v>
      </c>
      <c r="I144" s="60" t="s">
        <v>2422</v>
      </c>
      <c r="J144" s="47"/>
    </row>
    <row r="145" spans="1:10" ht="15" x14ac:dyDescent="0.15">
      <c r="A145" s="58"/>
      <c r="B145" s="59"/>
      <c r="C145" s="60" t="s">
        <v>2423</v>
      </c>
      <c r="D145" s="60">
        <v>22444326</v>
      </c>
      <c r="E145" s="60">
        <v>22446771</v>
      </c>
      <c r="F145" s="60" t="s">
        <v>2410</v>
      </c>
      <c r="G145" s="60" t="s">
        <v>2197</v>
      </c>
      <c r="H145" s="60" t="s">
        <v>2424</v>
      </c>
      <c r="I145" s="60" t="s">
        <v>2425</v>
      </c>
      <c r="J145" s="47"/>
    </row>
    <row r="146" spans="1:10" ht="15" x14ac:dyDescent="0.15">
      <c r="A146" s="58"/>
      <c r="B146" s="59"/>
      <c r="C146" s="60" t="s">
        <v>2426</v>
      </c>
      <c r="D146" s="60">
        <v>22448086</v>
      </c>
      <c r="E146" s="60">
        <v>22449688</v>
      </c>
      <c r="F146" s="60" t="s">
        <v>2410</v>
      </c>
      <c r="G146" s="60" t="s">
        <v>2197</v>
      </c>
      <c r="H146" s="60" t="s">
        <v>2427</v>
      </c>
      <c r="I146" s="60" t="s">
        <v>2428</v>
      </c>
      <c r="J146" s="47"/>
    </row>
    <row r="147" spans="1:10" ht="15" x14ac:dyDescent="0.15">
      <c r="A147" s="58"/>
      <c r="B147" s="59"/>
      <c r="C147" s="60" t="s">
        <v>311</v>
      </c>
      <c r="D147" s="60">
        <v>22449976</v>
      </c>
      <c r="E147" s="60">
        <v>22452879</v>
      </c>
      <c r="F147" s="60" t="s">
        <v>2410</v>
      </c>
      <c r="G147" s="60" t="s">
        <v>2197</v>
      </c>
      <c r="H147" s="60" t="s">
        <v>2429</v>
      </c>
      <c r="I147" s="60" t="s">
        <v>434</v>
      </c>
      <c r="J147" s="47"/>
    </row>
    <row r="148" spans="1:10" ht="15" x14ac:dyDescent="0.15">
      <c r="A148" s="58"/>
      <c r="B148" s="59"/>
      <c r="C148" s="60" t="s">
        <v>312</v>
      </c>
      <c r="D148" s="60">
        <v>22452967</v>
      </c>
      <c r="E148" s="60">
        <v>22456185</v>
      </c>
      <c r="F148" s="60" t="s">
        <v>2410</v>
      </c>
      <c r="G148" s="60" t="s">
        <v>2197</v>
      </c>
      <c r="H148" s="60" t="s">
        <v>2430</v>
      </c>
      <c r="I148" s="60" t="s">
        <v>2431</v>
      </c>
      <c r="J148" s="47"/>
    </row>
    <row r="149" spans="1:10" ht="15" x14ac:dyDescent="0.15">
      <c r="A149" s="58"/>
      <c r="B149" s="59"/>
      <c r="C149" s="60" t="s">
        <v>313</v>
      </c>
      <c r="D149" s="60">
        <v>22461635</v>
      </c>
      <c r="E149" s="60">
        <v>22461804</v>
      </c>
      <c r="F149" s="60" t="s">
        <v>2410</v>
      </c>
      <c r="G149" s="60" t="s">
        <v>2197</v>
      </c>
      <c r="H149" s="60" t="s">
        <v>294</v>
      </c>
      <c r="I149" s="60" t="s">
        <v>294</v>
      </c>
      <c r="J149" s="47"/>
    </row>
    <row r="150" spans="1:10" ht="15" x14ac:dyDescent="0.15">
      <c r="A150" s="58"/>
      <c r="B150" s="59"/>
      <c r="C150" s="60" t="s">
        <v>314</v>
      </c>
      <c r="D150" s="60">
        <v>22461863</v>
      </c>
      <c r="E150" s="60">
        <v>22465310</v>
      </c>
      <c r="F150" s="60" t="s">
        <v>2410</v>
      </c>
      <c r="G150" s="60" t="s">
        <v>2197</v>
      </c>
      <c r="H150" s="60" t="s">
        <v>2432</v>
      </c>
      <c r="I150" s="60" t="s">
        <v>315</v>
      </c>
      <c r="J150" s="47"/>
    </row>
    <row r="151" spans="1:10" ht="15" x14ac:dyDescent="0.15">
      <c r="A151" s="58"/>
      <c r="B151" s="59"/>
      <c r="C151" s="60" t="s">
        <v>316</v>
      </c>
      <c r="D151" s="60">
        <v>22465361</v>
      </c>
      <c r="E151" s="60">
        <v>22467705</v>
      </c>
      <c r="F151" s="60" t="s">
        <v>2410</v>
      </c>
      <c r="G151" s="60" t="s">
        <v>2197</v>
      </c>
      <c r="H151" s="60" t="s">
        <v>2433</v>
      </c>
      <c r="I151" s="60" t="s">
        <v>2434</v>
      </c>
      <c r="J151" s="47"/>
    </row>
    <row r="152" spans="1:10" ht="15" x14ac:dyDescent="0.15">
      <c r="A152" s="58"/>
      <c r="B152" s="59"/>
      <c r="C152" s="60" t="s">
        <v>317</v>
      </c>
      <c r="D152" s="60">
        <v>22468170</v>
      </c>
      <c r="E152" s="60">
        <v>22471305</v>
      </c>
      <c r="F152" s="60" t="s">
        <v>2410</v>
      </c>
      <c r="G152" s="60" t="s">
        <v>2197</v>
      </c>
      <c r="H152" s="60" t="s">
        <v>2435</v>
      </c>
      <c r="I152" s="60" t="s">
        <v>2436</v>
      </c>
      <c r="J152" s="47"/>
    </row>
    <row r="153" spans="1:10" ht="15" x14ac:dyDescent="0.15">
      <c r="A153" s="58"/>
      <c r="B153" s="59"/>
      <c r="C153" s="60" t="s">
        <v>318</v>
      </c>
      <c r="D153" s="60">
        <v>22473194</v>
      </c>
      <c r="E153" s="60">
        <v>22475149</v>
      </c>
      <c r="F153" s="60" t="s">
        <v>2410</v>
      </c>
      <c r="G153" s="60" t="s">
        <v>2197</v>
      </c>
      <c r="H153" s="60" t="s">
        <v>2437</v>
      </c>
      <c r="I153" s="60" t="s">
        <v>2438</v>
      </c>
      <c r="J153" s="47"/>
    </row>
    <row r="154" spans="1:10" ht="15" x14ac:dyDescent="0.15">
      <c r="A154" s="58"/>
      <c r="B154" s="59"/>
      <c r="C154" s="60" t="s">
        <v>319</v>
      </c>
      <c r="D154" s="60">
        <v>22475699</v>
      </c>
      <c r="E154" s="60">
        <v>22476668</v>
      </c>
      <c r="F154" s="60" t="s">
        <v>2410</v>
      </c>
      <c r="G154" s="60" t="s">
        <v>2197</v>
      </c>
      <c r="H154" s="60" t="s">
        <v>2439</v>
      </c>
      <c r="I154" s="60" t="s">
        <v>240</v>
      </c>
      <c r="J154" s="47"/>
    </row>
    <row r="155" spans="1:10" ht="15" x14ac:dyDescent="0.15">
      <c r="A155" s="58"/>
      <c r="B155" s="59"/>
      <c r="C155" s="60" t="s">
        <v>320</v>
      </c>
      <c r="D155" s="60">
        <v>22479920</v>
      </c>
      <c r="E155" s="60">
        <v>22480315</v>
      </c>
      <c r="F155" s="60" t="s">
        <v>2410</v>
      </c>
      <c r="G155" s="60" t="s">
        <v>2197</v>
      </c>
      <c r="H155" s="60" t="s">
        <v>2440</v>
      </c>
      <c r="I155" s="60" t="s">
        <v>244</v>
      </c>
      <c r="J155" s="47"/>
    </row>
    <row r="156" spans="1:10" ht="15" x14ac:dyDescent="0.15">
      <c r="A156" s="58"/>
      <c r="B156" s="59"/>
      <c r="C156" s="60" t="s">
        <v>321</v>
      </c>
      <c r="D156" s="60">
        <v>22480855</v>
      </c>
      <c r="E156" s="60">
        <v>22482284</v>
      </c>
      <c r="F156" s="60" t="s">
        <v>2410</v>
      </c>
      <c r="G156" s="60" t="s">
        <v>2197</v>
      </c>
      <c r="H156" s="60" t="s">
        <v>2441</v>
      </c>
      <c r="I156" s="60" t="s">
        <v>294</v>
      </c>
      <c r="J156" s="47"/>
    </row>
    <row r="157" spans="1:10" ht="15" x14ac:dyDescent="0.15">
      <c r="A157" s="58"/>
      <c r="B157" s="59"/>
      <c r="C157" s="60" t="s">
        <v>322</v>
      </c>
      <c r="D157" s="60">
        <v>22482546</v>
      </c>
      <c r="E157" s="60">
        <v>22483220</v>
      </c>
      <c r="F157" s="60" t="s">
        <v>2410</v>
      </c>
      <c r="G157" s="60" t="s">
        <v>2197</v>
      </c>
      <c r="H157" s="60" t="s">
        <v>2442</v>
      </c>
      <c r="I157" s="60" t="s">
        <v>2443</v>
      </c>
      <c r="J157" s="47"/>
    </row>
    <row r="158" spans="1:10" ht="15" x14ac:dyDescent="0.15">
      <c r="A158" s="58"/>
      <c r="B158" s="59"/>
      <c r="C158" s="60" t="s">
        <v>323</v>
      </c>
      <c r="D158" s="60">
        <v>22484751</v>
      </c>
      <c r="E158" s="60">
        <v>22485509</v>
      </c>
      <c r="F158" s="60" t="s">
        <v>2410</v>
      </c>
      <c r="G158" s="60" t="s">
        <v>2197</v>
      </c>
      <c r="H158" s="60" t="s">
        <v>2444</v>
      </c>
      <c r="I158" s="60" t="s">
        <v>2443</v>
      </c>
      <c r="J158" s="47"/>
    </row>
    <row r="159" spans="1:10" ht="15" x14ac:dyDescent="0.15">
      <c r="A159" s="58"/>
      <c r="B159" s="59"/>
      <c r="C159" s="60" t="s">
        <v>324</v>
      </c>
      <c r="D159" s="60">
        <v>22487027</v>
      </c>
      <c r="E159" s="60">
        <v>22487455</v>
      </c>
      <c r="F159" s="60" t="s">
        <v>2410</v>
      </c>
      <c r="G159" s="60" t="s">
        <v>2197</v>
      </c>
      <c r="H159" s="60" t="s">
        <v>2445</v>
      </c>
      <c r="I159" s="60" t="s">
        <v>294</v>
      </c>
      <c r="J159" s="47"/>
    </row>
    <row r="160" spans="1:10" ht="15" x14ac:dyDescent="0.15">
      <c r="A160" s="58"/>
      <c r="B160" s="59"/>
      <c r="C160" s="60" t="s">
        <v>325</v>
      </c>
      <c r="D160" s="60">
        <v>22490005</v>
      </c>
      <c r="E160" s="60">
        <v>22490922</v>
      </c>
      <c r="F160" s="60" t="s">
        <v>2410</v>
      </c>
      <c r="G160" s="60" t="s">
        <v>2197</v>
      </c>
      <c r="H160" s="60" t="s">
        <v>2446</v>
      </c>
      <c r="I160" s="60" t="s">
        <v>2443</v>
      </c>
      <c r="J160" s="47"/>
    </row>
    <row r="161" spans="1:10" ht="15" x14ac:dyDescent="0.15">
      <c r="A161" s="58"/>
      <c r="B161" s="59"/>
      <c r="C161" s="60" t="s">
        <v>326</v>
      </c>
      <c r="D161" s="60">
        <v>22500206</v>
      </c>
      <c r="E161" s="60">
        <v>22503883</v>
      </c>
      <c r="F161" s="60" t="s">
        <v>2410</v>
      </c>
      <c r="G161" s="60" t="s">
        <v>2197</v>
      </c>
      <c r="H161" s="60" t="s">
        <v>2447</v>
      </c>
      <c r="I161" s="60" t="s">
        <v>294</v>
      </c>
      <c r="J161" s="47"/>
    </row>
    <row r="162" spans="1:10" ht="15" x14ac:dyDescent="0.15">
      <c r="A162" s="58"/>
      <c r="B162" s="59"/>
      <c r="C162" s="60" t="s">
        <v>327</v>
      </c>
      <c r="D162" s="60">
        <v>22504961</v>
      </c>
      <c r="E162" s="60">
        <v>22507349</v>
      </c>
      <c r="F162" s="60" t="s">
        <v>2410</v>
      </c>
      <c r="G162" s="60" t="s">
        <v>2197</v>
      </c>
      <c r="H162" s="60" t="s">
        <v>2448</v>
      </c>
      <c r="I162" s="60" t="s">
        <v>2449</v>
      </c>
      <c r="J162" s="47"/>
    </row>
    <row r="163" spans="1:10" ht="15" x14ac:dyDescent="0.15">
      <c r="A163" s="58"/>
      <c r="B163" s="59"/>
      <c r="C163" s="60" t="s">
        <v>328</v>
      </c>
      <c r="D163" s="60">
        <v>22507678</v>
      </c>
      <c r="E163" s="60">
        <v>22510475</v>
      </c>
      <c r="F163" s="60" t="s">
        <v>2410</v>
      </c>
      <c r="G163" s="60" t="s">
        <v>2197</v>
      </c>
      <c r="H163" s="60" t="s">
        <v>2450</v>
      </c>
      <c r="I163" s="60" t="s">
        <v>2451</v>
      </c>
      <c r="J163" s="47"/>
    </row>
    <row r="164" spans="1:10" ht="15" x14ac:dyDescent="0.15">
      <c r="A164" s="58"/>
      <c r="B164" s="59"/>
      <c r="C164" s="60" t="s">
        <v>329</v>
      </c>
      <c r="D164" s="60">
        <v>22512511</v>
      </c>
      <c r="E164" s="60">
        <v>22516718</v>
      </c>
      <c r="F164" s="60" t="s">
        <v>2410</v>
      </c>
      <c r="G164" s="60" t="s">
        <v>2197</v>
      </c>
      <c r="H164" s="60" t="s">
        <v>2452</v>
      </c>
      <c r="I164" s="60" t="s">
        <v>308</v>
      </c>
      <c r="J164" s="47"/>
    </row>
    <row r="165" spans="1:10" ht="15" x14ac:dyDescent="0.15">
      <c r="A165" s="58"/>
      <c r="B165" s="59"/>
      <c r="C165" s="60" t="s">
        <v>330</v>
      </c>
      <c r="D165" s="60">
        <v>22517072</v>
      </c>
      <c r="E165" s="60">
        <v>22517885</v>
      </c>
      <c r="F165" s="60" t="s">
        <v>2410</v>
      </c>
      <c r="G165" s="60" t="s">
        <v>2197</v>
      </c>
      <c r="H165" s="60" t="s">
        <v>294</v>
      </c>
      <c r="I165" s="60" t="s">
        <v>294</v>
      </c>
      <c r="J165" s="47"/>
    </row>
    <row r="166" spans="1:10" ht="15" x14ac:dyDescent="0.15">
      <c r="A166" s="58"/>
      <c r="B166" s="59"/>
      <c r="C166" s="60" t="s">
        <v>331</v>
      </c>
      <c r="D166" s="60">
        <v>22519198</v>
      </c>
      <c r="E166" s="60">
        <v>22520074</v>
      </c>
      <c r="F166" s="60" t="s">
        <v>2410</v>
      </c>
      <c r="G166" s="60" t="s">
        <v>2197</v>
      </c>
      <c r="H166" s="60" t="s">
        <v>294</v>
      </c>
      <c r="I166" s="60" t="s">
        <v>294</v>
      </c>
      <c r="J166" s="47"/>
    </row>
    <row r="167" spans="1:10" ht="15" x14ac:dyDescent="0.15">
      <c r="A167" s="58"/>
      <c r="B167" s="59"/>
      <c r="C167" s="60" t="s">
        <v>332</v>
      </c>
      <c r="D167" s="60">
        <v>22521759</v>
      </c>
      <c r="E167" s="60">
        <v>22523390</v>
      </c>
      <c r="F167" s="60" t="s">
        <v>2410</v>
      </c>
      <c r="G167" s="60" t="s">
        <v>2197</v>
      </c>
      <c r="H167" s="60" t="s">
        <v>294</v>
      </c>
      <c r="I167" s="60" t="s">
        <v>294</v>
      </c>
      <c r="J167" s="47"/>
    </row>
    <row r="168" spans="1:10" ht="15" x14ac:dyDescent="0.15">
      <c r="A168" s="58"/>
      <c r="B168" s="59"/>
      <c r="C168" s="60" t="s">
        <v>333</v>
      </c>
      <c r="D168" s="60">
        <v>22524315</v>
      </c>
      <c r="E168" s="60">
        <v>22525724</v>
      </c>
      <c r="F168" s="60" t="s">
        <v>2410</v>
      </c>
      <c r="G168" s="60" t="s">
        <v>2197</v>
      </c>
      <c r="H168" s="60" t="s">
        <v>2453</v>
      </c>
      <c r="I168" s="60" t="s">
        <v>2454</v>
      </c>
      <c r="J168" s="47"/>
    </row>
    <row r="169" spans="1:10" ht="15" x14ac:dyDescent="0.15">
      <c r="A169" s="58"/>
      <c r="B169" s="59"/>
      <c r="C169" s="60" t="s">
        <v>334</v>
      </c>
      <c r="D169" s="60">
        <v>22527117</v>
      </c>
      <c r="E169" s="60">
        <v>22528578</v>
      </c>
      <c r="F169" s="60" t="s">
        <v>2410</v>
      </c>
      <c r="G169" s="60" t="s">
        <v>2197</v>
      </c>
      <c r="H169" s="60" t="s">
        <v>2455</v>
      </c>
      <c r="I169" s="60" t="s">
        <v>305</v>
      </c>
      <c r="J169" s="47"/>
    </row>
    <row r="170" spans="1:10" ht="15" x14ac:dyDescent="0.15">
      <c r="A170" s="58"/>
      <c r="B170" s="59"/>
      <c r="C170" s="60" t="s">
        <v>335</v>
      </c>
      <c r="D170" s="60">
        <v>22528692</v>
      </c>
      <c r="E170" s="60">
        <v>22531677</v>
      </c>
      <c r="F170" s="60" t="s">
        <v>2410</v>
      </c>
      <c r="G170" s="60" t="s">
        <v>2197</v>
      </c>
      <c r="H170" s="60" t="s">
        <v>294</v>
      </c>
      <c r="I170" s="60" t="s">
        <v>294</v>
      </c>
      <c r="J170" s="47"/>
    </row>
    <row r="171" spans="1:10" ht="15" x14ac:dyDescent="0.15">
      <c r="A171" s="58"/>
      <c r="B171" s="59"/>
      <c r="C171" s="60" t="s">
        <v>336</v>
      </c>
      <c r="D171" s="60">
        <v>22531732</v>
      </c>
      <c r="E171" s="60">
        <v>22532427</v>
      </c>
      <c r="F171" s="60" t="s">
        <v>2410</v>
      </c>
      <c r="G171" s="60" t="s">
        <v>2197</v>
      </c>
      <c r="H171" s="60" t="s">
        <v>294</v>
      </c>
      <c r="I171" s="60" t="s">
        <v>294</v>
      </c>
      <c r="J171" s="47"/>
    </row>
    <row r="172" spans="1:10" ht="15" x14ac:dyDescent="0.15">
      <c r="A172" s="58"/>
      <c r="B172" s="59"/>
      <c r="C172" s="60" t="s">
        <v>337</v>
      </c>
      <c r="D172" s="60">
        <v>22533099</v>
      </c>
      <c r="E172" s="60">
        <v>22533711</v>
      </c>
      <c r="F172" s="60" t="s">
        <v>2410</v>
      </c>
      <c r="G172" s="60" t="s">
        <v>2197</v>
      </c>
      <c r="H172" s="60" t="s">
        <v>294</v>
      </c>
      <c r="I172" s="60" t="s">
        <v>294</v>
      </c>
      <c r="J172" s="47"/>
    </row>
    <row r="173" spans="1:10" ht="15" x14ac:dyDescent="0.15">
      <c r="A173" s="58"/>
      <c r="B173" s="59"/>
      <c r="C173" s="60" t="s">
        <v>338</v>
      </c>
      <c r="D173" s="60">
        <v>22534341</v>
      </c>
      <c r="E173" s="60">
        <v>22536608</v>
      </c>
      <c r="F173" s="60" t="s">
        <v>2410</v>
      </c>
      <c r="G173" s="60" t="s">
        <v>2197</v>
      </c>
      <c r="H173" s="60" t="s">
        <v>2456</v>
      </c>
      <c r="I173" s="60" t="s">
        <v>2457</v>
      </c>
      <c r="J173" s="47"/>
    </row>
    <row r="174" spans="1:10" ht="15" x14ac:dyDescent="0.15">
      <c r="A174" s="58"/>
      <c r="B174" s="59"/>
      <c r="C174" s="60" t="s">
        <v>339</v>
      </c>
      <c r="D174" s="60">
        <v>22541631</v>
      </c>
      <c r="E174" s="60">
        <v>22542731</v>
      </c>
      <c r="F174" s="60" t="s">
        <v>2410</v>
      </c>
      <c r="G174" s="60" t="s">
        <v>2197</v>
      </c>
      <c r="H174" s="60" t="s">
        <v>2458</v>
      </c>
      <c r="I174" s="60" t="s">
        <v>2459</v>
      </c>
      <c r="J174" s="47"/>
    </row>
    <row r="175" spans="1:10" ht="15" x14ac:dyDescent="0.15">
      <c r="A175" s="58"/>
      <c r="B175" s="59"/>
      <c r="C175" s="60" t="s">
        <v>340</v>
      </c>
      <c r="D175" s="60">
        <v>22548833</v>
      </c>
      <c r="E175" s="60">
        <v>22552146</v>
      </c>
      <c r="F175" s="60" t="s">
        <v>2410</v>
      </c>
      <c r="G175" s="60" t="s">
        <v>2197</v>
      </c>
      <c r="H175" s="60" t="s">
        <v>2460</v>
      </c>
      <c r="I175" s="60" t="s">
        <v>2461</v>
      </c>
      <c r="J175" s="47"/>
    </row>
    <row r="176" spans="1:10" ht="15" x14ac:dyDescent="0.15">
      <c r="A176" s="58"/>
      <c r="B176" s="59"/>
      <c r="C176" s="60" t="s">
        <v>341</v>
      </c>
      <c r="D176" s="60">
        <v>22552808</v>
      </c>
      <c r="E176" s="60">
        <v>22555808</v>
      </c>
      <c r="F176" s="60" t="s">
        <v>2410</v>
      </c>
      <c r="G176" s="60" t="s">
        <v>2197</v>
      </c>
      <c r="H176" s="60" t="s">
        <v>2462</v>
      </c>
      <c r="I176" s="60" t="s">
        <v>254</v>
      </c>
      <c r="J176" s="47"/>
    </row>
    <row r="177" spans="1:10" ht="15" x14ac:dyDescent="0.15">
      <c r="A177" s="58"/>
      <c r="B177" s="59"/>
      <c r="C177" s="60" t="s">
        <v>342</v>
      </c>
      <c r="D177" s="60">
        <v>22557762</v>
      </c>
      <c r="E177" s="60">
        <v>22559699</v>
      </c>
      <c r="F177" s="60" t="s">
        <v>2410</v>
      </c>
      <c r="G177" s="60" t="s">
        <v>2197</v>
      </c>
      <c r="H177" s="60" t="s">
        <v>2463</v>
      </c>
      <c r="I177" s="60" t="s">
        <v>254</v>
      </c>
      <c r="J177" s="47"/>
    </row>
    <row r="178" spans="1:10" ht="15" x14ac:dyDescent="0.15">
      <c r="A178" s="58"/>
      <c r="B178" s="59"/>
      <c r="C178" s="60" t="s">
        <v>343</v>
      </c>
      <c r="D178" s="60">
        <v>22560964</v>
      </c>
      <c r="E178" s="60">
        <v>22564482</v>
      </c>
      <c r="F178" s="60" t="s">
        <v>2410</v>
      </c>
      <c r="G178" s="60" t="s">
        <v>2197</v>
      </c>
      <c r="H178" s="60" t="s">
        <v>2464</v>
      </c>
      <c r="I178" s="60" t="s">
        <v>2465</v>
      </c>
      <c r="J178" s="47"/>
    </row>
    <row r="179" spans="1:10" ht="15" x14ac:dyDescent="0.15">
      <c r="A179" s="58"/>
      <c r="B179" s="59"/>
      <c r="C179" s="60" t="s">
        <v>344</v>
      </c>
      <c r="D179" s="60">
        <v>22564863</v>
      </c>
      <c r="E179" s="60">
        <v>22568746</v>
      </c>
      <c r="F179" s="60" t="s">
        <v>2410</v>
      </c>
      <c r="G179" s="60" t="s">
        <v>2239</v>
      </c>
      <c r="H179" s="60" t="s">
        <v>2466</v>
      </c>
      <c r="I179" s="60" t="s">
        <v>243</v>
      </c>
      <c r="J179" s="47"/>
    </row>
    <row r="180" spans="1:10" ht="15" x14ac:dyDescent="0.15">
      <c r="A180" s="58"/>
      <c r="B180" s="59"/>
      <c r="C180" s="60" t="s">
        <v>345</v>
      </c>
      <c r="D180" s="60">
        <v>22568797</v>
      </c>
      <c r="E180" s="60">
        <v>22571667</v>
      </c>
      <c r="F180" s="60" t="s">
        <v>2410</v>
      </c>
      <c r="G180" s="60" t="s">
        <v>2239</v>
      </c>
      <c r="H180" s="60" t="s">
        <v>2467</v>
      </c>
      <c r="I180" s="60" t="s">
        <v>2468</v>
      </c>
      <c r="J180" s="47"/>
    </row>
    <row r="181" spans="1:10" ht="15" x14ac:dyDescent="0.15">
      <c r="A181" s="58"/>
      <c r="B181" s="59"/>
      <c r="C181" s="60" t="s">
        <v>346</v>
      </c>
      <c r="D181" s="60">
        <v>22571958</v>
      </c>
      <c r="E181" s="60">
        <v>22573685</v>
      </c>
      <c r="F181" s="60" t="s">
        <v>2410</v>
      </c>
      <c r="G181" s="60" t="s">
        <v>2197</v>
      </c>
      <c r="H181" s="60" t="s">
        <v>2469</v>
      </c>
      <c r="I181" s="60" t="s">
        <v>294</v>
      </c>
      <c r="J181" s="47"/>
    </row>
    <row r="182" spans="1:10" ht="15" x14ac:dyDescent="0.15">
      <c r="A182" s="58"/>
      <c r="B182" s="59"/>
      <c r="C182" s="60" t="s">
        <v>347</v>
      </c>
      <c r="D182" s="60">
        <v>22578789</v>
      </c>
      <c r="E182" s="60">
        <v>22579367</v>
      </c>
      <c r="F182" s="60" t="s">
        <v>2410</v>
      </c>
      <c r="G182" s="60" t="s">
        <v>2197</v>
      </c>
      <c r="H182" s="60" t="s">
        <v>2470</v>
      </c>
      <c r="I182" s="60" t="s">
        <v>239</v>
      </c>
      <c r="J182" s="47"/>
    </row>
    <row r="183" spans="1:10" ht="15" x14ac:dyDescent="0.15">
      <c r="A183" s="58"/>
      <c r="B183" s="59"/>
      <c r="C183" s="60" t="s">
        <v>348</v>
      </c>
      <c r="D183" s="60">
        <v>22583656</v>
      </c>
      <c r="E183" s="60">
        <v>22585686</v>
      </c>
      <c r="F183" s="60" t="s">
        <v>2410</v>
      </c>
      <c r="G183" s="60" t="s">
        <v>2197</v>
      </c>
      <c r="H183" s="60" t="s">
        <v>2471</v>
      </c>
      <c r="I183" s="60" t="s">
        <v>2472</v>
      </c>
      <c r="J183" s="47"/>
    </row>
    <row r="184" spans="1:10" ht="15" x14ac:dyDescent="0.15">
      <c r="A184" s="58"/>
      <c r="B184" s="59"/>
      <c r="C184" s="60" t="s">
        <v>349</v>
      </c>
      <c r="D184" s="60">
        <v>22591334</v>
      </c>
      <c r="E184" s="60">
        <v>22592417</v>
      </c>
      <c r="F184" s="60" t="s">
        <v>2410</v>
      </c>
      <c r="G184" s="60" t="s">
        <v>2197</v>
      </c>
      <c r="H184" s="60" t="s">
        <v>294</v>
      </c>
      <c r="I184" s="60" t="s">
        <v>294</v>
      </c>
      <c r="J184" s="47"/>
    </row>
    <row r="185" spans="1:10" ht="15" x14ac:dyDescent="0.15">
      <c r="A185" s="58"/>
      <c r="B185" s="59"/>
      <c r="C185" s="60" t="s">
        <v>350</v>
      </c>
      <c r="D185" s="60">
        <v>22592486</v>
      </c>
      <c r="E185" s="60">
        <v>22595415</v>
      </c>
      <c r="F185" s="60" t="s">
        <v>2410</v>
      </c>
      <c r="G185" s="60" t="s">
        <v>2197</v>
      </c>
      <c r="H185" s="60" t="s">
        <v>2473</v>
      </c>
      <c r="I185" s="60" t="s">
        <v>2474</v>
      </c>
      <c r="J185" s="47"/>
    </row>
    <row r="186" spans="1:10" ht="15" x14ac:dyDescent="0.15">
      <c r="A186" s="58"/>
      <c r="B186" s="59"/>
      <c r="C186" s="60" t="s">
        <v>351</v>
      </c>
      <c r="D186" s="60">
        <v>22596590</v>
      </c>
      <c r="E186" s="60">
        <v>22601439</v>
      </c>
      <c r="F186" s="60" t="s">
        <v>2410</v>
      </c>
      <c r="G186" s="60" t="s">
        <v>2197</v>
      </c>
      <c r="H186" s="60" t="s">
        <v>2473</v>
      </c>
      <c r="I186" s="60" t="s">
        <v>2474</v>
      </c>
      <c r="J186" s="47"/>
    </row>
    <row r="187" spans="1:10" ht="15" x14ac:dyDescent="0.15">
      <c r="A187" s="58"/>
      <c r="B187" s="59"/>
      <c r="C187" s="60" t="s">
        <v>352</v>
      </c>
      <c r="D187" s="60">
        <v>22608377</v>
      </c>
      <c r="E187" s="60">
        <v>22610407</v>
      </c>
      <c r="F187" s="60" t="s">
        <v>2410</v>
      </c>
      <c r="G187" s="60" t="s">
        <v>2197</v>
      </c>
      <c r="H187" s="60" t="s">
        <v>2473</v>
      </c>
      <c r="I187" s="60" t="s">
        <v>2474</v>
      </c>
      <c r="J187" s="47"/>
    </row>
    <row r="188" spans="1:10" ht="15" x14ac:dyDescent="0.15">
      <c r="A188" s="58"/>
      <c r="B188" s="59"/>
      <c r="C188" s="60" t="s">
        <v>353</v>
      </c>
      <c r="D188" s="60">
        <v>22612227</v>
      </c>
      <c r="E188" s="60">
        <v>22613462</v>
      </c>
      <c r="F188" s="60" t="s">
        <v>2410</v>
      </c>
      <c r="G188" s="60" t="s">
        <v>2197</v>
      </c>
      <c r="H188" s="60" t="s">
        <v>2475</v>
      </c>
      <c r="I188" s="60" t="s">
        <v>309</v>
      </c>
      <c r="J188" s="47"/>
    </row>
    <row r="189" spans="1:10" ht="15" x14ac:dyDescent="0.15">
      <c r="A189" s="58"/>
      <c r="B189" s="59"/>
      <c r="C189" s="60" t="s">
        <v>354</v>
      </c>
      <c r="D189" s="60">
        <v>22614390</v>
      </c>
      <c r="E189" s="60">
        <v>22616399</v>
      </c>
      <c r="F189" s="60" t="s">
        <v>2410</v>
      </c>
      <c r="G189" s="60" t="s">
        <v>2197</v>
      </c>
      <c r="H189" s="60" t="s">
        <v>2476</v>
      </c>
      <c r="I189" s="60" t="s">
        <v>251</v>
      </c>
      <c r="J189" s="47"/>
    </row>
    <row r="190" spans="1:10" ht="15" x14ac:dyDescent="0.15">
      <c r="A190" s="58"/>
      <c r="B190" s="59"/>
      <c r="C190" s="60" t="s">
        <v>355</v>
      </c>
      <c r="D190" s="60">
        <v>22617006</v>
      </c>
      <c r="E190" s="60">
        <v>22618626</v>
      </c>
      <c r="F190" s="60" t="s">
        <v>2410</v>
      </c>
      <c r="G190" s="60" t="s">
        <v>2197</v>
      </c>
      <c r="H190" s="60" t="s">
        <v>2477</v>
      </c>
      <c r="I190" s="60" t="s">
        <v>2478</v>
      </c>
      <c r="J190" s="47"/>
    </row>
    <row r="191" spans="1:10" ht="15" x14ac:dyDescent="0.15">
      <c r="A191" s="58"/>
      <c r="B191" s="59"/>
      <c r="C191" s="60" t="s">
        <v>356</v>
      </c>
      <c r="D191" s="60">
        <v>22618923</v>
      </c>
      <c r="E191" s="60">
        <v>22621130</v>
      </c>
      <c r="F191" s="60" t="s">
        <v>2410</v>
      </c>
      <c r="G191" s="60" t="s">
        <v>2197</v>
      </c>
      <c r="H191" s="60" t="s">
        <v>2479</v>
      </c>
      <c r="I191" s="60" t="s">
        <v>305</v>
      </c>
      <c r="J191" s="47"/>
    </row>
    <row r="192" spans="1:10" ht="15" x14ac:dyDescent="0.15">
      <c r="A192" s="58"/>
      <c r="B192" s="59"/>
      <c r="C192" s="60" t="s">
        <v>357</v>
      </c>
      <c r="D192" s="60">
        <v>22621636</v>
      </c>
      <c r="E192" s="60">
        <v>22623430</v>
      </c>
      <c r="F192" s="60" t="s">
        <v>2410</v>
      </c>
      <c r="G192" s="60" t="s">
        <v>2197</v>
      </c>
      <c r="H192" s="60" t="s">
        <v>2480</v>
      </c>
      <c r="I192" s="60" t="s">
        <v>251</v>
      </c>
      <c r="J192" s="47"/>
    </row>
    <row r="193" spans="1:10" ht="15" x14ac:dyDescent="0.15">
      <c r="A193" s="58"/>
      <c r="B193" s="59"/>
      <c r="C193" s="60" t="s">
        <v>358</v>
      </c>
      <c r="D193" s="60">
        <v>22627250</v>
      </c>
      <c r="E193" s="60">
        <v>22629636</v>
      </c>
      <c r="F193" s="60" t="s">
        <v>2410</v>
      </c>
      <c r="G193" s="60" t="s">
        <v>2197</v>
      </c>
      <c r="H193" s="60" t="s">
        <v>2481</v>
      </c>
      <c r="I193" s="60" t="s">
        <v>359</v>
      </c>
      <c r="J193" s="47"/>
    </row>
    <row r="194" spans="1:10" ht="15" x14ac:dyDescent="0.15">
      <c r="A194" s="58"/>
      <c r="B194" s="59"/>
      <c r="C194" s="60" t="s">
        <v>360</v>
      </c>
      <c r="D194" s="60">
        <v>22634449</v>
      </c>
      <c r="E194" s="60">
        <v>22635315</v>
      </c>
      <c r="F194" s="60" t="s">
        <v>2410</v>
      </c>
      <c r="G194" s="60" t="s">
        <v>2197</v>
      </c>
      <c r="H194" s="60" t="s">
        <v>2482</v>
      </c>
      <c r="I194" s="60" t="s">
        <v>2483</v>
      </c>
      <c r="J194" s="47"/>
    </row>
    <row r="195" spans="1:10" ht="15" x14ac:dyDescent="0.15">
      <c r="A195" s="58"/>
      <c r="B195" s="59"/>
      <c r="C195" s="60" t="s">
        <v>361</v>
      </c>
      <c r="D195" s="60">
        <v>22637112</v>
      </c>
      <c r="E195" s="60">
        <v>22638138</v>
      </c>
      <c r="F195" s="60" t="s">
        <v>2410</v>
      </c>
      <c r="G195" s="60" t="s">
        <v>2197</v>
      </c>
      <c r="H195" s="60" t="s">
        <v>2484</v>
      </c>
      <c r="I195" s="60" t="s">
        <v>362</v>
      </c>
      <c r="J195" s="47"/>
    </row>
    <row r="196" spans="1:10" ht="15" x14ac:dyDescent="0.15">
      <c r="A196" s="58"/>
      <c r="B196" s="59"/>
      <c r="C196" s="60" t="s">
        <v>363</v>
      </c>
      <c r="D196" s="60">
        <v>22639822</v>
      </c>
      <c r="E196" s="60">
        <v>22641707</v>
      </c>
      <c r="F196" s="60" t="s">
        <v>2410</v>
      </c>
      <c r="G196" s="60" t="s">
        <v>2197</v>
      </c>
      <c r="H196" s="60" t="s">
        <v>2485</v>
      </c>
      <c r="I196" s="60" t="s">
        <v>2486</v>
      </c>
      <c r="J196" s="47"/>
    </row>
    <row r="197" spans="1:10" ht="15" x14ac:dyDescent="0.15">
      <c r="A197" s="58"/>
      <c r="B197" s="59"/>
      <c r="C197" s="60" t="s">
        <v>364</v>
      </c>
      <c r="D197" s="60">
        <v>22641769</v>
      </c>
      <c r="E197" s="60">
        <v>22643530</v>
      </c>
      <c r="F197" s="60" t="s">
        <v>2410</v>
      </c>
      <c r="G197" s="60" t="s">
        <v>2197</v>
      </c>
      <c r="H197" s="60" t="s">
        <v>2487</v>
      </c>
      <c r="I197" s="60" t="s">
        <v>2488</v>
      </c>
      <c r="J197" s="47"/>
    </row>
    <row r="198" spans="1:10" ht="15" x14ac:dyDescent="0.15">
      <c r="A198" s="58"/>
      <c r="B198" s="59"/>
      <c r="C198" s="60" t="s">
        <v>365</v>
      </c>
      <c r="D198" s="60">
        <v>22643949</v>
      </c>
      <c r="E198" s="60">
        <v>22648119</v>
      </c>
      <c r="F198" s="60" t="s">
        <v>2410</v>
      </c>
      <c r="G198" s="60" t="s">
        <v>2197</v>
      </c>
      <c r="H198" s="60" t="s">
        <v>2489</v>
      </c>
      <c r="I198" s="60" t="s">
        <v>2490</v>
      </c>
      <c r="J198" s="47"/>
    </row>
    <row r="199" spans="1:10" ht="15" x14ac:dyDescent="0.15">
      <c r="A199" s="58"/>
      <c r="B199" s="59"/>
      <c r="C199" s="60" t="s">
        <v>366</v>
      </c>
      <c r="D199" s="60">
        <v>22649474</v>
      </c>
      <c r="E199" s="60">
        <v>22649881</v>
      </c>
      <c r="F199" s="60" t="s">
        <v>2410</v>
      </c>
      <c r="G199" s="60" t="s">
        <v>2197</v>
      </c>
      <c r="H199" s="60" t="s">
        <v>2491</v>
      </c>
      <c r="I199" s="60" t="s">
        <v>2492</v>
      </c>
      <c r="J199" s="47"/>
    </row>
    <row r="200" spans="1:10" ht="15" x14ac:dyDescent="0.15">
      <c r="A200" s="58"/>
      <c r="B200" s="59"/>
      <c r="C200" s="60" t="s">
        <v>367</v>
      </c>
      <c r="D200" s="60">
        <v>22658403</v>
      </c>
      <c r="E200" s="60">
        <v>22660250</v>
      </c>
      <c r="F200" s="60" t="s">
        <v>2410</v>
      </c>
      <c r="G200" s="60" t="s">
        <v>2197</v>
      </c>
      <c r="H200" s="60" t="s">
        <v>2493</v>
      </c>
      <c r="I200" s="60" t="s">
        <v>301</v>
      </c>
      <c r="J200" s="47"/>
    </row>
    <row r="201" spans="1:10" ht="15" x14ac:dyDescent="0.15">
      <c r="A201" s="58"/>
      <c r="B201" s="59"/>
      <c r="C201" s="60" t="s">
        <v>368</v>
      </c>
      <c r="D201" s="60">
        <v>22660796</v>
      </c>
      <c r="E201" s="60">
        <v>22665110</v>
      </c>
      <c r="F201" s="60" t="s">
        <v>2410</v>
      </c>
      <c r="G201" s="60" t="s">
        <v>2197</v>
      </c>
      <c r="H201" s="60" t="s">
        <v>2494</v>
      </c>
      <c r="I201" s="60" t="s">
        <v>369</v>
      </c>
      <c r="J201" s="47"/>
    </row>
    <row r="202" spans="1:10" ht="15" x14ac:dyDescent="0.15">
      <c r="A202" s="58"/>
      <c r="B202" s="59"/>
      <c r="C202" s="60" t="s">
        <v>370</v>
      </c>
      <c r="D202" s="60">
        <v>22667616</v>
      </c>
      <c r="E202" s="60">
        <v>22669219</v>
      </c>
      <c r="F202" s="60" t="s">
        <v>2410</v>
      </c>
      <c r="G202" s="60" t="s">
        <v>2197</v>
      </c>
      <c r="H202" s="60" t="s">
        <v>2495</v>
      </c>
      <c r="I202" s="60" t="s">
        <v>2496</v>
      </c>
      <c r="J202" s="47"/>
    </row>
    <row r="203" spans="1:10" ht="15" x14ac:dyDescent="0.15">
      <c r="A203" s="58"/>
      <c r="B203" s="59"/>
      <c r="C203" s="60" t="s">
        <v>371</v>
      </c>
      <c r="D203" s="60">
        <v>22672097</v>
      </c>
      <c r="E203" s="60">
        <v>22672564</v>
      </c>
      <c r="F203" s="60" t="s">
        <v>2410</v>
      </c>
      <c r="G203" s="60" t="s">
        <v>2197</v>
      </c>
      <c r="H203" s="60" t="s">
        <v>2497</v>
      </c>
      <c r="I203" s="60" t="s">
        <v>372</v>
      </c>
      <c r="J203" s="47"/>
    </row>
    <row r="204" spans="1:10" ht="15" x14ac:dyDescent="0.15">
      <c r="A204" s="58"/>
      <c r="B204" s="59"/>
      <c r="C204" s="60" t="s">
        <v>373</v>
      </c>
      <c r="D204" s="60">
        <v>22678176</v>
      </c>
      <c r="E204" s="60">
        <v>22678643</v>
      </c>
      <c r="F204" s="60" t="s">
        <v>2410</v>
      </c>
      <c r="G204" s="60" t="s">
        <v>2197</v>
      </c>
      <c r="H204" s="60" t="s">
        <v>2497</v>
      </c>
      <c r="I204" s="60" t="s">
        <v>372</v>
      </c>
      <c r="J204" s="47"/>
    </row>
    <row r="205" spans="1:10" ht="15" x14ac:dyDescent="0.15">
      <c r="A205" s="58"/>
      <c r="B205" s="59"/>
      <c r="C205" s="60" t="s">
        <v>374</v>
      </c>
      <c r="D205" s="60">
        <v>22691075</v>
      </c>
      <c r="E205" s="60">
        <v>22691581</v>
      </c>
      <c r="F205" s="60" t="s">
        <v>2410</v>
      </c>
      <c r="G205" s="60" t="s">
        <v>2197</v>
      </c>
      <c r="H205" s="60" t="s">
        <v>294</v>
      </c>
      <c r="I205" s="60" t="s">
        <v>294</v>
      </c>
      <c r="J205" s="47"/>
    </row>
    <row r="206" spans="1:10" ht="15" x14ac:dyDescent="0.15">
      <c r="A206" s="58"/>
      <c r="B206" s="59"/>
      <c r="C206" s="60" t="s">
        <v>375</v>
      </c>
      <c r="D206" s="60">
        <v>22693357</v>
      </c>
      <c r="E206" s="60">
        <v>22695977</v>
      </c>
      <c r="F206" s="60" t="s">
        <v>2410</v>
      </c>
      <c r="G206" s="60" t="s">
        <v>2197</v>
      </c>
      <c r="H206" s="60" t="s">
        <v>2498</v>
      </c>
      <c r="I206" s="60" t="s">
        <v>2499</v>
      </c>
      <c r="J206" s="47"/>
    </row>
    <row r="207" spans="1:10" ht="15" x14ac:dyDescent="0.15">
      <c r="A207" s="58"/>
      <c r="B207" s="59"/>
      <c r="C207" s="60" t="s">
        <v>376</v>
      </c>
      <c r="D207" s="60">
        <v>22696582</v>
      </c>
      <c r="E207" s="60">
        <v>22701611</v>
      </c>
      <c r="F207" s="60" t="s">
        <v>2410</v>
      </c>
      <c r="G207" s="60" t="s">
        <v>2197</v>
      </c>
      <c r="H207" s="60" t="s">
        <v>2500</v>
      </c>
      <c r="I207" s="60" t="s">
        <v>308</v>
      </c>
      <c r="J207" s="47"/>
    </row>
    <row r="208" spans="1:10" ht="15" x14ac:dyDescent="0.15">
      <c r="A208" s="58"/>
      <c r="B208" s="59"/>
      <c r="C208" s="60" t="s">
        <v>377</v>
      </c>
      <c r="D208" s="60">
        <v>22701846</v>
      </c>
      <c r="E208" s="60">
        <v>22702355</v>
      </c>
      <c r="F208" s="60" t="s">
        <v>2410</v>
      </c>
      <c r="G208" s="60" t="s">
        <v>2197</v>
      </c>
      <c r="H208" s="60" t="s">
        <v>2501</v>
      </c>
      <c r="I208" s="60" t="s">
        <v>1991</v>
      </c>
      <c r="J208" s="47"/>
    </row>
    <row r="209" spans="1:10" ht="15" x14ac:dyDescent="0.15">
      <c r="A209" s="58"/>
      <c r="B209" s="59"/>
      <c r="C209" s="60" t="s">
        <v>378</v>
      </c>
      <c r="D209" s="60">
        <v>22703700</v>
      </c>
      <c r="E209" s="60">
        <v>22704245</v>
      </c>
      <c r="F209" s="60" t="s">
        <v>2410</v>
      </c>
      <c r="G209" s="60" t="s">
        <v>2197</v>
      </c>
      <c r="H209" s="60" t="s">
        <v>2502</v>
      </c>
      <c r="I209" s="60" t="s">
        <v>2503</v>
      </c>
      <c r="J209" s="47"/>
    </row>
    <row r="210" spans="1:10" ht="15" x14ac:dyDescent="0.15">
      <c r="A210" s="58"/>
      <c r="B210" s="59"/>
      <c r="C210" s="60" t="s">
        <v>379</v>
      </c>
      <c r="D210" s="60">
        <v>22705303</v>
      </c>
      <c r="E210" s="60">
        <v>22707659</v>
      </c>
      <c r="F210" s="60" t="s">
        <v>2410</v>
      </c>
      <c r="G210" s="60" t="s">
        <v>2197</v>
      </c>
      <c r="H210" s="60" t="s">
        <v>2504</v>
      </c>
      <c r="I210" s="60" t="s">
        <v>294</v>
      </c>
      <c r="J210" s="47"/>
    </row>
    <row r="211" spans="1:10" ht="15" x14ac:dyDescent="0.15">
      <c r="A211" s="58"/>
      <c r="B211" s="59"/>
      <c r="C211" s="60" t="s">
        <v>380</v>
      </c>
      <c r="D211" s="60">
        <v>22710817</v>
      </c>
      <c r="E211" s="60">
        <v>22713486</v>
      </c>
      <c r="F211" s="60" t="s">
        <v>2410</v>
      </c>
      <c r="G211" s="60" t="s">
        <v>2197</v>
      </c>
      <c r="H211" s="60" t="s">
        <v>2505</v>
      </c>
      <c r="I211" s="60" t="s">
        <v>2506</v>
      </c>
      <c r="J211" s="47"/>
    </row>
    <row r="212" spans="1:10" ht="15" x14ac:dyDescent="0.15">
      <c r="A212" s="58"/>
      <c r="B212" s="59"/>
      <c r="C212" s="60" t="s">
        <v>381</v>
      </c>
      <c r="D212" s="60">
        <v>22714787</v>
      </c>
      <c r="E212" s="60">
        <v>22714927</v>
      </c>
      <c r="F212" s="60" t="s">
        <v>2410</v>
      </c>
      <c r="G212" s="60" t="s">
        <v>2197</v>
      </c>
      <c r="H212" s="60" t="s">
        <v>294</v>
      </c>
      <c r="I212" s="60" t="s">
        <v>294</v>
      </c>
      <c r="J212" s="47"/>
    </row>
    <row r="213" spans="1:10" ht="15" x14ac:dyDescent="0.15">
      <c r="A213" s="58"/>
      <c r="B213" s="59"/>
      <c r="C213" s="60" t="s">
        <v>382</v>
      </c>
      <c r="D213" s="60">
        <v>22715094</v>
      </c>
      <c r="E213" s="60">
        <v>22717831</v>
      </c>
      <c r="F213" s="60" t="s">
        <v>2410</v>
      </c>
      <c r="G213" s="60" t="s">
        <v>2197</v>
      </c>
      <c r="H213" s="60" t="s">
        <v>2507</v>
      </c>
      <c r="I213" s="60" t="s">
        <v>235</v>
      </c>
      <c r="J213" s="47"/>
    </row>
    <row r="214" spans="1:10" ht="15" x14ac:dyDescent="0.15">
      <c r="A214" s="58"/>
      <c r="B214" s="59"/>
      <c r="C214" s="60" t="s">
        <v>383</v>
      </c>
      <c r="D214" s="60">
        <v>22719804</v>
      </c>
      <c r="E214" s="60">
        <v>22721972</v>
      </c>
      <c r="F214" s="60" t="s">
        <v>2410</v>
      </c>
      <c r="G214" s="60" t="s">
        <v>2197</v>
      </c>
      <c r="H214" s="60" t="s">
        <v>2508</v>
      </c>
      <c r="I214" s="60" t="s">
        <v>384</v>
      </c>
      <c r="J214" s="47"/>
    </row>
    <row r="215" spans="1:10" ht="15" x14ac:dyDescent="0.15">
      <c r="A215" s="58"/>
      <c r="B215" s="59"/>
      <c r="C215" s="60" t="s">
        <v>385</v>
      </c>
      <c r="D215" s="60">
        <v>22731352</v>
      </c>
      <c r="E215" s="60">
        <v>22737873</v>
      </c>
      <c r="F215" s="60" t="s">
        <v>2410</v>
      </c>
      <c r="G215" s="60" t="s">
        <v>2197</v>
      </c>
      <c r="H215" s="60" t="s">
        <v>2509</v>
      </c>
      <c r="I215" s="60" t="s">
        <v>294</v>
      </c>
      <c r="J215" s="47"/>
    </row>
    <row r="216" spans="1:10" ht="15" x14ac:dyDescent="0.15">
      <c r="A216" s="58"/>
      <c r="B216" s="59"/>
      <c r="C216" s="60" t="s">
        <v>386</v>
      </c>
      <c r="D216" s="60">
        <v>22738353</v>
      </c>
      <c r="E216" s="60">
        <v>22739523</v>
      </c>
      <c r="F216" s="60" t="s">
        <v>2410</v>
      </c>
      <c r="G216" s="60" t="s">
        <v>2197</v>
      </c>
      <c r="H216" s="60" t="s">
        <v>2510</v>
      </c>
      <c r="I216" s="60" t="s">
        <v>2511</v>
      </c>
      <c r="J216" s="47"/>
    </row>
    <row r="217" spans="1:10" ht="15" x14ac:dyDescent="0.15">
      <c r="A217" s="58"/>
      <c r="B217" s="59"/>
      <c r="C217" s="60" t="s">
        <v>387</v>
      </c>
      <c r="D217" s="60">
        <v>22740407</v>
      </c>
      <c r="E217" s="60">
        <v>22741198</v>
      </c>
      <c r="F217" s="60" t="s">
        <v>2410</v>
      </c>
      <c r="G217" s="60" t="s">
        <v>2197</v>
      </c>
      <c r="H217" s="60" t="s">
        <v>2512</v>
      </c>
      <c r="I217" s="60" t="s">
        <v>309</v>
      </c>
      <c r="J217" s="47"/>
    </row>
    <row r="218" spans="1:10" ht="15" x14ac:dyDescent="0.15">
      <c r="A218" s="58"/>
      <c r="B218" s="59"/>
      <c r="C218" s="60" t="s">
        <v>388</v>
      </c>
      <c r="D218" s="60">
        <v>22741269</v>
      </c>
      <c r="E218" s="60">
        <v>22743280</v>
      </c>
      <c r="F218" s="60" t="s">
        <v>2410</v>
      </c>
      <c r="G218" s="60" t="s">
        <v>2197</v>
      </c>
      <c r="H218" s="60" t="s">
        <v>2513</v>
      </c>
      <c r="I218" s="60" t="s">
        <v>242</v>
      </c>
      <c r="J218" s="47"/>
    </row>
    <row r="219" spans="1:10" ht="15" x14ac:dyDescent="0.15">
      <c r="A219" s="58"/>
      <c r="B219" s="59"/>
      <c r="C219" s="60" t="s">
        <v>389</v>
      </c>
      <c r="D219" s="60">
        <v>22752551</v>
      </c>
      <c r="E219" s="60">
        <v>22753135</v>
      </c>
      <c r="F219" s="60" t="s">
        <v>2410</v>
      </c>
      <c r="G219" s="60" t="s">
        <v>2197</v>
      </c>
      <c r="H219" s="60" t="s">
        <v>2514</v>
      </c>
      <c r="I219" s="60" t="s">
        <v>2515</v>
      </c>
      <c r="J219" s="47"/>
    </row>
    <row r="220" spans="1:10" ht="15" x14ac:dyDescent="0.15">
      <c r="A220" s="58"/>
      <c r="B220" s="59"/>
      <c r="C220" s="60" t="s">
        <v>390</v>
      </c>
      <c r="D220" s="60">
        <v>22754459</v>
      </c>
      <c r="E220" s="60">
        <v>22755535</v>
      </c>
      <c r="F220" s="60" t="s">
        <v>2410</v>
      </c>
      <c r="G220" s="60" t="s">
        <v>2197</v>
      </c>
      <c r="H220" s="60" t="s">
        <v>2516</v>
      </c>
      <c r="I220" s="60" t="s">
        <v>2454</v>
      </c>
      <c r="J220" s="47"/>
    </row>
    <row r="221" spans="1:10" ht="15" x14ac:dyDescent="0.15">
      <c r="A221" s="58"/>
      <c r="B221" s="59"/>
      <c r="C221" s="60" t="s">
        <v>391</v>
      </c>
      <c r="D221" s="60">
        <v>22766222</v>
      </c>
      <c r="E221" s="60">
        <v>22768206</v>
      </c>
      <c r="F221" s="60" t="s">
        <v>2410</v>
      </c>
      <c r="G221" s="60" t="s">
        <v>2197</v>
      </c>
      <c r="H221" s="60" t="s">
        <v>2517</v>
      </c>
      <c r="I221" s="60" t="s">
        <v>392</v>
      </c>
      <c r="J221" s="47"/>
    </row>
    <row r="222" spans="1:10" ht="15" x14ac:dyDescent="0.15">
      <c r="A222" s="58"/>
      <c r="B222" s="59"/>
      <c r="C222" s="60" t="s">
        <v>393</v>
      </c>
      <c r="D222" s="60">
        <v>22768304</v>
      </c>
      <c r="E222" s="60">
        <v>22768766</v>
      </c>
      <c r="F222" s="60" t="s">
        <v>2410</v>
      </c>
      <c r="G222" s="60" t="s">
        <v>2197</v>
      </c>
      <c r="H222" s="60" t="s">
        <v>294</v>
      </c>
      <c r="I222" s="60" t="s">
        <v>294</v>
      </c>
      <c r="J222" s="47"/>
    </row>
    <row r="223" spans="1:10" ht="15" x14ac:dyDescent="0.15">
      <c r="A223" s="58"/>
      <c r="B223" s="59"/>
      <c r="C223" s="60" t="s">
        <v>394</v>
      </c>
      <c r="D223" s="60">
        <v>22783241</v>
      </c>
      <c r="E223" s="60">
        <v>22786597</v>
      </c>
      <c r="F223" s="60" t="s">
        <v>2410</v>
      </c>
      <c r="G223" s="60" t="s">
        <v>2197</v>
      </c>
      <c r="H223" s="60" t="s">
        <v>2518</v>
      </c>
      <c r="I223" s="60" t="s">
        <v>2519</v>
      </c>
      <c r="J223" s="47"/>
    </row>
    <row r="224" spans="1:10" ht="15" x14ac:dyDescent="0.15">
      <c r="A224" s="58"/>
      <c r="B224" s="59"/>
      <c r="C224" s="60" t="s">
        <v>395</v>
      </c>
      <c r="D224" s="60">
        <v>22787807</v>
      </c>
      <c r="E224" s="60">
        <v>22790354</v>
      </c>
      <c r="F224" s="60" t="s">
        <v>2410</v>
      </c>
      <c r="G224" s="60" t="s">
        <v>2197</v>
      </c>
      <c r="H224" s="60" t="s">
        <v>2520</v>
      </c>
      <c r="I224" s="60" t="s">
        <v>2521</v>
      </c>
      <c r="J224" s="47"/>
    </row>
    <row r="225" spans="1:10" ht="15" x14ac:dyDescent="0.15">
      <c r="A225" s="58"/>
      <c r="B225" s="59"/>
      <c r="C225" s="60" t="s">
        <v>396</v>
      </c>
      <c r="D225" s="60">
        <v>22804458</v>
      </c>
      <c r="E225" s="60">
        <v>22806436</v>
      </c>
      <c r="F225" s="60" t="s">
        <v>2410</v>
      </c>
      <c r="G225" s="60" t="s">
        <v>2197</v>
      </c>
      <c r="H225" s="60" t="s">
        <v>2522</v>
      </c>
      <c r="I225" s="60" t="s">
        <v>305</v>
      </c>
      <c r="J225" s="47"/>
    </row>
    <row r="226" spans="1:10" ht="15" x14ac:dyDescent="0.15">
      <c r="A226" s="58"/>
      <c r="B226" s="59"/>
      <c r="C226" s="60" t="s">
        <v>397</v>
      </c>
      <c r="D226" s="60">
        <v>22806594</v>
      </c>
      <c r="E226" s="60">
        <v>22807273</v>
      </c>
      <c r="F226" s="60" t="s">
        <v>2410</v>
      </c>
      <c r="G226" s="60" t="s">
        <v>2197</v>
      </c>
      <c r="H226" s="60" t="s">
        <v>2523</v>
      </c>
      <c r="I226" s="60" t="s">
        <v>2524</v>
      </c>
      <c r="J226" s="47"/>
    </row>
    <row r="227" spans="1:10" ht="15" x14ac:dyDescent="0.15">
      <c r="A227" s="58"/>
      <c r="B227" s="59"/>
      <c r="C227" s="60" t="s">
        <v>398</v>
      </c>
      <c r="D227" s="60">
        <v>22807338</v>
      </c>
      <c r="E227" s="60">
        <v>22808087</v>
      </c>
      <c r="F227" s="60" t="s">
        <v>2410</v>
      </c>
      <c r="G227" s="60" t="s">
        <v>2197</v>
      </c>
      <c r="H227" s="60" t="s">
        <v>294</v>
      </c>
      <c r="I227" s="60" t="s">
        <v>294</v>
      </c>
      <c r="J227" s="47"/>
    </row>
    <row r="228" spans="1:10" ht="15" x14ac:dyDescent="0.15">
      <c r="A228" s="58"/>
      <c r="B228" s="59"/>
      <c r="C228" s="60" t="s">
        <v>399</v>
      </c>
      <c r="D228" s="60">
        <v>22811087</v>
      </c>
      <c r="E228" s="60">
        <v>22816686</v>
      </c>
      <c r="F228" s="60" t="s">
        <v>2410</v>
      </c>
      <c r="G228" s="60" t="s">
        <v>2197</v>
      </c>
      <c r="H228" s="60" t="s">
        <v>2525</v>
      </c>
      <c r="I228" s="60" t="s">
        <v>2526</v>
      </c>
      <c r="J228" s="47"/>
    </row>
    <row r="229" spans="1:10" ht="15" x14ac:dyDescent="0.15">
      <c r="A229" s="58"/>
      <c r="B229" s="59"/>
      <c r="C229" s="60" t="s">
        <v>400</v>
      </c>
      <c r="D229" s="60">
        <v>22824130</v>
      </c>
      <c r="E229" s="60">
        <v>22825375</v>
      </c>
      <c r="F229" s="60" t="s">
        <v>2410</v>
      </c>
      <c r="G229" s="60" t="s">
        <v>2197</v>
      </c>
      <c r="H229" s="60" t="s">
        <v>294</v>
      </c>
      <c r="I229" s="60" t="s">
        <v>294</v>
      </c>
      <c r="J229" s="47"/>
    </row>
    <row r="230" spans="1:10" ht="15" x14ac:dyDescent="0.15">
      <c r="A230" s="58"/>
      <c r="B230" s="59"/>
      <c r="C230" s="60" t="s">
        <v>401</v>
      </c>
      <c r="D230" s="60">
        <v>22827273</v>
      </c>
      <c r="E230" s="60">
        <v>22827861</v>
      </c>
      <c r="F230" s="60" t="s">
        <v>2410</v>
      </c>
      <c r="G230" s="60" t="s">
        <v>2197</v>
      </c>
      <c r="H230" s="60" t="s">
        <v>2527</v>
      </c>
      <c r="I230" s="60" t="s">
        <v>310</v>
      </c>
      <c r="J230" s="47"/>
    </row>
    <row r="231" spans="1:10" ht="15" x14ac:dyDescent="0.15">
      <c r="A231" s="58"/>
      <c r="B231" s="59"/>
      <c r="C231" s="60" t="s">
        <v>402</v>
      </c>
      <c r="D231" s="60">
        <v>22830689</v>
      </c>
      <c r="E231" s="60">
        <v>22831453</v>
      </c>
      <c r="F231" s="60" t="s">
        <v>2410</v>
      </c>
      <c r="G231" s="60" t="s">
        <v>2197</v>
      </c>
      <c r="H231" s="60" t="s">
        <v>2528</v>
      </c>
      <c r="I231" s="60" t="s">
        <v>294</v>
      </c>
      <c r="J231" s="47"/>
    </row>
    <row r="232" spans="1:10" ht="15" x14ac:dyDescent="0.15">
      <c r="A232" s="58"/>
      <c r="B232" s="59"/>
      <c r="C232" s="60" t="s">
        <v>403</v>
      </c>
      <c r="D232" s="60">
        <v>22835422</v>
      </c>
      <c r="E232" s="60">
        <v>22835706</v>
      </c>
      <c r="F232" s="60" t="s">
        <v>2410</v>
      </c>
      <c r="G232" s="60" t="s">
        <v>2197</v>
      </c>
      <c r="H232" s="60" t="s">
        <v>2529</v>
      </c>
      <c r="I232" s="60" t="s">
        <v>404</v>
      </c>
      <c r="J232" s="47"/>
    </row>
    <row r="233" spans="1:10" ht="15" x14ac:dyDescent="0.15">
      <c r="A233" s="58"/>
      <c r="B233" s="59"/>
      <c r="C233" s="60" t="s">
        <v>405</v>
      </c>
      <c r="D233" s="60">
        <v>22837432</v>
      </c>
      <c r="E233" s="60">
        <v>22839804</v>
      </c>
      <c r="F233" s="60" t="s">
        <v>2410</v>
      </c>
      <c r="G233" s="60" t="s">
        <v>2239</v>
      </c>
      <c r="H233" s="60" t="s">
        <v>2530</v>
      </c>
      <c r="I233" s="60" t="s">
        <v>2531</v>
      </c>
      <c r="J233" s="47"/>
    </row>
    <row r="234" spans="1:10" ht="15" x14ac:dyDescent="0.15">
      <c r="A234" s="58"/>
      <c r="B234" s="59"/>
      <c r="C234" s="60" t="s">
        <v>406</v>
      </c>
      <c r="D234" s="60">
        <v>22840766</v>
      </c>
      <c r="E234" s="60">
        <v>22842022</v>
      </c>
      <c r="F234" s="60" t="s">
        <v>2410</v>
      </c>
      <c r="G234" s="60" t="s">
        <v>2239</v>
      </c>
      <c r="H234" s="60" t="s">
        <v>2532</v>
      </c>
      <c r="I234" s="60" t="s">
        <v>294</v>
      </c>
      <c r="J234" s="47"/>
    </row>
    <row r="235" spans="1:10" ht="15" x14ac:dyDescent="0.15">
      <c r="A235" s="58"/>
      <c r="B235" s="59"/>
      <c r="C235" s="60" t="s">
        <v>407</v>
      </c>
      <c r="D235" s="60">
        <v>22850955</v>
      </c>
      <c r="E235" s="60">
        <v>22854739</v>
      </c>
      <c r="F235" s="60" t="s">
        <v>2410</v>
      </c>
      <c r="G235" s="60" t="s">
        <v>2197</v>
      </c>
      <c r="H235" s="60" t="s">
        <v>408</v>
      </c>
      <c r="I235" s="60" t="s">
        <v>2533</v>
      </c>
      <c r="J235" s="47"/>
    </row>
    <row r="236" spans="1:10" ht="15" x14ac:dyDescent="0.15">
      <c r="A236" s="58"/>
      <c r="B236" s="59"/>
      <c r="C236" s="60" t="s">
        <v>409</v>
      </c>
      <c r="D236" s="60">
        <v>22858145</v>
      </c>
      <c r="E236" s="60">
        <v>22860490</v>
      </c>
      <c r="F236" s="60" t="s">
        <v>2410</v>
      </c>
      <c r="G236" s="60" t="s">
        <v>2197</v>
      </c>
      <c r="H236" s="60" t="s">
        <v>2534</v>
      </c>
      <c r="I236" s="60" t="s">
        <v>2535</v>
      </c>
      <c r="J236" s="47"/>
    </row>
    <row r="237" spans="1:10" ht="15" x14ac:dyDescent="0.15">
      <c r="A237" s="58"/>
      <c r="B237" s="59"/>
      <c r="C237" s="60" t="s">
        <v>410</v>
      </c>
      <c r="D237" s="60">
        <v>22861254</v>
      </c>
      <c r="E237" s="60">
        <v>22863030</v>
      </c>
      <c r="F237" s="60" t="s">
        <v>2410</v>
      </c>
      <c r="G237" s="60" t="s">
        <v>2197</v>
      </c>
      <c r="H237" s="60" t="s">
        <v>2536</v>
      </c>
      <c r="I237" s="60" t="s">
        <v>235</v>
      </c>
      <c r="J237" s="47"/>
    </row>
    <row r="238" spans="1:10" ht="15" x14ac:dyDescent="0.15">
      <c r="A238" s="58"/>
      <c r="B238" s="59"/>
      <c r="C238" s="60" t="s">
        <v>411</v>
      </c>
      <c r="D238" s="60">
        <v>22863872</v>
      </c>
      <c r="E238" s="60">
        <v>22865764</v>
      </c>
      <c r="F238" s="60" t="s">
        <v>2410</v>
      </c>
      <c r="G238" s="60" t="s">
        <v>2197</v>
      </c>
      <c r="H238" s="60" t="s">
        <v>2537</v>
      </c>
      <c r="I238" s="60" t="s">
        <v>2538</v>
      </c>
      <c r="J238" s="47"/>
    </row>
    <row r="239" spans="1:10" ht="15" x14ac:dyDescent="0.15">
      <c r="A239" s="58"/>
      <c r="B239" s="59"/>
      <c r="C239" s="60" t="s">
        <v>412</v>
      </c>
      <c r="D239" s="60">
        <v>22866650</v>
      </c>
      <c r="E239" s="60">
        <v>22867361</v>
      </c>
      <c r="F239" s="60" t="s">
        <v>2410</v>
      </c>
      <c r="G239" s="60" t="s">
        <v>2197</v>
      </c>
      <c r="H239" s="60" t="s">
        <v>294</v>
      </c>
      <c r="I239" s="60" t="s">
        <v>294</v>
      </c>
      <c r="J239" s="47"/>
    </row>
    <row r="240" spans="1:10" ht="15" x14ac:dyDescent="0.15">
      <c r="A240" s="58"/>
      <c r="B240" s="59"/>
      <c r="C240" s="60" t="s">
        <v>413</v>
      </c>
      <c r="D240" s="60">
        <v>22867415</v>
      </c>
      <c r="E240" s="60">
        <v>22868997</v>
      </c>
      <c r="F240" s="60" t="s">
        <v>2410</v>
      </c>
      <c r="G240" s="60" t="s">
        <v>2197</v>
      </c>
      <c r="H240" s="60" t="s">
        <v>2539</v>
      </c>
      <c r="I240" s="60" t="s">
        <v>2540</v>
      </c>
      <c r="J240" s="47"/>
    </row>
    <row r="241" spans="1:10" ht="15" x14ac:dyDescent="0.15">
      <c r="A241" s="58"/>
      <c r="B241" s="59"/>
      <c r="C241" s="60" t="s">
        <v>414</v>
      </c>
      <c r="D241" s="60">
        <v>22869569</v>
      </c>
      <c r="E241" s="60">
        <v>22874456</v>
      </c>
      <c r="F241" s="60" t="s">
        <v>2410</v>
      </c>
      <c r="G241" s="60" t="s">
        <v>2197</v>
      </c>
      <c r="H241" s="60" t="s">
        <v>2541</v>
      </c>
      <c r="I241" s="60" t="s">
        <v>249</v>
      </c>
      <c r="J241" s="47"/>
    </row>
    <row r="242" spans="1:10" ht="15" x14ac:dyDescent="0.15">
      <c r="A242" s="58"/>
      <c r="B242" s="59"/>
      <c r="C242" s="60" t="s">
        <v>415</v>
      </c>
      <c r="D242" s="60">
        <v>22878813</v>
      </c>
      <c r="E242" s="60">
        <v>22882155</v>
      </c>
      <c r="F242" s="60" t="s">
        <v>2410</v>
      </c>
      <c r="G242" s="60" t="s">
        <v>2197</v>
      </c>
      <c r="H242" s="60" t="s">
        <v>2542</v>
      </c>
      <c r="I242" s="60" t="s">
        <v>2486</v>
      </c>
      <c r="J242" s="47"/>
    </row>
    <row r="243" spans="1:10" ht="15" x14ac:dyDescent="0.15">
      <c r="A243" s="58"/>
      <c r="B243" s="59"/>
      <c r="C243" s="60" t="s">
        <v>416</v>
      </c>
      <c r="D243" s="60">
        <v>22883612</v>
      </c>
      <c r="E243" s="60">
        <v>22885209</v>
      </c>
      <c r="F243" s="60" t="s">
        <v>2410</v>
      </c>
      <c r="G243" s="60" t="s">
        <v>2197</v>
      </c>
      <c r="H243" s="60" t="s">
        <v>2543</v>
      </c>
      <c r="I243" s="60" t="s">
        <v>2544</v>
      </c>
      <c r="J243" s="47"/>
    </row>
    <row r="244" spans="1:10" ht="15" x14ac:dyDescent="0.15">
      <c r="A244" s="58"/>
      <c r="B244" s="59"/>
      <c r="C244" s="60" t="s">
        <v>417</v>
      </c>
      <c r="D244" s="60">
        <v>22885343</v>
      </c>
      <c r="E244" s="60">
        <v>22886878</v>
      </c>
      <c r="F244" s="60" t="s">
        <v>2410</v>
      </c>
      <c r="G244" s="60" t="s">
        <v>2197</v>
      </c>
      <c r="H244" s="60" t="s">
        <v>2545</v>
      </c>
      <c r="I244" s="60" t="s">
        <v>2546</v>
      </c>
      <c r="J244" s="47"/>
    </row>
    <row r="245" spans="1:10" ht="15" x14ac:dyDescent="0.15">
      <c r="A245" s="58"/>
      <c r="B245" s="59"/>
      <c r="C245" s="60" t="s">
        <v>418</v>
      </c>
      <c r="D245" s="60">
        <v>22889952</v>
      </c>
      <c r="E245" s="60">
        <v>22891024</v>
      </c>
      <c r="F245" s="60" t="s">
        <v>2410</v>
      </c>
      <c r="G245" s="60" t="s">
        <v>2197</v>
      </c>
      <c r="H245" s="60" t="s">
        <v>2547</v>
      </c>
      <c r="I245" s="60" t="s">
        <v>2548</v>
      </c>
      <c r="J245" s="47"/>
    </row>
    <row r="246" spans="1:10" ht="15" x14ac:dyDescent="0.15">
      <c r="A246" s="58"/>
      <c r="B246" s="59"/>
      <c r="C246" s="60" t="s">
        <v>419</v>
      </c>
      <c r="D246" s="60">
        <v>22892108</v>
      </c>
      <c r="E246" s="60">
        <v>22893181</v>
      </c>
      <c r="F246" s="60" t="s">
        <v>2410</v>
      </c>
      <c r="G246" s="60" t="s">
        <v>2197</v>
      </c>
      <c r="H246" s="60" t="s">
        <v>2547</v>
      </c>
      <c r="I246" s="60" t="s">
        <v>2548</v>
      </c>
      <c r="J246" s="47"/>
    </row>
    <row r="247" spans="1:10" ht="15" x14ac:dyDescent="0.15">
      <c r="A247" s="58"/>
      <c r="B247" s="59"/>
      <c r="C247" s="60" t="s">
        <v>420</v>
      </c>
      <c r="D247" s="60">
        <v>22898703</v>
      </c>
      <c r="E247" s="60">
        <v>22899715</v>
      </c>
      <c r="F247" s="60" t="s">
        <v>2410</v>
      </c>
      <c r="G247" s="60" t="s">
        <v>2197</v>
      </c>
      <c r="H247" s="60" t="s">
        <v>2547</v>
      </c>
      <c r="I247" s="60" t="s">
        <v>2548</v>
      </c>
      <c r="J247" s="47"/>
    </row>
    <row r="248" spans="1:10" ht="15" x14ac:dyDescent="0.15">
      <c r="A248" s="58"/>
      <c r="B248" s="59"/>
      <c r="C248" s="60" t="s">
        <v>421</v>
      </c>
      <c r="D248" s="60">
        <v>22901418</v>
      </c>
      <c r="E248" s="60">
        <v>22902672</v>
      </c>
      <c r="F248" s="60" t="s">
        <v>2410</v>
      </c>
      <c r="G248" s="60" t="s">
        <v>2197</v>
      </c>
      <c r="H248" s="60" t="s">
        <v>2549</v>
      </c>
      <c r="I248" s="60" t="s">
        <v>308</v>
      </c>
      <c r="J248" s="47"/>
    </row>
    <row r="249" spans="1:10" ht="15" x14ac:dyDescent="0.15">
      <c r="A249" s="58"/>
      <c r="B249" s="59"/>
      <c r="C249" s="60" t="s">
        <v>422</v>
      </c>
      <c r="D249" s="60">
        <v>22902972</v>
      </c>
      <c r="E249" s="60">
        <v>22905311</v>
      </c>
      <c r="F249" s="60" t="s">
        <v>2410</v>
      </c>
      <c r="G249" s="60" t="s">
        <v>2197</v>
      </c>
      <c r="H249" s="60" t="s">
        <v>2550</v>
      </c>
      <c r="I249" s="60" t="s">
        <v>2551</v>
      </c>
      <c r="J249" s="47"/>
    </row>
    <row r="250" spans="1:10" ht="15" x14ac:dyDescent="0.15">
      <c r="A250" s="58"/>
      <c r="B250" s="59"/>
      <c r="C250" s="60" t="s">
        <v>423</v>
      </c>
      <c r="D250" s="60">
        <v>22907999</v>
      </c>
      <c r="E250" s="60">
        <v>22908736</v>
      </c>
      <c r="F250" s="60" t="s">
        <v>2410</v>
      </c>
      <c r="G250" s="60" t="s">
        <v>2197</v>
      </c>
      <c r="H250" s="60" t="s">
        <v>2552</v>
      </c>
      <c r="I250" s="60" t="s">
        <v>2008</v>
      </c>
      <c r="J250" s="47"/>
    </row>
    <row r="251" spans="1:10" ht="15" x14ac:dyDescent="0.15">
      <c r="A251" s="58"/>
      <c r="B251" s="59"/>
      <c r="C251" s="60" t="s">
        <v>424</v>
      </c>
      <c r="D251" s="60">
        <v>22916991</v>
      </c>
      <c r="E251" s="60">
        <v>22920856</v>
      </c>
      <c r="F251" s="60" t="s">
        <v>2410</v>
      </c>
      <c r="G251" s="60" t="s">
        <v>2197</v>
      </c>
      <c r="H251" s="60" t="s">
        <v>2553</v>
      </c>
      <c r="I251" s="60" t="s">
        <v>2554</v>
      </c>
      <c r="J251" s="47"/>
    </row>
    <row r="252" spans="1:10" ht="15" x14ac:dyDescent="0.15">
      <c r="A252" s="58"/>
      <c r="B252" s="59"/>
      <c r="C252" s="60" t="s">
        <v>425</v>
      </c>
      <c r="D252" s="60">
        <v>22922300</v>
      </c>
      <c r="E252" s="60">
        <v>22924890</v>
      </c>
      <c r="F252" s="60" t="s">
        <v>2410</v>
      </c>
      <c r="G252" s="60" t="s">
        <v>2197</v>
      </c>
      <c r="H252" s="60" t="s">
        <v>2555</v>
      </c>
      <c r="I252" s="60" t="s">
        <v>2556</v>
      </c>
      <c r="J252" s="47"/>
    </row>
    <row r="253" spans="1:10" ht="15" x14ac:dyDescent="0.15">
      <c r="A253" s="58"/>
      <c r="B253" s="59"/>
      <c r="C253" s="60" t="s">
        <v>426</v>
      </c>
      <c r="D253" s="60">
        <v>22925566</v>
      </c>
      <c r="E253" s="60">
        <v>22927410</v>
      </c>
      <c r="F253" s="60" t="s">
        <v>2410</v>
      </c>
      <c r="G253" s="60" t="s">
        <v>2197</v>
      </c>
      <c r="H253" s="60" t="s">
        <v>2557</v>
      </c>
      <c r="I253" s="60" t="s">
        <v>2558</v>
      </c>
      <c r="J253" s="47"/>
    </row>
    <row r="254" spans="1:10" ht="15" x14ac:dyDescent="0.15">
      <c r="A254" s="58"/>
      <c r="B254" s="59"/>
      <c r="C254" s="60" t="s">
        <v>427</v>
      </c>
      <c r="D254" s="60">
        <v>22929429</v>
      </c>
      <c r="E254" s="60">
        <v>22932121</v>
      </c>
      <c r="F254" s="60" t="s">
        <v>2410</v>
      </c>
      <c r="G254" s="60" t="s">
        <v>2197</v>
      </c>
      <c r="H254" s="60" t="s">
        <v>2559</v>
      </c>
      <c r="I254" s="60" t="s">
        <v>2560</v>
      </c>
      <c r="J254" s="47"/>
    </row>
    <row r="255" spans="1:10" ht="15" x14ac:dyDescent="0.15">
      <c r="A255" s="58"/>
      <c r="B255" s="59"/>
      <c r="C255" s="60" t="s">
        <v>428</v>
      </c>
      <c r="D255" s="60">
        <v>22933435</v>
      </c>
      <c r="E255" s="60">
        <v>22936818</v>
      </c>
      <c r="F255" s="60" t="s">
        <v>2410</v>
      </c>
      <c r="G255" s="60" t="s">
        <v>2197</v>
      </c>
      <c r="H255" s="60" t="s">
        <v>2561</v>
      </c>
      <c r="I255" s="60" t="s">
        <v>245</v>
      </c>
      <c r="J255" s="47"/>
    </row>
    <row r="256" spans="1:10" ht="15" x14ac:dyDescent="0.15">
      <c r="A256" s="58"/>
      <c r="B256" s="59"/>
      <c r="C256" s="60" t="s">
        <v>429</v>
      </c>
      <c r="D256" s="60">
        <v>22938400</v>
      </c>
      <c r="E256" s="60">
        <v>22943033</v>
      </c>
      <c r="F256" s="60" t="s">
        <v>2410</v>
      </c>
      <c r="G256" s="60" t="s">
        <v>2197</v>
      </c>
      <c r="H256" s="60" t="s">
        <v>2562</v>
      </c>
      <c r="I256" s="60" t="s">
        <v>430</v>
      </c>
      <c r="J256" s="47"/>
    </row>
    <row r="257" spans="1:10" ht="15" x14ac:dyDescent="0.15">
      <c r="A257" s="58"/>
      <c r="B257" s="59"/>
      <c r="C257" s="60" t="s">
        <v>2563</v>
      </c>
      <c r="D257" s="60">
        <v>22944776</v>
      </c>
      <c r="E257" s="60">
        <v>22947424</v>
      </c>
      <c r="F257" s="60" t="s">
        <v>2410</v>
      </c>
      <c r="G257" s="60" t="s">
        <v>2197</v>
      </c>
      <c r="H257" s="60" t="s">
        <v>2564</v>
      </c>
      <c r="I257" s="60" t="s">
        <v>2565</v>
      </c>
      <c r="J257" s="47"/>
    </row>
    <row r="258" spans="1:10" ht="15" x14ac:dyDescent="0.15">
      <c r="A258" s="58"/>
      <c r="B258" s="59"/>
      <c r="C258" s="60" t="s">
        <v>2566</v>
      </c>
      <c r="D258" s="60">
        <v>22947562</v>
      </c>
      <c r="E258" s="60">
        <v>22954942</v>
      </c>
      <c r="F258" s="60" t="s">
        <v>2410</v>
      </c>
      <c r="G258" s="60" t="s">
        <v>2197</v>
      </c>
      <c r="H258" s="60" t="s">
        <v>2567</v>
      </c>
      <c r="I258" s="60" t="s">
        <v>2568</v>
      </c>
      <c r="J258" s="47"/>
    </row>
    <row r="259" spans="1:10" ht="15" x14ac:dyDescent="0.15">
      <c r="A259" s="58"/>
      <c r="B259" s="59"/>
      <c r="C259" s="60" t="s">
        <v>2569</v>
      </c>
      <c r="D259" s="60">
        <v>22957667</v>
      </c>
      <c r="E259" s="60">
        <v>22961673</v>
      </c>
      <c r="F259" s="60" t="s">
        <v>2410</v>
      </c>
      <c r="G259" s="60" t="s">
        <v>2197</v>
      </c>
      <c r="H259" s="60" t="s">
        <v>2570</v>
      </c>
      <c r="I259" s="60" t="s">
        <v>294</v>
      </c>
      <c r="J259" s="47"/>
    </row>
    <row r="260" spans="1:10" ht="15" x14ac:dyDescent="0.15">
      <c r="A260" s="58"/>
      <c r="B260" s="59"/>
      <c r="C260" s="60" t="s">
        <v>2571</v>
      </c>
      <c r="D260" s="60">
        <v>22961838</v>
      </c>
      <c r="E260" s="60">
        <v>22967679</v>
      </c>
      <c r="F260" s="60" t="s">
        <v>2410</v>
      </c>
      <c r="G260" s="60" t="s">
        <v>2197</v>
      </c>
      <c r="H260" s="60" t="s">
        <v>2572</v>
      </c>
      <c r="I260" s="60" t="s">
        <v>2573</v>
      </c>
      <c r="J260" s="47"/>
    </row>
    <row r="261" spans="1:10" ht="15" x14ac:dyDescent="0.15">
      <c r="A261" s="58"/>
      <c r="B261" s="59"/>
      <c r="C261" s="60" t="s">
        <v>2574</v>
      </c>
      <c r="D261" s="60">
        <v>22967950</v>
      </c>
      <c r="E261" s="60">
        <v>22969250</v>
      </c>
      <c r="F261" s="60" t="s">
        <v>2410</v>
      </c>
      <c r="G261" s="60" t="s">
        <v>2197</v>
      </c>
      <c r="H261" s="60" t="s">
        <v>2575</v>
      </c>
      <c r="I261" s="60" t="s">
        <v>307</v>
      </c>
      <c r="J261" s="47"/>
    </row>
    <row r="262" spans="1:10" ht="15" x14ac:dyDescent="0.15">
      <c r="A262" s="58"/>
      <c r="B262" s="59"/>
      <c r="C262" s="60" t="s">
        <v>2576</v>
      </c>
      <c r="D262" s="60">
        <v>22975562</v>
      </c>
      <c r="E262" s="60">
        <v>22977248</v>
      </c>
      <c r="F262" s="60" t="s">
        <v>2410</v>
      </c>
      <c r="G262" s="60" t="s">
        <v>2197</v>
      </c>
      <c r="H262" s="60" t="s">
        <v>2577</v>
      </c>
      <c r="I262" s="60" t="s">
        <v>304</v>
      </c>
      <c r="J262" s="47"/>
    </row>
    <row r="263" spans="1:10" ht="15" x14ac:dyDescent="0.15">
      <c r="A263" s="58"/>
      <c r="B263" s="59"/>
      <c r="C263" s="60" t="s">
        <v>2578</v>
      </c>
      <c r="D263" s="60">
        <v>22977510</v>
      </c>
      <c r="E263" s="60">
        <v>22980109</v>
      </c>
      <c r="F263" s="60" t="s">
        <v>2410</v>
      </c>
      <c r="G263" s="60" t="s">
        <v>2197</v>
      </c>
      <c r="H263" s="60" t="s">
        <v>2579</v>
      </c>
      <c r="I263" s="60" t="s">
        <v>2580</v>
      </c>
      <c r="J263" s="47"/>
    </row>
    <row r="264" spans="1:10" ht="15" x14ac:dyDescent="0.15">
      <c r="A264" s="58"/>
      <c r="B264" s="59"/>
      <c r="C264" s="60" t="s">
        <v>2581</v>
      </c>
      <c r="D264" s="60">
        <v>22983947</v>
      </c>
      <c r="E264" s="60">
        <v>22984204</v>
      </c>
      <c r="F264" s="60" t="s">
        <v>2410</v>
      </c>
      <c r="G264" s="60" t="s">
        <v>2197</v>
      </c>
      <c r="H264" s="60" t="s">
        <v>294</v>
      </c>
      <c r="I264" s="60" t="s">
        <v>294</v>
      </c>
      <c r="J264" s="47"/>
    </row>
    <row r="265" spans="1:10" ht="15" x14ac:dyDescent="0.15">
      <c r="A265" s="58"/>
      <c r="B265" s="59"/>
      <c r="C265" s="60" t="s">
        <v>2582</v>
      </c>
      <c r="D265" s="60">
        <v>22985042</v>
      </c>
      <c r="E265" s="60">
        <v>22987059</v>
      </c>
      <c r="F265" s="60" t="s">
        <v>2410</v>
      </c>
      <c r="G265" s="60" t="s">
        <v>2197</v>
      </c>
      <c r="H265" s="60" t="s">
        <v>2583</v>
      </c>
      <c r="I265" s="60" t="s">
        <v>2584</v>
      </c>
      <c r="J265" s="47"/>
    </row>
    <row r="266" spans="1:10" ht="15" x14ac:dyDescent="0.15">
      <c r="A266" s="58"/>
      <c r="B266" s="59"/>
      <c r="C266" s="60" t="s">
        <v>2585</v>
      </c>
      <c r="D266" s="60">
        <v>22988598</v>
      </c>
      <c r="E266" s="60">
        <v>22989486</v>
      </c>
      <c r="F266" s="60" t="s">
        <v>2410</v>
      </c>
      <c r="G266" s="60" t="s">
        <v>2197</v>
      </c>
      <c r="H266" s="60" t="s">
        <v>2586</v>
      </c>
      <c r="I266" s="60" t="s">
        <v>294</v>
      </c>
      <c r="J266" s="47"/>
    </row>
    <row r="267" spans="1:10" ht="15" x14ac:dyDescent="0.15">
      <c r="A267" s="61"/>
      <c r="B267" s="62"/>
      <c r="C267" s="15" t="s">
        <v>2587</v>
      </c>
      <c r="D267" s="15">
        <v>22990082</v>
      </c>
      <c r="E267" s="15">
        <v>22992211</v>
      </c>
      <c r="F267" s="15" t="s">
        <v>2410</v>
      </c>
      <c r="G267" s="15" t="s">
        <v>2197</v>
      </c>
      <c r="H267" s="15" t="s">
        <v>2588</v>
      </c>
      <c r="I267" s="15" t="s">
        <v>257</v>
      </c>
      <c r="J267" s="47"/>
    </row>
    <row r="268" spans="1:10" ht="15" x14ac:dyDescent="0.15">
      <c r="A268" s="58" t="s">
        <v>2407</v>
      </c>
      <c r="B268" s="59" t="s">
        <v>2589</v>
      </c>
      <c r="C268" s="60" t="s">
        <v>2590</v>
      </c>
      <c r="D268" s="60">
        <v>2935877</v>
      </c>
      <c r="E268" s="60">
        <v>2936455</v>
      </c>
      <c r="F268" s="60" t="s">
        <v>2591</v>
      </c>
      <c r="G268" s="60" t="s">
        <v>2197</v>
      </c>
      <c r="H268" s="60" t="s">
        <v>2592</v>
      </c>
      <c r="I268" s="60" t="s">
        <v>294</v>
      </c>
      <c r="J268" s="47"/>
    </row>
    <row r="269" spans="1:10" ht="15" x14ac:dyDescent="0.15">
      <c r="A269" s="58"/>
      <c r="B269" s="59"/>
      <c r="C269" s="60" t="s">
        <v>2593</v>
      </c>
      <c r="D269" s="60">
        <v>2937492</v>
      </c>
      <c r="E269" s="60">
        <v>2937778</v>
      </c>
      <c r="F269" s="60" t="s">
        <v>2591</v>
      </c>
      <c r="G269" s="60" t="s">
        <v>2197</v>
      </c>
      <c r="H269" s="60" t="s">
        <v>294</v>
      </c>
      <c r="I269" s="60" t="s">
        <v>294</v>
      </c>
      <c r="J269" s="47"/>
    </row>
    <row r="270" spans="1:10" ht="15" x14ac:dyDescent="0.15">
      <c r="A270" s="58"/>
      <c r="B270" s="59"/>
      <c r="C270" s="60" t="s">
        <v>2594</v>
      </c>
      <c r="D270" s="60">
        <v>2937902</v>
      </c>
      <c r="E270" s="60">
        <v>2943011</v>
      </c>
      <c r="F270" s="60" t="s">
        <v>2591</v>
      </c>
      <c r="G270" s="60" t="s">
        <v>2197</v>
      </c>
      <c r="H270" s="60" t="s">
        <v>2595</v>
      </c>
      <c r="I270" s="60" t="s">
        <v>2596</v>
      </c>
      <c r="J270" s="47"/>
    </row>
    <row r="271" spans="1:10" ht="15" x14ac:dyDescent="0.15">
      <c r="A271" s="58"/>
      <c r="B271" s="59"/>
      <c r="C271" s="60" t="s">
        <v>2597</v>
      </c>
      <c r="D271" s="60">
        <v>2945997</v>
      </c>
      <c r="E271" s="60">
        <v>2949260</v>
      </c>
      <c r="F271" s="60" t="s">
        <v>2591</v>
      </c>
      <c r="G271" s="60" t="s">
        <v>2197</v>
      </c>
      <c r="H271" s="60" t="s">
        <v>2598</v>
      </c>
      <c r="I271" s="60" t="s">
        <v>2599</v>
      </c>
      <c r="J271" s="47"/>
    </row>
    <row r="272" spans="1:10" ht="15" x14ac:dyDescent="0.15">
      <c r="A272" s="58"/>
      <c r="B272" s="59"/>
      <c r="C272" s="60" t="s">
        <v>2600</v>
      </c>
      <c r="D272" s="60">
        <v>2949518</v>
      </c>
      <c r="E272" s="60">
        <v>2951313</v>
      </c>
      <c r="F272" s="60" t="s">
        <v>2591</v>
      </c>
      <c r="G272" s="60" t="s">
        <v>2197</v>
      </c>
      <c r="H272" s="60" t="s">
        <v>2601</v>
      </c>
      <c r="I272" s="60" t="s">
        <v>2602</v>
      </c>
      <c r="J272" s="47"/>
    </row>
    <row r="273" spans="1:10" ht="15" x14ac:dyDescent="0.15">
      <c r="A273" s="58"/>
      <c r="B273" s="59"/>
      <c r="C273" s="60" t="s">
        <v>2603</v>
      </c>
      <c r="D273" s="60">
        <v>2952991</v>
      </c>
      <c r="E273" s="60">
        <v>2962750</v>
      </c>
      <c r="F273" s="60" t="s">
        <v>2591</v>
      </c>
      <c r="G273" s="60" t="s">
        <v>2197</v>
      </c>
      <c r="H273" s="60" t="s">
        <v>2604</v>
      </c>
      <c r="I273" s="60" t="s">
        <v>308</v>
      </c>
      <c r="J273" s="47"/>
    </row>
    <row r="274" spans="1:10" ht="15" x14ac:dyDescent="0.15">
      <c r="A274" s="58"/>
      <c r="B274" s="59"/>
      <c r="C274" s="60" t="s">
        <v>2605</v>
      </c>
      <c r="D274" s="60">
        <v>2963042</v>
      </c>
      <c r="E274" s="60">
        <v>2975077</v>
      </c>
      <c r="F274" s="60" t="s">
        <v>2591</v>
      </c>
      <c r="G274" s="60" t="s">
        <v>2197</v>
      </c>
      <c r="H274" s="60" t="s">
        <v>2606</v>
      </c>
      <c r="I274" s="60" t="s">
        <v>2607</v>
      </c>
      <c r="J274" s="47"/>
    </row>
    <row r="275" spans="1:10" ht="15" x14ac:dyDescent="0.15">
      <c r="A275" s="58"/>
      <c r="B275" s="59"/>
      <c r="C275" s="60" t="s">
        <v>436</v>
      </c>
      <c r="D275" s="60">
        <v>2987534</v>
      </c>
      <c r="E275" s="60">
        <v>2988493</v>
      </c>
      <c r="F275" s="60" t="s">
        <v>2591</v>
      </c>
      <c r="G275" s="60" t="s">
        <v>2197</v>
      </c>
      <c r="H275" s="60" t="s">
        <v>2608</v>
      </c>
      <c r="I275" s="60" t="s">
        <v>2111</v>
      </c>
      <c r="J275" s="47"/>
    </row>
    <row r="276" spans="1:10" ht="15" x14ac:dyDescent="0.15">
      <c r="A276" s="58"/>
      <c r="B276" s="59"/>
      <c r="C276" s="60" t="s">
        <v>437</v>
      </c>
      <c r="D276" s="60">
        <v>3001192</v>
      </c>
      <c r="E276" s="60">
        <v>3001890</v>
      </c>
      <c r="F276" s="60" t="s">
        <v>2591</v>
      </c>
      <c r="G276" s="60" t="s">
        <v>2197</v>
      </c>
      <c r="H276" s="60" t="s">
        <v>2609</v>
      </c>
      <c r="I276" s="60" t="s">
        <v>2008</v>
      </c>
      <c r="J276" s="47"/>
    </row>
    <row r="277" spans="1:10" ht="15" x14ac:dyDescent="0.15">
      <c r="A277" s="58"/>
      <c r="B277" s="59"/>
      <c r="C277" s="60" t="s">
        <v>438</v>
      </c>
      <c r="D277" s="60">
        <v>3007944</v>
      </c>
      <c r="E277" s="60">
        <v>3011547</v>
      </c>
      <c r="F277" s="60" t="s">
        <v>2591</v>
      </c>
      <c r="G277" s="60" t="s">
        <v>2197</v>
      </c>
      <c r="H277" s="60" t="s">
        <v>2610</v>
      </c>
      <c r="I277" s="60" t="s">
        <v>439</v>
      </c>
      <c r="J277" s="47"/>
    </row>
    <row r="278" spans="1:10" ht="15" x14ac:dyDescent="0.15">
      <c r="A278" s="58"/>
      <c r="B278" s="59"/>
      <c r="C278" s="60" t="s">
        <v>440</v>
      </c>
      <c r="D278" s="60">
        <v>3013936</v>
      </c>
      <c r="E278" s="60">
        <v>3015825</v>
      </c>
      <c r="F278" s="60" t="s">
        <v>2591</v>
      </c>
      <c r="G278" s="60" t="s">
        <v>2197</v>
      </c>
      <c r="H278" s="60" t="s">
        <v>2611</v>
      </c>
      <c r="I278" s="60" t="s">
        <v>2612</v>
      </c>
      <c r="J278" s="47"/>
    </row>
    <row r="279" spans="1:10" ht="15" x14ac:dyDescent="0.15">
      <c r="A279" s="58"/>
      <c r="B279" s="59"/>
      <c r="C279" s="60" t="s">
        <v>441</v>
      </c>
      <c r="D279" s="60">
        <v>3019503</v>
      </c>
      <c r="E279" s="60">
        <v>3024126</v>
      </c>
      <c r="F279" s="60" t="s">
        <v>2591</v>
      </c>
      <c r="G279" s="60" t="s">
        <v>2197</v>
      </c>
      <c r="H279" s="60" t="s">
        <v>2613</v>
      </c>
      <c r="I279" s="60" t="s">
        <v>442</v>
      </c>
      <c r="J279" s="47"/>
    </row>
    <row r="280" spans="1:10" ht="15" x14ac:dyDescent="0.15">
      <c r="A280" s="58"/>
      <c r="B280" s="59"/>
      <c r="C280" s="60" t="s">
        <v>443</v>
      </c>
      <c r="D280" s="60">
        <v>3031434</v>
      </c>
      <c r="E280" s="60">
        <v>3035679</v>
      </c>
      <c r="F280" s="60" t="s">
        <v>2591</v>
      </c>
      <c r="G280" s="60" t="s">
        <v>2197</v>
      </c>
      <c r="H280" s="60" t="s">
        <v>2614</v>
      </c>
      <c r="I280" s="60" t="s">
        <v>444</v>
      </c>
      <c r="J280" s="47"/>
    </row>
    <row r="281" spans="1:10" ht="15" x14ac:dyDescent="0.15">
      <c r="A281" s="58"/>
      <c r="B281" s="59"/>
      <c r="C281" s="60" t="s">
        <v>445</v>
      </c>
      <c r="D281" s="60">
        <v>3037066</v>
      </c>
      <c r="E281" s="60">
        <v>3039576</v>
      </c>
      <c r="F281" s="60" t="s">
        <v>2591</v>
      </c>
      <c r="G281" s="60" t="s">
        <v>2197</v>
      </c>
      <c r="H281" s="60" t="s">
        <v>2615</v>
      </c>
      <c r="I281" s="60" t="s">
        <v>2616</v>
      </c>
      <c r="J281" s="47"/>
    </row>
    <row r="282" spans="1:10" ht="15" x14ac:dyDescent="0.15">
      <c r="A282" s="58"/>
      <c r="B282" s="59"/>
      <c r="C282" s="60" t="s">
        <v>446</v>
      </c>
      <c r="D282" s="60">
        <v>3043069</v>
      </c>
      <c r="E282" s="60">
        <v>3043776</v>
      </c>
      <c r="F282" s="60" t="s">
        <v>2591</v>
      </c>
      <c r="G282" s="60" t="s">
        <v>2197</v>
      </c>
      <c r="H282" s="60" t="s">
        <v>2617</v>
      </c>
      <c r="I282" s="60" t="s">
        <v>2618</v>
      </c>
      <c r="J282" s="47"/>
    </row>
    <row r="283" spans="1:10" ht="15" x14ac:dyDescent="0.15">
      <c r="A283" s="58"/>
      <c r="B283" s="59"/>
      <c r="C283" s="60" t="s">
        <v>447</v>
      </c>
      <c r="D283" s="60">
        <v>3046812</v>
      </c>
      <c r="E283" s="60">
        <v>3048148</v>
      </c>
      <c r="F283" s="60" t="s">
        <v>2591</v>
      </c>
      <c r="G283" s="60" t="s">
        <v>2197</v>
      </c>
      <c r="H283" s="60" t="s">
        <v>2619</v>
      </c>
      <c r="I283" s="60" t="s">
        <v>2620</v>
      </c>
      <c r="J283" s="47"/>
    </row>
    <row r="284" spans="1:10" ht="15" x14ac:dyDescent="0.15">
      <c r="A284" s="58"/>
      <c r="B284" s="59"/>
      <c r="C284" s="60" t="s">
        <v>448</v>
      </c>
      <c r="D284" s="60">
        <v>3048611</v>
      </c>
      <c r="E284" s="60">
        <v>3049305</v>
      </c>
      <c r="F284" s="60" t="s">
        <v>2591</v>
      </c>
      <c r="G284" s="60" t="s">
        <v>2197</v>
      </c>
      <c r="H284" s="60" t="s">
        <v>2617</v>
      </c>
      <c r="I284" s="60" t="s">
        <v>2618</v>
      </c>
      <c r="J284" s="47"/>
    </row>
    <row r="285" spans="1:10" ht="15" x14ac:dyDescent="0.15">
      <c r="A285" s="58"/>
      <c r="B285" s="59"/>
      <c r="C285" s="60" t="s">
        <v>449</v>
      </c>
      <c r="D285" s="60">
        <v>3049542</v>
      </c>
      <c r="E285" s="60">
        <v>3052961</v>
      </c>
      <c r="F285" s="60" t="s">
        <v>2591</v>
      </c>
      <c r="G285" s="60" t="s">
        <v>2197</v>
      </c>
      <c r="H285" s="60" t="s">
        <v>2621</v>
      </c>
      <c r="I285" s="60" t="s">
        <v>254</v>
      </c>
      <c r="J285" s="47"/>
    </row>
    <row r="286" spans="1:10" ht="15" x14ac:dyDescent="0.15">
      <c r="A286" s="58"/>
      <c r="B286" s="59"/>
      <c r="C286" s="60" t="s">
        <v>450</v>
      </c>
      <c r="D286" s="60">
        <v>3053592</v>
      </c>
      <c r="E286" s="60">
        <v>3064549</v>
      </c>
      <c r="F286" s="60" t="s">
        <v>2591</v>
      </c>
      <c r="G286" s="60" t="s">
        <v>2197</v>
      </c>
      <c r="H286" s="60" t="s">
        <v>2622</v>
      </c>
      <c r="I286" s="60" t="s">
        <v>2623</v>
      </c>
      <c r="J286" s="47"/>
    </row>
    <row r="287" spans="1:10" ht="15" x14ac:dyDescent="0.15">
      <c r="A287" s="58"/>
      <c r="B287" s="59"/>
      <c r="C287" s="60" t="s">
        <v>451</v>
      </c>
      <c r="D287" s="60">
        <v>3064606</v>
      </c>
      <c r="E287" s="60">
        <v>3065050</v>
      </c>
      <c r="F287" s="60" t="s">
        <v>2591</v>
      </c>
      <c r="G287" s="60" t="s">
        <v>2197</v>
      </c>
      <c r="H287" s="60" t="s">
        <v>294</v>
      </c>
      <c r="I287" s="60" t="s">
        <v>294</v>
      </c>
      <c r="J287" s="47"/>
    </row>
    <row r="288" spans="1:10" ht="15" x14ac:dyDescent="0.15">
      <c r="A288" s="58"/>
      <c r="B288" s="59"/>
      <c r="C288" s="60" t="s">
        <v>452</v>
      </c>
      <c r="D288" s="60">
        <v>3065112</v>
      </c>
      <c r="E288" s="60">
        <v>3066744</v>
      </c>
      <c r="F288" s="60" t="s">
        <v>2591</v>
      </c>
      <c r="G288" s="60" t="s">
        <v>2197</v>
      </c>
      <c r="H288" s="60" t="s">
        <v>2624</v>
      </c>
      <c r="I288" s="60" t="s">
        <v>2625</v>
      </c>
      <c r="J288" s="47"/>
    </row>
    <row r="289" spans="1:10" ht="15" x14ac:dyDescent="0.15">
      <c r="A289" s="58"/>
      <c r="B289" s="59"/>
      <c r="C289" s="60" t="s">
        <v>453</v>
      </c>
      <c r="D289" s="60">
        <v>3067402</v>
      </c>
      <c r="E289" s="60">
        <v>3067958</v>
      </c>
      <c r="F289" s="60" t="s">
        <v>2591</v>
      </c>
      <c r="G289" s="60" t="s">
        <v>2197</v>
      </c>
      <c r="H289" s="60" t="s">
        <v>2626</v>
      </c>
      <c r="I289" s="60" t="s">
        <v>294</v>
      </c>
      <c r="J289" s="47"/>
    </row>
    <row r="290" spans="1:10" ht="15" x14ac:dyDescent="0.15">
      <c r="A290" s="58"/>
      <c r="B290" s="59"/>
      <c r="C290" s="60" t="s">
        <v>454</v>
      </c>
      <c r="D290" s="60">
        <v>3068656</v>
      </c>
      <c r="E290" s="60">
        <v>3072086</v>
      </c>
      <c r="F290" s="60" t="s">
        <v>2591</v>
      </c>
      <c r="G290" s="60" t="s">
        <v>2197</v>
      </c>
      <c r="H290" s="60" t="s">
        <v>2627</v>
      </c>
      <c r="I290" s="60" t="s">
        <v>455</v>
      </c>
      <c r="J290" s="47"/>
    </row>
    <row r="291" spans="1:10" ht="15" x14ac:dyDescent="0.15">
      <c r="A291" s="58"/>
      <c r="B291" s="59"/>
      <c r="C291" s="60" t="s">
        <v>456</v>
      </c>
      <c r="D291" s="60">
        <v>3072832</v>
      </c>
      <c r="E291" s="60">
        <v>3073773</v>
      </c>
      <c r="F291" s="60" t="s">
        <v>2591</v>
      </c>
      <c r="G291" s="60" t="s">
        <v>2197</v>
      </c>
      <c r="H291" s="60" t="s">
        <v>2627</v>
      </c>
      <c r="I291" s="60" t="s">
        <v>455</v>
      </c>
      <c r="J291" s="47"/>
    </row>
    <row r="292" spans="1:10" ht="15" x14ac:dyDescent="0.15">
      <c r="A292" s="58"/>
      <c r="B292" s="59"/>
      <c r="C292" s="60" t="s">
        <v>457</v>
      </c>
      <c r="D292" s="60">
        <v>3073894</v>
      </c>
      <c r="E292" s="60">
        <v>3074707</v>
      </c>
      <c r="F292" s="60" t="s">
        <v>2591</v>
      </c>
      <c r="G292" s="60" t="s">
        <v>2197</v>
      </c>
      <c r="H292" s="60" t="s">
        <v>2627</v>
      </c>
      <c r="I292" s="60" t="s">
        <v>455</v>
      </c>
      <c r="J292" s="47"/>
    </row>
    <row r="293" spans="1:10" ht="15" x14ac:dyDescent="0.15">
      <c r="A293" s="58"/>
      <c r="B293" s="59"/>
      <c r="C293" s="60" t="s">
        <v>458</v>
      </c>
      <c r="D293" s="60">
        <v>3074766</v>
      </c>
      <c r="E293" s="60">
        <v>3076317</v>
      </c>
      <c r="F293" s="60" t="s">
        <v>2591</v>
      </c>
      <c r="G293" s="60" t="s">
        <v>2197</v>
      </c>
      <c r="H293" s="60" t="s">
        <v>2627</v>
      </c>
      <c r="I293" s="60" t="s">
        <v>455</v>
      </c>
      <c r="J293" s="47"/>
    </row>
    <row r="294" spans="1:10" ht="15" x14ac:dyDescent="0.15">
      <c r="A294" s="58"/>
      <c r="B294" s="59"/>
      <c r="C294" s="60" t="s">
        <v>459</v>
      </c>
      <c r="D294" s="60">
        <v>3076562</v>
      </c>
      <c r="E294" s="60">
        <v>3079532</v>
      </c>
      <c r="F294" s="60" t="s">
        <v>2591</v>
      </c>
      <c r="G294" s="60" t="s">
        <v>2239</v>
      </c>
      <c r="H294" s="60" t="s">
        <v>2628</v>
      </c>
      <c r="I294" s="60" t="s">
        <v>254</v>
      </c>
      <c r="J294" s="47"/>
    </row>
    <row r="295" spans="1:10" ht="15" x14ac:dyDescent="0.15">
      <c r="A295" s="58"/>
      <c r="B295" s="59"/>
      <c r="C295" s="60" t="s">
        <v>460</v>
      </c>
      <c r="D295" s="60">
        <v>3081816</v>
      </c>
      <c r="E295" s="60">
        <v>3085521</v>
      </c>
      <c r="F295" s="60" t="s">
        <v>2591</v>
      </c>
      <c r="G295" s="60" t="s">
        <v>2239</v>
      </c>
      <c r="H295" s="60" t="s">
        <v>2629</v>
      </c>
      <c r="I295" s="60" t="s">
        <v>2630</v>
      </c>
      <c r="J295" s="47"/>
    </row>
    <row r="296" spans="1:10" ht="15" x14ac:dyDescent="0.15">
      <c r="A296" s="58"/>
      <c r="B296" s="59"/>
      <c r="C296" s="60" t="s">
        <v>461</v>
      </c>
      <c r="D296" s="60">
        <v>3086068</v>
      </c>
      <c r="E296" s="60">
        <v>3093891</v>
      </c>
      <c r="F296" s="60" t="s">
        <v>2591</v>
      </c>
      <c r="G296" s="60" t="s">
        <v>2239</v>
      </c>
      <c r="H296" s="60" t="s">
        <v>2631</v>
      </c>
      <c r="I296" s="60" t="s">
        <v>2632</v>
      </c>
      <c r="J296" s="47"/>
    </row>
    <row r="297" spans="1:10" ht="15" x14ac:dyDescent="0.15">
      <c r="A297" s="58"/>
      <c r="B297" s="59"/>
      <c r="C297" s="60" t="s">
        <v>462</v>
      </c>
      <c r="D297" s="60">
        <v>3101422</v>
      </c>
      <c r="E297" s="60">
        <v>3102315</v>
      </c>
      <c r="F297" s="60" t="s">
        <v>2591</v>
      </c>
      <c r="G297" s="60" t="s">
        <v>2197</v>
      </c>
      <c r="H297" s="60" t="s">
        <v>2633</v>
      </c>
      <c r="I297" s="60" t="s">
        <v>2634</v>
      </c>
      <c r="J297" s="47"/>
    </row>
    <row r="298" spans="1:10" ht="15" x14ac:dyDescent="0.15">
      <c r="A298" s="58"/>
      <c r="B298" s="59"/>
      <c r="C298" s="60" t="s">
        <v>463</v>
      </c>
      <c r="D298" s="60">
        <v>3106414</v>
      </c>
      <c r="E298" s="60">
        <v>3107423</v>
      </c>
      <c r="F298" s="60" t="s">
        <v>2591</v>
      </c>
      <c r="G298" s="60" t="s">
        <v>2197</v>
      </c>
      <c r="H298" s="60" t="s">
        <v>294</v>
      </c>
      <c r="I298" s="60" t="s">
        <v>294</v>
      </c>
      <c r="J298" s="47"/>
    </row>
    <row r="299" spans="1:10" ht="15" x14ac:dyDescent="0.15">
      <c r="A299" s="58"/>
      <c r="B299" s="59"/>
      <c r="C299" s="60" t="s">
        <v>464</v>
      </c>
      <c r="D299" s="60">
        <v>3108363</v>
      </c>
      <c r="E299" s="60">
        <v>3108991</v>
      </c>
      <c r="F299" s="60" t="s">
        <v>2591</v>
      </c>
      <c r="G299" s="60" t="s">
        <v>2197</v>
      </c>
      <c r="H299" s="60" t="s">
        <v>294</v>
      </c>
      <c r="I299" s="60" t="s">
        <v>294</v>
      </c>
      <c r="J299" s="47"/>
    </row>
    <row r="300" spans="1:10" ht="15" x14ac:dyDescent="0.15">
      <c r="A300" s="58"/>
      <c r="B300" s="59"/>
      <c r="C300" s="60" t="s">
        <v>465</v>
      </c>
      <c r="D300" s="60">
        <v>3115018</v>
      </c>
      <c r="E300" s="60">
        <v>3116715</v>
      </c>
      <c r="F300" s="60" t="s">
        <v>2591</v>
      </c>
      <c r="G300" s="60" t="s">
        <v>2197</v>
      </c>
      <c r="H300" s="60" t="s">
        <v>2635</v>
      </c>
      <c r="I300" s="60" t="s">
        <v>2636</v>
      </c>
      <c r="J300" s="47"/>
    </row>
    <row r="301" spans="1:10" ht="15" x14ac:dyDescent="0.15">
      <c r="A301" s="58"/>
      <c r="B301" s="59"/>
      <c r="C301" s="60" t="s">
        <v>466</v>
      </c>
      <c r="D301" s="60">
        <v>3118149</v>
      </c>
      <c r="E301" s="60">
        <v>3119442</v>
      </c>
      <c r="F301" s="60" t="s">
        <v>2591</v>
      </c>
      <c r="G301" s="60" t="s">
        <v>2197</v>
      </c>
      <c r="H301" s="60" t="s">
        <v>2611</v>
      </c>
      <c r="I301" s="60" t="s">
        <v>2612</v>
      </c>
      <c r="J301" s="47"/>
    </row>
    <row r="302" spans="1:10" ht="15" x14ac:dyDescent="0.15">
      <c r="A302" s="58"/>
      <c r="B302" s="59"/>
      <c r="C302" s="60" t="s">
        <v>467</v>
      </c>
      <c r="D302" s="60">
        <v>3119518</v>
      </c>
      <c r="E302" s="60">
        <v>3121818</v>
      </c>
      <c r="F302" s="60" t="s">
        <v>2591</v>
      </c>
      <c r="G302" s="60" t="s">
        <v>2197</v>
      </c>
      <c r="H302" s="60" t="s">
        <v>2637</v>
      </c>
      <c r="I302" s="60" t="s">
        <v>239</v>
      </c>
      <c r="J302" s="47"/>
    </row>
    <row r="303" spans="1:10" ht="15" x14ac:dyDescent="0.15">
      <c r="A303" s="58"/>
      <c r="B303" s="59"/>
      <c r="C303" s="60" t="s">
        <v>468</v>
      </c>
      <c r="D303" s="60">
        <v>3122353</v>
      </c>
      <c r="E303" s="60">
        <v>3124291</v>
      </c>
      <c r="F303" s="60" t="s">
        <v>2591</v>
      </c>
      <c r="G303" s="60" t="s">
        <v>2197</v>
      </c>
      <c r="H303" s="60" t="s">
        <v>2638</v>
      </c>
      <c r="I303" s="60" t="s">
        <v>469</v>
      </c>
      <c r="J303" s="47"/>
    </row>
    <row r="304" spans="1:10" ht="15" x14ac:dyDescent="0.15">
      <c r="A304" s="58"/>
      <c r="B304" s="59"/>
      <c r="C304" s="60" t="s">
        <v>470</v>
      </c>
      <c r="D304" s="60">
        <v>3125493</v>
      </c>
      <c r="E304" s="60">
        <v>3127821</v>
      </c>
      <c r="F304" s="60" t="s">
        <v>2591</v>
      </c>
      <c r="G304" s="60" t="s">
        <v>2239</v>
      </c>
      <c r="H304" s="60" t="s">
        <v>2639</v>
      </c>
      <c r="I304" s="60" t="s">
        <v>2640</v>
      </c>
      <c r="J304" s="47"/>
    </row>
    <row r="305" spans="1:10" ht="15" x14ac:dyDescent="0.15">
      <c r="A305" s="58"/>
      <c r="B305" s="59"/>
      <c r="C305" s="60" t="s">
        <v>471</v>
      </c>
      <c r="D305" s="60">
        <v>3128183</v>
      </c>
      <c r="E305" s="60">
        <v>3128919</v>
      </c>
      <c r="F305" s="60" t="s">
        <v>2591</v>
      </c>
      <c r="G305" s="60" t="s">
        <v>2239</v>
      </c>
      <c r="H305" s="60" t="s">
        <v>294</v>
      </c>
      <c r="I305" s="60" t="s">
        <v>294</v>
      </c>
      <c r="J305" s="47"/>
    </row>
    <row r="306" spans="1:10" ht="15" x14ac:dyDescent="0.15">
      <c r="A306" s="58"/>
      <c r="B306" s="59"/>
      <c r="C306" s="60" t="s">
        <v>472</v>
      </c>
      <c r="D306" s="60">
        <v>3129484</v>
      </c>
      <c r="E306" s="60">
        <v>3131806</v>
      </c>
      <c r="F306" s="60" t="s">
        <v>2591</v>
      </c>
      <c r="G306" s="60" t="s">
        <v>2239</v>
      </c>
      <c r="H306" s="60" t="s">
        <v>2641</v>
      </c>
      <c r="I306" s="60" t="s">
        <v>2642</v>
      </c>
      <c r="J306" s="47"/>
    </row>
    <row r="307" spans="1:10" ht="15" x14ac:dyDescent="0.15">
      <c r="A307" s="58"/>
      <c r="B307" s="59"/>
      <c r="C307" s="60" t="s">
        <v>473</v>
      </c>
      <c r="D307" s="60">
        <v>3135047</v>
      </c>
      <c r="E307" s="60">
        <v>3140643</v>
      </c>
      <c r="F307" s="60" t="s">
        <v>2591</v>
      </c>
      <c r="G307" s="60" t="s">
        <v>2197</v>
      </c>
      <c r="H307" s="60" t="s">
        <v>2643</v>
      </c>
      <c r="I307" s="60" t="s">
        <v>2644</v>
      </c>
      <c r="J307" s="47"/>
    </row>
    <row r="308" spans="1:10" ht="15" x14ac:dyDescent="0.15">
      <c r="A308" s="58"/>
      <c r="B308" s="59"/>
      <c r="C308" s="60" t="s">
        <v>474</v>
      </c>
      <c r="D308" s="60">
        <v>3146753</v>
      </c>
      <c r="E308" s="60">
        <v>3147706</v>
      </c>
      <c r="F308" s="60" t="s">
        <v>2591</v>
      </c>
      <c r="G308" s="60" t="s">
        <v>2197</v>
      </c>
      <c r="H308" s="60" t="s">
        <v>294</v>
      </c>
      <c r="I308" s="60" t="s">
        <v>294</v>
      </c>
      <c r="J308" s="47"/>
    </row>
    <row r="309" spans="1:10" ht="15" x14ac:dyDescent="0.15">
      <c r="A309" s="58"/>
      <c r="B309" s="59"/>
      <c r="C309" s="60" t="s">
        <v>475</v>
      </c>
      <c r="D309" s="60">
        <v>3152151</v>
      </c>
      <c r="E309" s="60">
        <v>3154082</v>
      </c>
      <c r="F309" s="60" t="s">
        <v>2591</v>
      </c>
      <c r="G309" s="60" t="s">
        <v>2197</v>
      </c>
      <c r="H309" s="60" t="s">
        <v>2645</v>
      </c>
      <c r="I309" s="60" t="s">
        <v>476</v>
      </c>
      <c r="J309" s="47"/>
    </row>
    <row r="310" spans="1:10" ht="15" x14ac:dyDescent="0.15">
      <c r="A310" s="58"/>
      <c r="B310" s="59"/>
      <c r="C310" s="60" t="s">
        <v>477</v>
      </c>
      <c r="D310" s="60">
        <v>3167064</v>
      </c>
      <c r="E310" s="60">
        <v>3170633</v>
      </c>
      <c r="F310" s="60" t="s">
        <v>2591</v>
      </c>
      <c r="G310" s="60" t="s">
        <v>2197</v>
      </c>
      <c r="H310" s="60" t="s">
        <v>2646</v>
      </c>
      <c r="I310" s="60" t="s">
        <v>478</v>
      </c>
      <c r="J310" s="47"/>
    </row>
    <row r="311" spans="1:10" ht="15" x14ac:dyDescent="0.15">
      <c r="A311" s="58"/>
      <c r="B311" s="59"/>
      <c r="C311" s="60" t="s">
        <v>479</v>
      </c>
      <c r="D311" s="60">
        <v>3170819</v>
      </c>
      <c r="E311" s="60">
        <v>3171247</v>
      </c>
      <c r="F311" s="60" t="s">
        <v>2591</v>
      </c>
      <c r="G311" s="60" t="s">
        <v>2197</v>
      </c>
      <c r="H311" s="60" t="s">
        <v>2647</v>
      </c>
      <c r="I311" s="60" t="s">
        <v>2648</v>
      </c>
      <c r="J311" s="47"/>
    </row>
    <row r="312" spans="1:10" ht="15" x14ac:dyDescent="0.15">
      <c r="A312" s="58"/>
      <c r="B312" s="59"/>
      <c r="C312" s="60" t="s">
        <v>480</v>
      </c>
      <c r="D312" s="60">
        <v>3172565</v>
      </c>
      <c r="E312" s="60">
        <v>3175005</v>
      </c>
      <c r="F312" s="60" t="s">
        <v>2591</v>
      </c>
      <c r="G312" s="60" t="s">
        <v>2197</v>
      </c>
      <c r="H312" s="60" t="s">
        <v>2649</v>
      </c>
      <c r="I312" s="60" t="s">
        <v>481</v>
      </c>
      <c r="J312" s="47"/>
    </row>
    <row r="313" spans="1:10" ht="15" x14ac:dyDescent="0.15">
      <c r="A313" s="58"/>
      <c r="B313" s="59"/>
      <c r="C313" s="60" t="s">
        <v>482</v>
      </c>
      <c r="D313" s="60">
        <v>3175451</v>
      </c>
      <c r="E313" s="60">
        <v>3177537</v>
      </c>
      <c r="F313" s="60" t="s">
        <v>2591</v>
      </c>
      <c r="G313" s="60" t="s">
        <v>2197</v>
      </c>
      <c r="H313" s="60" t="s">
        <v>2650</v>
      </c>
      <c r="I313" s="60" t="s">
        <v>2651</v>
      </c>
      <c r="J313" s="47"/>
    </row>
    <row r="314" spans="1:10" ht="15" x14ac:dyDescent="0.15">
      <c r="A314" s="58"/>
      <c r="B314" s="59"/>
      <c r="C314" s="60" t="s">
        <v>483</v>
      </c>
      <c r="D314" s="60">
        <v>3177735</v>
      </c>
      <c r="E314" s="60">
        <v>3180869</v>
      </c>
      <c r="F314" s="60" t="s">
        <v>2591</v>
      </c>
      <c r="G314" s="60" t="s">
        <v>2197</v>
      </c>
      <c r="H314" s="60" t="s">
        <v>2652</v>
      </c>
      <c r="I314" s="60" t="s">
        <v>2653</v>
      </c>
      <c r="J314" s="47"/>
    </row>
    <row r="315" spans="1:10" ht="15" x14ac:dyDescent="0.15">
      <c r="A315" s="58"/>
      <c r="B315" s="59"/>
      <c r="C315" s="60" t="s">
        <v>484</v>
      </c>
      <c r="D315" s="60">
        <v>3181100</v>
      </c>
      <c r="E315" s="60">
        <v>3184407</v>
      </c>
      <c r="F315" s="60" t="s">
        <v>2591</v>
      </c>
      <c r="G315" s="60" t="s">
        <v>2197</v>
      </c>
      <c r="H315" s="60" t="s">
        <v>2654</v>
      </c>
      <c r="I315" s="60" t="s">
        <v>485</v>
      </c>
      <c r="J315" s="47"/>
    </row>
    <row r="316" spans="1:10" ht="15" x14ac:dyDescent="0.15">
      <c r="A316" s="58"/>
      <c r="B316" s="59"/>
      <c r="C316" s="60" t="s">
        <v>486</v>
      </c>
      <c r="D316" s="60">
        <v>3184949</v>
      </c>
      <c r="E316" s="60">
        <v>3188861</v>
      </c>
      <c r="F316" s="60" t="s">
        <v>2591</v>
      </c>
      <c r="G316" s="60" t="s">
        <v>2197</v>
      </c>
      <c r="H316" s="60" t="s">
        <v>2655</v>
      </c>
      <c r="I316" s="60" t="s">
        <v>2656</v>
      </c>
      <c r="J316" s="47"/>
    </row>
    <row r="317" spans="1:10" ht="15" x14ac:dyDescent="0.15">
      <c r="A317" s="58"/>
      <c r="B317" s="59"/>
      <c r="C317" s="60" t="s">
        <v>487</v>
      </c>
      <c r="D317" s="60">
        <v>3189916</v>
      </c>
      <c r="E317" s="60">
        <v>3191238</v>
      </c>
      <c r="F317" s="60" t="s">
        <v>2591</v>
      </c>
      <c r="G317" s="60" t="s">
        <v>2197</v>
      </c>
      <c r="H317" s="60" t="s">
        <v>2657</v>
      </c>
      <c r="I317" s="60" t="s">
        <v>2658</v>
      </c>
      <c r="J317" s="47"/>
    </row>
    <row r="318" spans="1:10" ht="15" x14ac:dyDescent="0.15">
      <c r="A318" s="58"/>
      <c r="B318" s="59"/>
      <c r="C318" s="60" t="s">
        <v>488</v>
      </c>
      <c r="D318" s="60">
        <v>3195450</v>
      </c>
      <c r="E318" s="60">
        <v>3198062</v>
      </c>
      <c r="F318" s="60" t="s">
        <v>2591</v>
      </c>
      <c r="G318" s="60" t="s">
        <v>2197</v>
      </c>
      <c r="H318" s="60" t="s">
        <v>2659</v>
      </c>
      <c r="I318" s="60" t="s">
        <v>2086</v>
      </c>
      <c r="J318" s="47"/>
    </row>
    <row r="319" spans="1:10" ht="15" x14ac:dyDescent="0.15">
      <c r="A319" s="58"/>
      <c r="B319" s="59"/>
      <c r="C319" s="60" t="s">
        <v>489</v>
      </c>
      <c r="D319" s="60">
        <v>3198583</v>
      </c>
      <c r="E319" s="60">
        <v>3200217</v>
      </c>
      <c r="F319" s="60" t="s">
        <v>2591</v>
      </c>
      <c r="G319" s="60" t="s">
        <v>2197</v>
      </c>
      <c r="H319" s="60" t="s">
        <v>2660</v>
      </c>
      <c r="I319" s="60" t="s">
        <v>2661</v>
      </c>
      <c r="J319" s="47"/>
    </row>
    <row r="320" spans="1:10" ht="15" x14ac:dyDescent="0.15">
      <c r="A320" s="58"/>
      <c r="B320" s="59"/>
      <c r="C320" s="60" t="s">
        <v>490</v>
      </c>
      <c r="D320" s="60">
        <v>3201419</v>
      </c>
      <c r="E320" s="60">
        <v>3203787</v>
      </c>
      <c r="F320" s="60" t="s">
        <v>2591</v>
      </c>
      <c r="G320" s="60" t="s">
        <v>2197</v>
      </c>
      <c r="H320" s="60" t="s">
        <v>2662</v>
      </c>
      <c r="I320" s="60" t="s">
        <v>491</v>
      </c>
      <c r="J320" s="47"/>
    </row>
    <row r="321" spans="1:10" ht="15" x14ac:dyDescent="0.15">
      <c r="A321" s="58"/>
      <c r="B321" s="59"/>
      <c r="C321" s="60" t="s">
        <v>492</v>
      </c>
      <c r="D321" s="60">
        <v>3207249</v>
      </c>
      <c r="E321" s="60">
        <v>3209567</v>
      </c>
      <c r="F321" s="60" t="s">
        <v>2591</v>
      </c>
      <c r="G321" s="60" t="s">
        <v>2197</v>
      </c>
      <c r="H321" s="60" t="s">
        <v>2663</v>
      </c>
      <c r="I321" s="60" t="s">
        <v>2661</v>
      </c>
      <c r="J321" s="47"/>
    </row>
    <row r="322" spans="1:10" ht="15" x14ac:dyDescent="0.15">
      <c r="A322" s="58"/>
      <c r="B322" s="59"/>
      <c r="C322" s="60" t="s">
        <v>493</v>
      </c>
      <c r="D322" s="60">
        <v>3210154</v>
      </c>
      <c r="E322" s="60">
        <v>3214713</v>
      </c>
      <c r="F322" s="60" t="s">
        <v>2591</v>
      </c>
      <c r="G322" s="60" t="s">
        <v>2197</v>
      </c>
      <c r="H322" s="60" t="s">
        <v>2664</v>
      </c>
      <c r="I322" s="60" t="s">
        <v>2665</v>
      </c>
      <c r="J322" s="47"/>
    </row>
    <row r="323" spans="1:10" ht="15" x14ac:dyDescent="0.15">
      <c r="A323" s="58"/>
      <c r="B323" s="59"/>
      <c r="C323" s="60" t="s">
        <v>494</v>
      </c>
      <c r="D323" s="60">
        <v>3215081</v>
      </c>
      <c r="E323" s="60">
        <v>3220657</v>
      </c>
      <c r="F323" s="60" t="s">
        <v>2591</v>
      </c>
      <c r="G323" s="60" t="s">
        <v>2197</v>
      </c>
      <c r="H323" s="60" t="s">
        <v>2666</v>
      </c>
      <c r="I323" s="60" t="s">
        <v>2667</v>
      </c>
      <c r="J323" s="47"/>
    </row>
    <row r="324" spans="1:10" ht="15" x14ac:dyDescent="0.15">
      <c r="A324" s="58"/>
      <c r="B324" s="59"/>
      <c r="C324" s="60" t="s">
        <v>495</v>
      </c>
      <c r="D324" s="60">
        <v>3220917</v>
      </c>
      <c r="E324" s="60">
        <v>3221323</v>
      </c>
      <c r="F324" s="60" t="s">
        <v>2591</v>
      </c>
      <c r="G324" s="60" t="s">
        <v>2197</v>
      </c>
      <c r="H324" s="60" t="s">
        <v>2668</v>
      </c>
      <c r="I324" s="60" t="s">
        <v>2669</v>
      </c>
      <c r="J324" s="47"/>
    </row>
    <row r="325" spans="1:10" ht="15" x14ac:dyDescent="0.15">
      <c r="A325" s="58"/>
      <c r="B325" s="59"/>
      <c r="C325" s="60" t="s">
        <v>496</v>
      </c>
      <c r="D325" s="60">
        <v>3223665</v>
      </c>
      <c r="E325" s="60">
        <v>3224282</v>
      </c>
      <c r="F325" s="60" t="s">
        <v>2591</v>
      </c>
      <c r="G325" s="60" t="s">
        <v>2197</v>
      </c>
      <c r="H325" s="60" t="s">
        <v>294</v>
      </c>
      <c r="I325" s="60" t="s">
        <v>294</v>
      </c>
      <c r="J325" s="47"/>
    </row>
    <row r="326" spans="1:10" ht="15" x14ac:dyDescent="0.15">
      <c r="A326" s="58"/>
      <c r="B326" s="59"/>
      <c r="C326" s="60" t="s">
        <v>497</v>
      </c>
      <c r="D326" s="60">
        <v>3224883</v>
      </c>
      <c r="E326" s="60">
        <v>3226756</v>
      </c>
      <c r="F326" s="60" t="s">
        <v>2591</v>
      </c>
      <c r="G326" s="60" t="s">
        <v>2197</v>
      </c>
      <c r="H326" s="60" t="s">
        <v>2668</v>
      </c>
      <c r="I326" s="60" t="s">
        <v>2669</v>
      </c>
      <c r="J326" s="47"/>
    </row>
    <row r="327" spans="1:10" ht="15" x14ac:dyDescent="0.15">
      <c r="A327" s="58"/>
      <c r="B327" s="59"/>
      <c r="C327" s="60" t="s">
        <v>498</v>
      </c>
      <c r="D327" s="60">
        <v>3227955</v>
      </c>
      <c r="E327" s="60">
        <v>3229454</v>
      </c>
      <c r="F327" s="60" t="s">
        <v>2591</v>
      </c>
      <c r="G327" s="60" t="s">
        <v>2197</v>
      </c>
      <c r="H327" s="60" t="s">
        <v>2670</v>
      </c>
      <c r="I327" s="60" t="s">
        <v>2506</v>
      </c>
      <c r="J327" s="47"/>
    </row>
    <row r="328" spans="1:10" ht="15" x14ac:dyDescent="0.15">
      <c r="A328" s="58"/>
      <c r="B328" s="59"/>
      <c r="C328" s="60" t="s">
        <v>2671</v>
      </c>
      <c r="D328" s="60">
        <v>3231007</v>
      </c>
      <c r="E328" s="60">
        <v>3233286</v>
      </c>
      <c r="F328" s="60" t="s">
        <v>2591</v>
      </c>
      <c r="G328" s="60" t="s">
        <v>2197</v>
      </c>
      <c r="H328" s="60" t="s">
        <v>2672</v>
      </c>
      <c r="I328" s="60" t="s">
        <v>2115</v>
      </c>
      <c r="J328" s="47"/>
    </row>
    <row r="329" spans="1:10" ht="15" x14ac:dyDescent="0.15">
      <c r="A329" s="58"/>
      <c r="B329" s="59"/>
      <c r="C329" s="60" t="s">
        <v>2673</v>
      </c>
      <c r="D329" s="60">
        <v>3234211</v>
      </c>
      <c r="E329" s="60">
        <v>3237159</v>
      </c>
      <c r="F329" s="60" t="s">
        <v>2591</v>
      </c>
      <c r="G329" s="60" t="s">
        <v>2197</v>
      </c>
      <c r="H329" s="60" t="s">
        <v>2674</v>
      </c>
      <c r="I329" s="60" t="s">
        <v>2675</v>
      </c>
      <c r="J329" s="47"/>
    </row>
    <row r="330" spans="1:10" ht="15" x14ac:dyDescent="0.15">
      <c r="A330" s="58"/>
      <c r="B330" s="59"/>
      <c r="C330" s="60" t="s">
        <v>2676</v>
      </c>
      <c r="D330" s="60">
        <v>3240357</v>
      </c>
      <c r="E330" s="60">
        <v>3242125</v>
      </c>
      <c r="F330" s="60" t="s">
        <v>2591</v>
      </c>
      <c r="G330" s="60" t="s">
        <v>2197</v>
      </c>
      <c r="H330" s="60" t="s">
        <v>2677</v>
      </c>
      <c r="I330" s="60" t="s">
        <v>308</v>
      </c>
      <c r="J330" s="47"/>
    </row>
    <row r="331" spans="1:10" ht="15" x14ac:dyDescent="0.15">
      <c r="A331" s="58"/>
      <c r="B331" s="59"/>
      <c r="C331" s="60" t="s">
        <v>2678</v>
      </c>
      <c r="D331" s="60">
        <v>3242314</v>
      </c>
      <c r="E331" s="60">
        <v>3245440</v>
      </c>
      <c r="F331" s="60" t="s">
        <v>2591</v>
      </c>
      <c r="G331" s="60" t="s">
        <v>2197</v>
      </c>
      <c r="H331" s="60" t="s">
        <v>2679</v>
      </c>
      <c r="I331" s="60" t="s">
        <v>2680</v>
      </c>
      <c r="J331" s="47"/>
    </row>
    <row r="332" spans="1:10" ht="15" x14ac:dyDescent="0.15">
      <c r="A332" s="58"/>
      <c r="B332" s="59"/>
      <c r="C332" s="60" t="s">
        <v>2681</v>
      </c>
      <c r="D332" s="60">
        <v>3255144</v>
      </c>
      <c r="E332" s="60">
        <v>3256301</v>
      </c>
      <c r="F332" s="60" t="s">
        <v>2591</v>
      </c>
      <c r="G332" s="60" t="s">
        <v>2197</v>
      </c>
      <c r="H332" s="60" t="s">
        <v>2682</v>
      </c>
      <c r="I332" s="60" t="s">
        <v>2683</v>
      </c>
      <c r="J332" s="47"/>
    </row>
    <row r="333" spans="1:10" ht="15" x14ac:dyDescent="0.15">
      <c r="A333" s="58"/>
      <c r="B333" s="59"/>
      <c r="C333" s="60" t="s">
        <v>2684</v>
      </c>
      <c r="D333" s="60">
        <v>3256434</v>
      </c>
      <c r="E333" s="60">
        <v>3260615</v>
      </c>
      <c r="F333" s="60" t="s">
        <v>2591</v>
      </c>
      <c r="G333" s="60" t="s">
        <v>2197</v>
      </c>
      <c r="H333" s="60" t="s">
        <v>2682</v>
      </c>
      <c r="I333" s="60" t="s">
        <v>2683</v>
      </c>
      <c r="J333" s="47"/>
    </row>
    <row r="334" spans="1:10" ht="15" x14ac:dyDescent="0.15">
      <c r="A334" s="58"/>
      <c r="B334" s="59"/>
      <c r="C334" s="60" t="s">
        <v>2685</v>
      </c>
      <c r="D334" s="60">
        <v>3267352</v>
      </c>
      <c r="E334" s="60">
        <v>3268900</v>
      </c>
      <c r="F334" s="60" t="s">
        <v>2591</v>
      </c>
      <c r="G334" s="60" t="s">
        <v>2197</v>
      </c>
      <c r="H334" s="60" t="s">
        <v>2686</v>
      </c>
      <c r="I334" s="60" t="s">
        <v>294</v>
      </c>
      <c r="J334" s="47"/>
    </row>
    <row r="335" spans="1:10" ht="15" x14ac:dyDescent="0.15">
      <c r="A335" s="58"/>
      <c r="B335" s="59"/>
      <c r="C335" s="60" t="s">
        <v>2687</v>
      </c>
      <c r="D335" s="60">
        <v>3274638</v>
      </c>
      <c r="E335" s="60">
        <v>3275798</v>
      </c>
      <c r="F335" s="60" t="s">
        <v>2591</v>
      </c>
      <c r="G335" s="60" t="s">
        <v>2197</v>
      </c>
      <c r="H335" s="60" t="s">
        <v>2688</v>
      </c>
      <c r="I335" s="60" t="s">
        <v>2689</v>
      </c>
      <c r="J335" s="47"/>
    </row>
    <row r="336" spans="1:10" ht="15" x14ac:dyDescent="0.15">
      <c r="A336" s="61"/>
      <c r="B336" s="62"/>
      <c r="C336" s="15" t="s">
        <v>2690</v>
      </c>
      <c r="D336" s="15">
        <v>3276539</v>
      </c>
      <c r="E336" s="15">
        <v>3279112</v>
      </c>
      <c r="F336" s="15" t="s">
        <v>2591</v>
      </c>
      <c r="G336" s="15" t="s">
        <v>2197</v>
      </c>
      <c r="H336" s="15" t="s">
        <v>2691</v>
      </c>
      <c r="I336" s="15" t="s">
        <v>2359</v>
      </c>
      <c r="J336" s="47"/>
    </row>
    <row r="337" spans="1:10" ht="15" x14ac:dyDescent="0.15">
      <c r="A337" s="46"/>
      <c r="B337" s="46"/>
      <c r="C337" s="46"/>
      <c r="D337" s="46"/>
      <c r="E337" s="46"/>
      <c r="F337" s="46"/>
      <c r="G337" s="46"/>
      <c r="H337" s="46"/>
      <c r="I337" s="46"/>
      <c r="J337" s="47"/>
    </row>
    <row r="338" spans="1:10" ht="15" x14ac:dyDescent="0.15">
      <c r="A338" s="46"/>
      <c r="B338" s="46"/>
      <c r="C338" s="46"/>
      <c r="D338" s="46"/>
      <c r="E338" s="46"/>
      <c r="F338" s="46"/>
      <c r="G338" s="46"/>
      <c r="H338" s="46"/>
      <c r="I338" s="46"/>
      <c r="J338" s="47"/>
    </row>
    <row r="339" spans="1:10" ht="15" x14ac:dyDescent="0.15">
      <c r="A339" s="46"/>
      <c r="B339" s="46"/>
      <c r="C339" s="46"/>
      <c r="D339" s="46"/>
      <c r="E339" s="46"/>
      <c r="F339" s="46"/>
      <c r="G339" s="46"/>
      <c r="H339" s="46"/>
      <c r="I339" s="46"/>
      <c r="J339" s="47"/>
    </row>
  </sheetData>
  <mergeCells count="10">
    <mergeCell ref="A140:A267"/>
    <mergeCell ref="B140:B267"/>
    <mergeCell ref="A268:A336"/>
    <mergeCell ref="B268:B336"/>
    <mergeCell ref="A3:A63"/>
    <mergeCell ref="B3:B63"/>
    <mergeCell ref="A64:A101"/>
    <mergeCell ref="B64:B101"/>
    <mergeCell ref="A102:A139"/>
    <mergeCell ref="B102:B139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85"/>
  <sheetViews>
    <sheetView tabSelected="1" workbookViewId="0">
      <selection activeCell="H8" sqref="H8"/>
    </sheetView>
  </sheetViews>
  <sheetFormatPr defaultColWidth="9" defaultRowHeight="13.5" x14ac:dyDescent="0.15"/>
  <cols>
    <col min="1" max="1" width="14.125" style="23" customWidth="1"/>
    <col min="2" max="5" width="9" style="16"/>
  </cols>
  <sheetData>
    <row r="1" spans="1:5" ht="19.5" customHeight="1" x14ac:dyDescent="0.15">
      <c r="A1" s="32" t="s">
        <v>2692</v>
      </c>
    </row>
    <row r="2" spans="1:5" ht="15.75" customHeight="1" x14ac:dyDescent="0.15">
      <c r="A2" s="30" t="s">
        <v>1877</v>
      </c>
      <c r="B2" s="31" t="s">
        <v>500</v>
      </c>
      <c r="C2" s="31" t="s">
        <v>501</v>
      </c>
      <c r="D2" s="31" t="s">
        <v>502</v>
      </c>
      <c r="E2" s="31" t="s">
        <v>503</v>
      </c>
    </row>
    <row r="3" spans="1:5" x14ac:dyDescent="0.15">
      <c r="A3" s="29" t="s">
        <v>504</v>
      </c>
      <c r="B3" s="29">
        <v>1.22004987063115</v>
      </c>
      <c r="C3" s="29">
        <v>11.929386803336101</v>
      </c>
      <c r="D3" s="29">
        <v>8.4882373875204191</v>
      </c>
      <c r="E3" s="29">
        <v>1.09066188158616</v>
      </c>
    </row>
    <row r="4" spans="1:5" x14ac:dyDescent="0.15">
      <c r="A4" s="29" t="s">
        <v>505</v>
      </c>
      <c r="B4" s="29">
        <v>1.2168007676132799</v>
      </c>
      <c r="C4" s="29">
        <v>10.658719739679601</v>
      </c>
      <c r="D4" s="29">
        <v>10.4607880076885</v>
      </c>
      <c r="E4" s="29">
        <v>1.4302781654743</v>
      </c>
    </row>
    <row r="5" spans="1:5" x14ac:dyDescent="0.15">
      <c r="A5" s="29" t="s">
        <v>506</v>
      </c>
      <c r="B5" s="29">
        <v>0.95661102014042398</v>
      </c>
      <c r="C5" s="29">
        <v>9.9033503486139001</v>
      </c>
      <c r="D5" s="29">
        <v>9.8270818783811507</v>
      </c>
      <c r="E5" s="29">
        <v>1.0780937075600701</v>
      </c>
    </row>
    <row r="6" spans="1:5" x14ac:dyDescent="0.15">
      <c r="A6" s="29" t="s">
        <v>507</v>
      </c>
      <c r="B6" s="29">
        <v>0.73618963328239095</v>
      </c>
      <c r="C6" s="29">
        <v>11.7561968064658</v>
      </c>
      <c r="D6" s="29">
        <v>10.662264460478299</v>
      </c>
      <c r="E6" s="29">
        <v>1.53839622160831</v>
      </c>
    </row>
    <row r="7" spans="1:5" x14ac:dyDescent="0.15">
      <c r="A7" s="29" t="s">
        <v>508</v>
      </c>
      <c r="B7" s="29">
        <v>0.88167782467769795</v>
      </c>
      <c r="C7" s="29">
        <v>13.717427946299299</v>
      </c>
      <c r="D7" s="29">
        <v>11.2985310567421</v>
      </c>
      <c r="E7" s="29">
        <v>1.2908886301935301</v>
      </c>
    </row>
    <row r="8" spans="1:5" x14ac:dyDescent="0.15">
      <c r="A8" s="29" t="s">
        <v>509</v>
      </c>
      <c r="B8" s="29">
        <v>1.55543374975436</v>
      </c>
      <c r="C8" s="29">
        <v>13.3573921107592</v>
      </c>
      <c r="D8" s="29">
        <v>10.8261823054107</v>
      </c>
      <c r="E8" s="29">
        <v>1.1044851788691701</v>
      </c>
    </row>
    <row r="9" spans="1:5" x14ac:dyDescent="0.15">
      <c r="A9" s="29" t="s">
        <v>510</v>
      </c>
      <c r="B9" s="29">
        <v>1.5612989489164799</v>
      </c>
      <c r="C9" s="29">
        <v>14.0977798365934</v>
      </c>
      <c r="D9" s="29">
        <v>12.4234820504846</v>
      </c>
      <c r="E9" s="29">
        <v>1.56304893723889</v>
      </c>
    </row>
    <row r="10" spans="1:5" x14ac:dyDescent="0.15">
      <c r="A10" s="29" t="s">
        <v>511</v>
      </c>
      <c r="B10" s="29">
        <v>1.9506233733991201</v>
      </c>
      <c r="C10" s="29">
        <v>12.2996215895379</v>
      </c>
      <c r="D10" s="29">
        <v>11.9615454361471</v>
      </c>
      <c r="E10" s="29">
        <v>1.7366842853756701</v>
      </c>
    </row>
    <row r="11" spans="1:5" x14ac:dyDescent="0.15">
      <c r="A11" s="29" t="s">
        <v>512</v>
      </c>
      <c r="B11" s="29">
        <v>2.1870460456643301</v>
      </c>
      <c r="C11" s="29">
        <v>12.3480572591148</v>
      </c>
      <c r="D11" s="29">
        <v>8.6722753032656907</v>
      </c>
      <c r="E11" s="29">
        <v>0.77844156142533705</v>
      </c>
    </row>
    <row r="12" spans="1:5" x14ac:dyDescent="0.15">
      <c r="A12" s="29" t="s">
        <v>513</v>
      </c>
      <c r="B12" s="29">
        <v>2.1772085806894399</v>
      </c>
      <c r="C12" s="29">
        <v>9.3187850199281499</v>
      </c>
      <c r="D12" s="29">
        <v>7.20511754666681</v>
      </c>
      <c r="E12" s="29">
        <v>1.18400681739759</v>
      </c>
    </row>
    <row r="13" spans="1:5" x14ac:dyDescent="0.15">
      <c r="A13" s="29" t="s">
        <v>514</v>
      </c>
      <c r="B13" s="29">
        <v>2.7031938659095398</v>
      </c>
      <c r="C13" s="29">
        <v>14.1353946880284</v>
      </c>
      <c r="D13" s="29">
        <v>12.5456259088994</v>
      </c>
      <c r="E13" s="29">
        <v>2.1673776803174301</v>
      </c>
    </row>
    <row r="14" spans="1:5" x14ac:dyDescent="0.15">
      <c r="A14" s="29" t="s">
        <v>515</v>
      </c>
      <c r="B14" s="29">
        <v>2.5993591979335799</v>
      </c>
      <c r="C14" s="29">
        <v>11.8508557101924</v>
      </c>
      <c r="D14" s="29">
        <v>11.814323912691201</v>
      </c>
      <c r="E14" s="29">
        <v>1.62370702356777</v>
      </c>
    </row>
    <row r="15" spans="1:5" x14ac:dyDescent="0.15">
      <c r="A15" s="29" t="s">
        <v>516</v>
      </c>
      <c r="B15" s="29">
        <v>2.07145844962738</v>
      </c>
      <c r="C15" s="29">
        <v>11.251715077983199</v>
      </c>
      <c r="D15" s="29">
        <v>11.243904525206499</v>
      </c>
      <c r="E15" s="29">
        <v>2.3468706559130799</v>
      </c>
    </row>
    <row r="16" spans="1:5" x14ac:dyDescent="0.15">
      <c r="A16" s="29" t="s">
        <v>517</v>
      </c>
      <c r="B16" s="29">
        <v>2.06619797388058</v>
      </c>
      <c r="C16" s="29">
        <v>11.846463694666999</v>
      </c>
      <c r="D16" s="29">
        <v>13.0150671600389</v>
      </c>
      <c r="E16" s="29">
        <v>2.3362753030647099</v>
      </c>
    </row>
    <row r="17" spans="1:5" x14ac:dyDescent="0.15">
      <c r="A17" s="29" t="s">
        <v>518</v>
      </c>
      <c r="B17" s="29">
        <v>2.5000360598951099</v>
      </c>
      <c r="C17" s="29">
        <v>10.8485176024379</v>
      </c>
      <c r="D17" s="29">
        <v>12.2105975374106</v>
      </c>
      <c r="E17" s="29">
        <v>2.1721550053472698</v>
      </c>
    </row>
    <row r="18" spans="1:5" x14ac:dyDescent="0.15">
      <c r="A18" s="29" t="s">
        <v>519</v>
      </c>
      <c r="B18" s="29">
        <v>3.1837015962487998</v>
      </c>
      <c r="C18" s="29">
        <v>10.4754211180224</v>
      </c>
      <c r="D18" s="29">
        <v>12.854579416077801</v>
      </c>
      <c r="E18" s="29">
        <v>2.2501385109325098</v>
      </c>
    </row>
    <row r="19" spans="1:5" x14ac:dyDescent="0.15">
      <c r="A19" s="29" t="s">
        <v>520</v>
      </c>
      <c r="B19" s="29">
        <v>3.5483316035283901</v>
      </c>
      <c r="C19" s="29">
        <v>10.060546385893399</v>
      </c>
      <c r="D19" s="29">
        <v>11.312991496175499</v>
      </c>
      <c r="E19" s="29">
        <v>1.78188327578585</v>
      </c>
    </row>
    <row r="20" spans="1:5" x14ac:dyDescent="0.15">
      <c r="A20" s="29" t="s">
        <v>521</v>
      </c>
      <c r="B20" s="29">
        <v>2.2758842834949999</v>
      </c>
      <c r="C20" s="29">
        <v>8.8198254778089709</v>
      </c>
      <c r="D20" s="29">
        <v>14.346035675601399</v>
      </c>
      <c r="E20" s="29">
        <v>2.6088110820141699</v>
      </c>
    </row>
    <row r="21" spans="1:5" x14ac:dyDescent="0.15">
      <c r="A21" s="29" t="s">
        <v>522</v>
      </c>
      <c r="B21" s="29">
        <v>2.0500141177168398</v>
      </c>
      <c r="C21" s="29">
        <v>9.0394941960786905</v>
      </c>
      <c r="D21" s="29">
        <v>14.662380582009799</v>
      </c>
      <c r="E21" s="29">
        <v>2.61956020060508</v>
      </c>
    </row>
    <row r="22" spans="1:5" x14ac:dyDescent="0.15">
      <c r="A22" s="29" t="s">
        <v>523</v>
      </c>
      <c r="B22" s="29">
        <v>1.87233690568902</v>
      </c>
      <c r="C22" s="29">
        <v>8.3314314737676298</v>
      </c>
      <c r="D22" s="29">
        <v>12.5750429421769</v>
      </c>
      <c r="E22" s="29">
        <v>2.6869480393380698</v>
      </c>
    </row>
    <row r="23" spans="1:5" x14ac:dyDescent="0.15">
      <c r="A23" s="29" t="s">
        <v>524</v>
      </c>
      <c r="B23" s="29">
        <v>1.9762381821848301</v>
      </c>
      <c r="C23" s="29">
        <v>10.0985038538062</v>
      </c>
      <c r="D23" s="29">
        <v>12.731001575314499</v>
      </c>
      <c r="E23" s="29">
        <v>2.6231957492705802</v>
      </c>
    </row>
    <row r="24" spans="1:5" x14ac:dyDescent="0.15">
      <c r="A24" s="29" t="s">
        <v>525</v>
      </c>
      <c r="B24" s="29">
        <v>1.84188960082847</v>
      </c>
      <c r="C24" s="29">
        <v>10.182102678308601</v>
      </c>
      <c r="D24" s="29">
        <v>14.314624519655201</v>
      </c>
      <c r="E24" s="29">
        <v>3.0485123984025502</v>
      </c>
    </row>
    <row r="25" spans="1:5" x14ac:dyDescent="0.15">
      <c r="A25" s="29" t="s">
        <v>526</v>
      </c>
      <c r="B25" s="29">
        <v>1.9401688295805699</v>
      </c>
      <c r="C25" s="29">
        <v>10.058902690990999</v>
      </c>
      <c r="D25" s="29">
        <v>12.724105041416699</v>
      </c>
      <c r="E25" s="29">
        <v>1.8741910731024101</v>
      </c>
    </row>
    <row r="26" spans="1:5" x14ac:dyDescent="0.15">
      <c r="A26" s="29" t="s">
        <v>527</v>
      </c>
      <c r="B26" s="29">
        <v>1.68235509293694</v>
      </c>
      <c r="C26" s="29">
        <v>10.3645173046454</v>
      </c>
      <c r="D26" s="29">
        <v>13.5330843813299</v>
      </c>
      <c r="E26" s="29">
        <v>1.6483465405414901</v>
      </c>
    </row>
    <row r="27" spans="1:5" x14ac:dyDescent="0.15">
      <c r="A27" s="29" t="s">
        <v>528</v>
      </c>
      <c r="B27" s="29">
        <v>1.2994497528956901</v>
      </c>
      <c r="C27" s="29">
        <v>10.671884145112699</v>
      </c>
      <c r="D27" s="29">
        <v>13.3174718306168</v>
      </c>
      <c r="E27" s="29">
        <v>1.75264167048985</v>
      </c>
    </row>
    <row r="28" spans="1:5" x14ac:dyDescent="0.15">
      <c r="A28" s="29" t="s">
        <v>529</v>
      </c>
      <c r="B28" s="29">
        <v>1.7382552378085001</v>
      </c>
      <c r="C28" s="29">
        <v>12.134755635532599</v>
      </c>
      <c r="D28" s="29">
        <v>14.4292084114288</v>
      </c>
      <c r="E28" s="29">
        <v>2.2773034350752002</v>
      </c>
    </row>
    <row r="29" spans="1:5" x14ac:dyDescent="0.15">
      <c r="A29" s="29" t="s">
        <v>530</v>
      </c>
      <c r="B29" s="29">
        <v>1.4985960986256499</v>
      </c>
      <c r="C29" s="29">
        <v>11.1240529828889</v>
      </c>
      <c r="D29" s="29">
        <v>14.8327092206499</v>
      </c>
      <c r="E29" s="29">
        <v>2.3184338767608899</v>
      </c>
    </row>
    <row r="30" spans="1:5" x14ac:dyDescent="0.15">
      <c r="A30" s="29" t="s">
        <v>531</v>
      </c>
      <c r="B30" s="29">
        <v>1.9292995364176599</v>
      </c>
      <c r="C30" s="29">
        <v>11.6962728688705</v>
      </c>
      <c r="D30" s="29">
        <v>9.6696359734935893</v>
      </c>
      <c r="E30" s="29">
        <v>2.0017426182787998</v>
      </c>
    </row>
    <row r="31" spans="1:5" x14ac:dyDescent="0.15">
      <c r="A31" s="29" t="s">
        <v>532</v>
      </c>
      <c r="B31" s="29">
        <v>1.8349533510478699</v>
      </c>
      <c r="C31" s="29">
        <v>10.8311683956727</v>
      </c>
      <c r="D31" s="29">
        <v>9.0880646358349892</v>
      </c>
      <c r="E31" s="29">
        <v>2.1066398013707901</v>
      </c>
    </row>
    <row r="32" spans="1:5" x14ac:dyDescent="0.15">
      <c r="A32" s="29" t="s">
        <v>533</v>
      </c>
      <c r="B32" s="29">
        <v>1.62454327835694</v>
      </c>
      <c r="C32" s="29">
        <v>12.3289484042933</v>
      </c>
      <c r="D32" s="29">
        <v>8.7147110162943004</v>
      </c>
      <c r="E32" s="29">
        <v>2.7765793675591302</v>
      </c>
    </row>
    <row r="33" spans="1:5" x14ac:dyDescent="0.15">
      <c r="A33" s="29" t="s">
        <v>534</v>
      </c>
      <c r="B33" s="29">
        <v>2.0480521394620999</v>
      </c>
      <c r="C33" s="29">
        <v>11.0863810817839</v>
      </c>
      <c r="D33" s="29">
        <v>9.9590625100244097</v>
      </c>
      <c r="E33" s="29">
        <v>2.6916087183635802</v>
      </c>
    </row>
    <row r="34" spans="1:5" x14ac:dyDescent="0.15">
      <c r="A34" s="29" t="s">
        <v>535</v>
      </c>
      <c r="B34" s="29">
        <v>1.6874240179548901</v>
      </c>
      <c r="C34" s="29">
        <v>11.6467215194536</v>
      </c>
      <c r="D34" s="29">
        <v>10.138901118752701</v>
      </c>
      <c r="E34" s="29">
        <v>2.6105639880381402</v>
      </c>
    </row>
    <row r="35" spans="1:5" x14ac:dyDescent="0.15">
      <c r="A35" s="29" t="s">
        <v>536</v>
      </c>
      <c r="B35" s="29">
        <v>2.2360745758584599</v>
      </c>
      <c r="C35" s="29">
        <v>14.7732125232826</v>
      </c>
      <c r="D35" s="29">
        <v>10.5823446752173</v>
      </c>
      <c r="E35" s="29">
        <v>2.8625270629754702</v>
      </c>
    </row>
    <row r="36" spans="1:5" x14ac:dyDescent="0.15">
      <c r="A36" s="29" t="s">
        <v>537</v>
      </c>
      <c r="B36" s="29">
        <v>2.2103977358828701</v>
      </c>
      <c r="C36" s="29">
        <v>13.827381055601601</v>
      </c>
      <c r="D36" s="29">
        <v>11.29970554022</v>
      </c>
      <c r="E36" s="29">
        <v>2.26541266879414</v>
      </c>
    </row>
    <row r="37" spans="1:5" x14ac:dyDescent="0.15">
      <c r="A37" s="29" t="s">
        <v>538</v>
      </c>
      <c r="B37" s="29">
        <v>2.3450473014649602</v>
      </c>
      <c r="C37" s="29">
        <v>12.6079526594536</v>
      </c>
      <c r="D37" s="29">
        <v>11.3504679191068</v>
      </c>
      <c r="E37" s="29">
        <v>2.5239929695668901</v>
      </c>
    </row>
    <row r="38" spans="1:5" x14ac:dyDescent="0.15">
      <c r="A38" s="29" t="s">
        <v>539</v>
      </c>
      <c r="B38" s="29">
        <v>2.6027084196208499</v>
      </c>
      <c r="C38" s="29">
        <v>13.001022774026801</v>
      </c>
      <c r="D38" s="29">
        <v>6.9749666210356702</v>
      </c>
      <c r="E38" s="29">
        <v>1.98156224249984</v>
      </c>
    </row>
    <row r="39" spans="1:5" x14ac:dyDescent="0.15">
      <c r="A39" s="29" t="s">
        <v>540</v>
      </c>
      <c r="B39" s="29">
        <v>2.4009575406918899</v>
      </c>
      <c r="C39" s="29">
        <v>20.166447156796998</v>
      </c>
      <c r="D39" s="29">
        <v>9.56978319367167</v>
      </c>
      <c r="E39" s="29">
        <v>2.0869566419031602</v>
      </c>
    </row>
    <row r="40" spans="1:5" x14ac:dyDescent="0.15">
      <c r="A40" s="29" t="s">
        <v>541</v>
      </c>
      <c r="B40" s="29">
        <v>1.6457292590597901</v>
      </c>
      <c r="C40" s="29">
        <v>7.3911316191981502</v>
      </c>
      <c r="D40" s="29">
        <v>4.8064187164943997</v>
      </c>
      <c r="E40" s="29">
        <v>2.2374460118336899</v>
      </c>
    </row>
    <row r="41" spans="1:5" x14ac:dyDescent="0.15">
      <c r="A41" s="29" t="s">
        <v>542</v>
      </c>
      <c r="B41" s="29">
        <v>1.4989334809599599</v>
      </c>
      <c r="C41" s="29">
        <v>7.7216390339469001</v>
      </c>
      <c r="D41" s="29">
        <v>4.1825714558558298</v>
      </c>
      <c r="E41" s="29">
        <v>2.1451266060576502</v>
      </c>
    </row>
    <row r="42" spans="1:5" x14ac:dyDescent="0.15">
      <c r="A42" s="29" t="s">
        <v>543</v>
      </c>
      <c r="B42" s="29">
        <v>1.38960337662503</v>
      </c>
      <c r="C42" s="29">
        <v>7.4536576063807596</v>
      </c>
      <c r="D42" s="29">
        <v>5.3861929741715402</v>
      </c>
      <c r="E42" s="29">
        <v>2.7106356075795999</v>
      </c>
    </row>
    <row r="43" spans="1:5" x14ac:dyDescent="0.15">
      <c r="A43" s="29" t="s">
        <v>544</v>
      </c>
      <c r="B43" s="29">
        <v>1.64775103947632</v>
      </c>
      <c r="C43" s="29">
        <v>8.3959832565911103</v>
      </c>
      <c r="D43" s="29">
        <v>5.72322748141013</v>
      </c>
      <c r="E43" s="29">
        <v>2.56022253372335</v>
      </c>
    </row>
    <row r="44" spans="1:5" x14ac:dyDescent="0.15">
      <c r="A44" s="29" t="s">
        <v>545</v>
      </c>
      <c r="B44" s="29">
        <v>1.4375207344396901</v>
      </c>
      <c r="C44" s="29">
        <v>8.3794637763499402</v>
      </c>
      <c r="D44" s="29">
        <v>6.2050969216552998</v>
      </c>
      <c r="E44" s="29">
        <v>2.7191328978854998</v>
      </c>
    </row>
    <row r="45" spans="1:5" x14ac:dyDescent="0.15">
      <c r="A45" s="29" t="s">
        <v>546</v>
      </c>
      <c r="B45" s="29">
        <v>2.16010699649659</v>
      </c>
      <c r="C45" s="29">
        <v>7.1525579878595797</v>
      </c>
      <c r="D45" s="29">
        <v>5.9062623637456699</v>
      </c>
      <c r="E45" s="29">
        <v>2.7409821961801701</v>
      </c>
    </row>
    <row r="46" spans="1:5" x14ac:dyDescent="0.15">
      <c r="A46" s="29" t="s">
        <v>547</v>
      </c>
      <c r="B46" s="29">
        <v>1.0642355337535101</v>
      </c>
      <c r="C46" s="29">
        <v>7.4187687390975698</v>
      </c>
      <c r="D46" s="29">
        <v>8.0860278177721199</v>
      </c>
      <c r="E46" s="29">
        <v>2.0618012294517101</v>
      </c>
    </row>
    <row r="47" spans="1:5" x14ac:dyDescent="0.15">
      <c r="A47" s="29" t="s">
        <v>548</v>
      </c>
      <c r="B47" s="29">
        <v>1.17301007415116</v>
      </c>
      <c r="C47" s="29">
        <v>6.8721733007790302</v>
      </c>
      <c r="D47" s="29">
        <v>8.5620876039045193</v>
      </c>
      <c r="E47" s="29">
        <v>1.77877315426392</v>
      </c>
    </row>
    <row r="48" spans="1:5" x14ac:dyDescent="0.15">
      <c r="A48" s="29" t="s">
        <v>549</v>
      </c>
      <c r="B48" s="29">
        <v>1.2288312836772599</v>
      </c>
      <c r="C48" s="29">
        <v>5.60764624485582</v>
      </c>
      <c r="D48" s="29">
        <v>6.2244140687652596</v>
      </c>
      <c r="E48" s="29">
        <v>1.9490959684701801</v>
      </c>
    </row>
    <row r="49" spans="1:5" x14ac:dyDescent="0.15">
      <c r="A49" s="29" t="s">
        <v>550</v>
      </c>
      <c r="B49" s="29">
        <v>0.96002444037286006</v>
      </c>
      <c r="C49" s="29">
        <v>5.6559880228287103</v>
      </c>
      <c r="D49" s="29">
        <v>6.3540893618645304</v>
      </c>
      <c r="E49" s="29">
        <v>2.1927329645289499</v>
      </c>
    </row>
    <row r="50" spans="1:5" x14ac:dyDescent="0.15">
      <c r="A50" s="29" t="s">
        <v>551</v>
      </c>
      <c r="B50" s="29">
        <v>1.4759984881302599</v>
      </c>
      <c r="C50" s="29">
        <v>7.0793148342195797</v>
      </c>
      <c r="D50" s="29">
        <v>5.9412403994044896</v>
      </c>
      <c r="E50" s="29">
        <v>2.0869566419031602</v>
      </c>
    </row>
    <row r="51" spans="1:5" x14ac:dyDescent="0.15">
      <c r="A51" s="29" t="s">
        <v>552</v>
      </c>
      <c r="B51" s="29">
        <v>1.4785159494003299</v>
      </c>
      <c r="C51" s="29">
        <v>6.8866510312977498</v>
      </c>
      <c r="D51" s="29">
        <v>6.89909101083758</v>
      </c>
      <c r="E51" s="29">
        <v>1.9187429722982301</v>
      </c>
    </row>
    <row r="52" spans="1:5" x14ac:dyDescent="0.15">
      <c r="A52" s="29" t="s">
        <v>553</v>
      </c>
      <c r="B52" s="29">
        <v>1.4743399237913899</v>
      </c>
      <c r="C52" s="29">
        <v>7.3857318343292899</v>
      </c>
      <c r="D52" s="29">
        <v>6.7750855021025602</v>
      </c>
      <c r="E52" s="29">
        <v>1.63247732417601</v>
      </c>
    </row>
    <row r="53" spans="1:5" x14ac:dyDescent="0.15">
      <c r="A53" s="29" t="s">
        <v>554</v>
      </c>
      <c r="B53" s="29">
        <v>1.2206808721018501</v>
      </c>
      <c r="C53" s="29">
        <v>7.5902510818829496</v>
      </c>
      <c r="D53" s="29">
        <v>6.8951264418893503</v>
      </c>
      <c r="E53" s="29">
        <v>1.81044307741866</v>
      </c>
    </row>
    <row r="54" spans="1:5" x14ac:dyDescent="0.15">
      <c r="A54" s="29" t="s">
        <v>555</v>
      </c>
      <c r="B54" s="29">
        <v>1.5726563382907199</v>
      </c>
      <c r="C54" s="29">
        <v>8.6989779609069195</v>
      </c>
      <c r="D54" s="29">
        <v>5.8363655843146303</v>
      </c>
      <c r="E54" s="29">
        <v>1.8573393534526801</v>
      </c>
    </row>
    <row r="55" spans="1:5" x14ac:dyDescent="0.15">
      <c r="A55" s="29" t="s">
        <v>556</v>
      </c>
      <c r="B55" s="29">
        <v>1.56638061777379</v>
      </c>
      <c r="C55" s="29">
        <v>8.9015714422385592</v>
      </c>
      <c r="D55" s="29">
        <v>6.2869143581800202</v>
      </c>
      <c r="E55" s="29">
        <v>1.70365425392208</v>
      </c>
    </row>
    <row r="56" spans="1:5" x14ac:dyDescent="0.15">
      <c r="A56" s="29" t="s">
        <v>557</v>
      </c>
      <c r="B56" s="29">
        <v>1.48540858997082</v>
      </c>
      <c r="C56" s="29">
        <v>9.0746795264334104</v>
      </c>
      <c r="D56" s="29">
        <v>5.5323957525934002</v>
      </c>
      <c r="E56" s="29">
        <v>1.4997627783042</v>
      </c>
    </row>
    <row r="57" spans="1:5" x14ac:dyDescent="0.15">
      <c r="A57" s="29" t="s">
        <v>558</v>
      </c>
      <c r="B57" s="29">
        <v>1.4610842688738499</v>
      </c>
      <c r="C57" s="29">
        <v>11.073723003579699</v>
      </c>
      <c r="D57" s="29">
        <v>4.6861884921319303</v>
      </c>
      <c r="E57" s="29">
        <v>1.4632421289728399</v>
      </c>
    </row>
    <row r="58" spans="1:5" x14ac:dyDescent="0.15">
      <c r="A58" s="29" t="s">
        <v>559</v>
      </c>
      <c r="B58" s="29">
        <v>1.50150094721511</v>
      </c>
      <c r="C58" s="29">
        <v>11.3811568061577</v>
      </c>
      <c r="D58" s="29">
        <v>5.8054517542820703</v>
      </c>
      <c r="E58" s="29">
        <v>2.5490008701961901</v>
      </c>
    </row>
    <row r="59" spans="1:5" x14ac:dyDescent="0.15">
      <c r="A59" s="29" t="s">
        <v>560</v>
      </c>
      <c r="B59" s="29">
        <v>1.4299642729881601</v>
      </c>
      <c r="C59" s="29">
        <v>9.67865794070436</v>
      </c>
      <c r="D59" s="29">
        <v>7.1742324451055302</v>
      </c>
      <c r="E59" s="29">
        <v>1.9441034070755301</v>
      </c>
    </row>
    <row r="60" spans="1:5" x14ac:dyDescent="0.15">
      <c r="A60" s="29" t="s">
        <v>561</v>
      </c>
      <c r="B60" s="29">
        <v>1.2318936180951201</v>
      </c>
      <c r="C60" s="29">
        <v>11.3311200030422</v>
      </c>
      <c r="D60" s="29">
        <v>6.8334120197917096</v>
      </c>
      <c r="E60" s="29">
        <v>1.76414065163561</v>
      </c>
    </row>
    <row r="61" spans="1:5" x14ac:dyDescent="0.15">
      <c r="A61" s="29" t="s">
        <v>562</v>
      </c>
      <c r="B61" s="29">
        <v>1.65075240748994</v>
      </c>
      <c r="C61" s="29">
        <v>12.5100420403736</v>
      </c>
      <c r="D61" s="29">
        <v>7.3135920497113096</v>
      </c>
      <c r="E61" s="29">
        <v>2.0647332000109602</v>
      </c>
    </row>
    <row r="62" spans="1:5" x14ac:dyDescent="0.15">
      <c r="A62" s="29" t="s">
        <v>563</v>
      </c>
      <c r="B62" s="29">
        <v>1.87254356539164</v>
      </c>
      <c r="C62" s="29">
        <v>11.262588463216201</v>
      </c>
      <c r="D62" s="29">
        <v>7.1772669774230398</v>
      </c>
      <c r="E62" s="29">
        <v>1.5231345978773601</v>
      </c>
    </row>
    <row r="63" spans="1:5" x14ac:dyDescent="0.15">
      <c r="A63" s="29" t="s">
        <v>564</v>
      </c>
      <c r="B63" s="29">
        <v>2.1481791329469102</v>
      </c>
      <c r="C63" s="29">
        <v>5.1127696733110701</v>
      </c>
      <c r="D63" s="29">
        <v>6.3246962954286996</v>
      </c>
      <c r="E63" s="29">
        <v>1.61999266109555</v>
      </c>
    </row>
    <row r="64" spans="1:5" x14ac:dyDescent="0.15">
      <c r="A64" s="29" t="s">
        <v>565</v>
      </c>
      <c r="B64" s="29">
        <v>1.96093576261652</v>
      </c>
      <c r="C64" s="29">
        <v>5.13946119800275</v>
      </c>
      <c r="D64" s="29">
        <v>7.6133004713788903</v>
      </c>
      <c r="E64" s="29">
        <v>1.8501637715992201</v>
      </c>
    </row>
    <row r="65" spans="1:5" x14ac:dyDescent="0.15">
      <c r="A65" s="29" t="s">
        <v>566</v>
      </c>
      <c r="B65" s="29">
        <v>1.81820804356008</v>
      </c>
      <c r="C65" s="29">
        <v>5.0682446595568198</v>
      </c>
      <c r="D65" s="29">
        <v>6.92927158668813</v>
      </c>
      <c r="E65" s="29">
        <v>1.8539542485582901</v>
      </c>
    </row>
    <row r="66" spans="1:5" x14ac:dyDescent="0.15">
      <c r="A66" s="29" t="s">
        <v>567</v>
      </c>
      <c r="B66" s="29">
        <v>1.6107522020940299</v>
      </c>
      <c r="C66" s="29">
        <v>5.3904292994292202</v>
      </c>
      <c r="D66" s="29">
        <v>6.02388898554634</v>
      </c>
      <c r="E66" s="29">
        <v>1.8002323769504001</v>
      </c>
    </row>
    <row r="67" spans="1:5" x14ac:dyDescent="0.15">
      <c r="A67" s="29" t="s">
        <v>568</v>
      </c>
      <c r="B67" s="29">
        <v>2.0026669989414301</v>
      </c>
      <c r="C67" s="29">
        <v>5.4104381971600599</v>
      </c>
      <c r="D67" s="29">
        <v>5.6533598171429702</v>
      </c>
      <c r="E67" s="29">
        <v>2.0802801344778801</v>
      </c>
    </row>
    <row r="68" spans="1:5" x14ac:dyDescent="0.15">
      <c r="A68" s="29" t="s">
        <v>569</v>
      </c>
      <c r="B68" s="29">
        <v>1.86449166748985</v>
      </c>
      <c r="C68" s="29">
        <v>5.7462431878986902</v>
      </c>
      <c r="D68" s="29">
        <v>6.1656463693022001</v>
      </c>
      <c r="E68" s="29">
        <v>2.1088362312245899</v>
      </c>
    </row>
    <row r="69" spans="1:5" x14ac:dyDescent="0.15">
      <c r="A69" s="29" t="s">
        <v>570</v>
      </c>
      <c r="B69" s="29">
        <v>2.1937846928703801</v>
      </c>
      <c r="C69" s="29">
        <v>6.1692507752934898</v>
      </c>
      <c r="D69" s="29">
        <v>6.8585003043046804</v>
      </c>
      <c r="E69" s="29">
        <v>2.21286193617573</v>
      </c>
    </row>
    <row r="70" spans="1:5" x14ac:dyDescent="0.15">
      <c r="A70" s="29" t="s">
        <v>571</v>
      </c>
      <c r="B70" s="29">
        <v>2.1910428390091998</v>
      </c>
      <c r="C70" s="29">
        <v>5.7993651287498702</v>
      </c>
      <c r="D70" s="29">
        <v>7.0573906744806898</v>
      </c>
      <c r="E70" s="29">
        <v>1.9858835771073799</v>
      </c>
    </row>
    <row r="71" spans="1:5" x14ac:dyDescent="0.15">
      <c r="A71" s="29" t="s">
        <v>572</v>
      </c>
      <c r="B71" s="29">
        <v>1.8559399432664501</v>
      </c>
      <c r="C71" s="29">
        <v>5.92977037975544</v>
      </c>
      <c r="D71" s="29">
        <v>6.7730570333893603</v>
      </c>
      <c r="E71" s="29">
        <v>2.28714490568774</v>
      </c>
    </row>
    <row r="72" spans="1:5" x14ac:dyDescent="0.15">
      <c r="A72" s="29" t="s">
        <v>573</v>
      </c>
      <c r="B72" s="29">
        <v>1.4984317878862601</v>
      </c>
      <c r="C72" s="29">
        <v>6.7182313456817599</v>
      </c>
      <c r="D72" s="29">
        <v>7.8469179331766297</v>
      </c>
      <c r="E72" s="29">
        <v>1.66109191734897</v>
      </c>
    </row>
    <row r="73" spans="1:5" x14ac:dyDescent="0.15">
      <c r="A73" s="29" t="s">
        <v>574</v>
      </c>
      <c r="B73" s="29">
        <v>1.39057642628719</v>
      </c>
      <c r="C73" s="29">
        <v>7.1625669651060901</v>
      </c>
      <c r="D73" s="29">
        <v>8.7463801790087494</v>
      </c>
      <c r="E73" s="29">
        <v>1.50089766105832</v>
      </c>
    </row>
    <row r="74" spans="1:5" x14ac:dyDescent="0.15">
      <c r="A74" s="29" t="s">
        <v>575</v>
      </c>
      <c r="B74" s="29">
        <v>1.7986900659932401</v>
      </c>
      <c r="C74" s="29">
        <v>8.1863664316847498</v>
      </c>
      <c r="D74" s="29">
        <v>8.2979517020546893</v>
      </c>
      <c r="E74" s="29">
        <v>1.35437726402312</v>
      </c>
    </row>
    <row r="75" spans="1:5" x14ac:dyDescent="0.15">
      <c r="A75" s="29" t="s">
        <v>576</v>
      </c>
      <c r="B75" s="29">
        <v>1.7162083290391099</v>
      </c>
      <c r="C75" s="29">
        <v>7.5837273486985604</v>
      </c>
      <c r="D75" s="29">
        <v>8.5630296734742899</v>
      </c>
      <c r="E75" s="29">
        <v>1.28567696802194</v>
      </c>
    </row>
    <row r="76" spans="1:5" x14ac:dyDescent="0.15">
      <c r="A76" s="29" t="s">
        <v>577</v>
      </c>
      <c r="B76" s="29">
        <v>1.45730745199916</v>
      </c>
      <c r="C76" s="29">
        <v>8.3845048579621597</v>
      </c>
      <c r="D76" s="29">
        <v>7.2586885672937598</v>
      </c>
      <c r="E76" s="29">
        <v>1.43952210772557</v>
      </c>
    </row>
    <row r="77" spans="1:5" x14ac:dyDescent="0.15">
      <c r="A77" s="29" t="s">
        <v>578</v>
      </c>
      <c r="B77" s="29">
        <v>1.83104230152931</v>
      </c>
      <c r="C77" s="29">
        <v>6.06044573615244</v>
      </c>
      <c r="D77" s="29">
        <v>6.5861507320124497</v>
      </c>
      <c r="E77" s="29">
        <v>1.3286058338667901</v>
      </c>
    </row>
    <row r="78" spans="1:5" x14ac:dyDescent="0.15">
      <c r="A78" s="29" t="s">
        <v>579</v>
      </c>
      <c r="B78" s="29">
        <v>1.9969683600080299</v>
      </c>
      <c r="C78" s="29">
        <v>6.0229342961791996</v>
      </c>
      <c r="D78" s="29">
        <v>8.0547505699859503</v>
      </c>
      <c r="E78" s="29">
        <v>1.6780035408957701</v>
      </c>
    </row>
    <row r="79" spans="1:5" x14ac:dyDescent="0.15">
      <c r="A79" s="29" t="s">
        <v>580</v>
      </c>
      <c r="B79" s="29">
        <v>2.31894219666659</v>
      </c>
      <c r="C79" s="29">
        <v>6.6112270127822903</v>
      </c>
      <c r="D79" s="29">
        <v>8.0610944195674197</v>
      </c>
      <c r="E79" s="29">
        <v>1.0199945842256199</v>
      </c>
    </row>
    <row r="80" spans="1:5" x14ac:dyDescent="0.15">
      <c r="A80" s="29" t="s">
        <v>581</v>
      </c>
      <c r="B80" s="29">
        <v>2.29136206137875</v>
      </c>
      <c r="C80" s="29">
        <v>8.1728161165455795</v>
      </c>
      <c r="D80" s="29">
        <v>6.9043581663905096</v>
      </c>
      <c r="E80" s="29">
        <v>2.4761957811983999</v>
      </c>
    </row>
    <row r="81" spans="1:5" x14ac:dyDescent="0.15">
      <c r="A81" s="29" t="s">
        <v>582</v>
      </c>
      <c r="B81" s="29">
        <v>2.5331098069561402</v>
      </c>
      <c r="C81" s="29">
        <v>9.2879182645345004</v>
      </c>
      <c r="D81" s="29">
        <v>7.0092926948944996</v>
      </c>
      <c r="E81" s="29">
        <v>2.54111639541199</v>
      </c>
    </row>
    <row r="82" spans="1:5" x14ac:dyDescent="0.15">
      <c r="A82" s="29" t="s">
        <v>583</v>
      </c>
      <c r="B82" s="29">
        <v>2.8396616553333498</v>
      </c>
      <c r="C82" s="29">
        <v>7.8456583036380803</v>
      </c>
      <c r="D82" s="29">
        <v>7.8126597365281203</v>
      </c>
      <c r="E82" s="29">
        <v>3.0174051290311001</v>
      </c>
    </row>
    <row r="83" spans="1:5" x14ac:dyDescent="0.15">
      <c r="A83" s="29" t="s">
        <v>584</v>
      </c>
      <c r="B83" s="29">
        <v>1.9785206745978401</v>
      </c>
      <c r="C83" s="29">
        <v>8.0419968699552697</v>
      </c>
      <c r="D83" s="29">
        <v>8.5157201172672501</v>
      </c>
      <c r="E83" s="29">
        <v>2.0060208011689902</v>
      </c>
    </row>
    <row r="84" spans="1:5" x14ac:dyDescent="0.15">
      <c r="A84" s="29" t="s">
        <v>585</v>
      </c>
      <c r="B84" s="29">
        <v>2.1376782572970301</v>
      </c>
      <c r="C84" s="29">
        <v>8.2431283527412393</v>
      </c>
      <c r="D84" s="29">
        <v>8.8751670247620797</v>
      </c>
      <c r="E84" s="29">
        <v>1.89672600496513</v>
      </c>
    </row>
    <row r="85" spans="1:5" x14ac:dyDescent="0.15">
      <c r="A85" s="29" t="s">
        <v>586</v>
      </c>
      <c r="B85" s="29">
        <v>2.5547618892895101</v>
      </c>
      <c r="C85" s="29">
        <v>8.1133660380862107</v>
      </c>
      <c r="D85" s="29">
        <v>8.9931096593457696</v>
      </c>
      <c r="E85" s="29">
        <v>2.0787284667163899</v>
      </c>
    </row>
    <row r="86" spans="1:5" x14ac:dyDescent="0.15">
      <c r="A86" s="29" t="s">
        <v>587</v>
      </c>
      <c r="B86" s="29">
        <v>1.7470131502881501</v>
      </c>
      <c r="C86" s="29">
        <v>7.43777406423128</v>
      </c>
      <c r="D86" s="29">
        <v>8.0789617143317791</v>
      </c>
      <c r="E86" s="29">
        <v>2.07825293023628</v>
      </c>
    </row>
    <row r="87" spans="1:5" x14ac:dyDescent="0.15">
      <c r="A87" s="29" t="s">
        <v>588</v>
      </c>
      <c r="B87" s="29">
        <v>2.1009635061299301</v>
      </c>
      <c r="C87" s="29">
        <v>7.4862324301286298</v>
      </c>
      <c r="D87" s="29">
        <v>7.0706408930453302</v>
      </c>
      <c r="E87" s="29">
        <v>1.8396883923562199</v>
      </c>
    </row>
    <row r="88" spans="1:5" x14ac:dyDescent="0.15">
      <c r="A88" s="29" t="s">
        <v>589</v>
      </c>
      <c r="B88" s="29">
        <v>1.6512258413309799</v>
      </c>
      <c r="C88" s="29">
        <v>7.4293422289647202</v>
      </c>
      <c r="D88" s="29">
        <v>9.4998227373141599</v>
      </c>
      <c r="E88" s="29">
        <v>2.8685074486866702</v>
      </c>
    </row>
    <row r="89" spans="1:5" x14ac:dyDescent="0.15">
      <c r="A89" s="29" t="s">
        <v>590</v>
      </c>
      <c r="B89" s="29">
        <v>1.41069251728751</v>
      </c>
      <c r="C89" s="29">
        <v>7.4981442035694101</v>
      </c>
      <c r="D89" s="29">
        <v>8.6228360935850805</v>
      </c>
      <c r="E89" s="29">
        <v>2.7703036869917299</v>
      </c>
    </row>
    <row r="90" spans="1:5" x14ac:dyDescent="0.15">
      <c r="A90" s="29" t="s">
        <v>591</v>
      </c>
      <c r="B90" s="29">
        <v>1.7450297111983599</v>
      </c>
      <c r="C90" s="29">
        <v>8.5590852233644394</v>
      </c>
      <c r="D90" s="29">
        <v>8.7168179583653007</v>
      </c>
      <c r="E90" s="29">
        <v>2.9096080338976802</v>
      </c>
    </row>
    <row r="91" spans="1:5" x14ac:dyDescent="0.15">
      <c r="A91" s="29" t="s">
        <v>592</v>
      </c>
      <c r="B91" s="29">
        <v>1.53761857925426</v>
      </c>
      <c r="C91" s="29">
        <v>6.5499588115459701</v>
      </c>
      <c r="D91" s="29">
        <v>8.4126485263020392</v>
      </c>
      <c r="E91" s="29">
        <v>2.55501214082053</v>
      </c>
    </row>
    <row r="92" spans="1:5" x14ac:dyDescent="0.15">
      <c r="A92" s="29" t="s">
        <v>593</v>
      </c>
      <c r="B92" s="29">
        <v>1.2549036392215001</v>
      </c>
      <c r="C92" s="29">
        <v>5.4527150301353098</v>
      </c>
      <c r="D92" s="29">
        <v>8.2019079856426593</v>
      </c>
      <c r="E92" s="29">
        <v>1.8712067541283499</v>
      </c>
    </row>
    <row r="93" spans="1:5" x14ac:dyDescent="0.15">
      <c r="A93" s="29" t="s">
        <v>594</v>
      </c>
      <c r="B93" s="29">
        <v>1.3782413644816001</v>
      </c>
      <c r="C93" s="29">
        <v>5.2749403414404199</v>
      </c>
      <c r="D93" s="29">
        <v>8.2525237408436691</v>
      </c>
      <c r="E93" s="29">
        <v>1.9743895260386299</v>
      </c>
    </row>
    <row r="94" spans="1:5" x14ac:dyDescent="0.15">
      <c r="A94" s="29" t="s">
        <v>595</v>
      </c>
      <c r="B94" s="29">
        <v>1.3513708431865501</v>
      </c>
      <c r="C94" s="29">
        <v>4.9334744223148999</v>
      </c>
      <c r="D94" s="29">
        <v>9.6287953702465003</v>
      </c>
      <c r="E94" s="29">
        <v>1.7224237106538201</v>
      </c>
    </row>
    <row r="95" spans="1:5" x14ac:dyDescent="0.15">
      <c r="A95" s="29" t="s">
        <v>596</v>
      </c>
      <c r="B95" s="29">
        <v>1.4157884186465199</v>
      </c>
      <c r="C95" s="29">
        <v>4.9345528559542897</v>
      </c>
      <c r="D95" s="29">
        <v>9.6617806722506892</v>
      </c>
      <c r="E95" s="29">
        <v>1.76682218135339</v>
      </c>
    </row>
    <row r="96" spans="1:5" x14ac:dyDescent="0.15">
      <c r="A96" s="29" t="s">
        <v>597</v>
      </c>
      <c r="B96" s="29">
        <v>1.68577606346424</v>
      </c>
      <c r="C96" s="29">
        <v>5.29744753528988</v>
      </c>
      <c r="D96" s="29">
        <v>9.1596097939662204</v>
      </c>
      <c r="E96" s="29">
        <v>1.9644784441454199</v>
      </c>
    </row>
    <row r="97" spans="1:5" x14ac:dyDescent="0.15">
      <c r="A97" s="29" t="s">
        <v>598</v>
      </c>
      <c r="B97" s="29">
        <v>1.68909246340584</v>
      </c>
      <c r="C97" s="29">
        <v>6.5153396530063699</v>
      </c>
      <c r="D97" s="29">
        <v>9.5064229206351101</v>
      </c>
      <c r="E97" s="29">
        <v>2.11975414082471</v>
      </c>
    </row>
    <row r="98" spans="1:5" x14ac:dyDescent="0.15">
      <c r="A98" s="29" t="s">
        <v>599</v>
      </c>
      <c r="B98" s="29">
        <v>1.6607664505306401</v>
      </c>
      <c r="C98" s="29">
        <v>6.1278740356162604</v>
      </c>
      <c r="D98" s="29">
        <v>9.2631998945431793</v>
      </c>
      <c r="E98" s="29">
        <v>1.9464567051411801</v>
      </c>
    </row>
    <row r="99" spans="1:5" x14ac:dyDescent="0.15">
      <c r="A99" s="29" t="s">
        <v>600</v>
      </c>
      <c r="B99" s="29">
        <v>1.3642669896739399</v>
      </c>
      <c r="C99" s="29">
        <v>6.3790354761652397</v>
      </c>
      <c r="D99" s="29">
        <v>10.1791851580954</v>
      </c>
      <c r="E99" s="29">
        <v>2.11975414082471</v>
      </c>
    </row>
    <row r="100" spans="1:5" x14ac:dyDescent="0.15">
      <c r="A100" s="29" t="s">
        <v>601</v>
      </c>
      <c r="B100" s="29">
        <v>1.5924002293647199</v>
      </c>
      <c r="C100" s="29">
        <v>6.7213808505569297</v>
      </c>
      <c r="D100" s="29">
        <v>10.7546723703213</v>
      </c>
      <c r="E100" s="29">
        <v>1.9102435571385501</v>
      </c>
    </row>
    <row r="101" spans="1:5" x14ac:dyDescent="0.15">
      <c r="A101" s="29" t="s">
        <v>602</v>
      </c>
      <c r="B101" s="29">
        <v>1.53139031033298</v>
      </c>
      <c r="C101" s="29">
        <v>6.9200066435953902</v>
      </c>
      <c r="D101" s="29">
        <v>12.4574622554064</v>
      </c>
      <c r="E101" s="29">
        <v>1.7557137662300499</v>
      </c>
    </row>
    <row r="102" spans="1:5" x14ac:dyDescent="0.15">
      <c r="A102" s="29" t="s">
        <v>603</v>
      </c>
      <c r="B102" s="29">
        <v>0.93332963101130795</v>
      </c>
      <c r="C102" s="29">
        <v>7.0339693252589699</v>
      </c>
      <c r="D102" s="29">
        <v>10.3376983400914</v>
      </c>
      <c r="E102" s="29">
        <v>1.96257360721052</v>
      </c>
    </row>
    <row r="103" spans="1:5" x14ac:dyDescent="0.15">
      <c r="A103" s="29" t="s">
        <v>604</v>
      </c>
      <c r="B103" s="29">
        <v>0.86310768734474297</v>
      </c>
      <c r="C103" s="29">
        <v>7.3884652658001801</v>
      </c>
      <c r="D103" s="29">
        <v>9.5599096078369303</v>
      </c>
      <c r="E103" s="29">
        <v>2.3468706559130799</v>
      </c>
    </row>
    <row r="104" spans="1:5" x14ac:dyDescent="0.15">
      <c r="A104" s="29" t="s">
        <v>605</v>
      </c>
      <c r="B104" s="29">
        <v>0.96166323641870999</v>
      </c>
      <c r="C104" s="29">
        <v>8.3689821298957803</v>
      </c>
      <c r="D104" s="29">
        <v>11.803652423213199</v>
      </c>
      <c r="E104" s="29">
        <v>1.93271701075194</v>
      </c>
    </row>
    <row r="105" spans="1:5" x14ac:dyDescent="0.15">
      <c r="A105" s="29" t="s">
        <v>606</v>
      </c>
      <c r="B105" s="29">
        <v>1.2722764155130699</v>
      </c>
      <c r="C105" s="29">
        <v>7.9139295507379197</v>
      </c>
      <c r="D105" s="29">
        <v>10.8797939020802</v>
      </c>
      <c r="E105" s="29">
        <v>2.1112751242614101</v>
      </c>
    </row>
    <row r="106" spans="1:5" x14ac:dyDescent="0.15">
      <c r="A106" s="29" t="s">
        <v>607</v>
      </c>
      <c r="B106" s="29">
        <v>0.54235820893960196</v>
      </c>
      <c r="C106" s="29">
        <v>6.2549407854349601</v>
      </c>
      <c r="D106" s="29">
        <v>9.5709378489797796</v>
      </c>
      <c r="E106" s="29">
        <v>2.3547992729938598</v>
      </c>
    </row>
    <row r="107" spans="1:5" x14ac:dyDescent="0.15">
      <c r="A107" s="29" t="s">
        <v>608</v>
      </c>
      <c r="B107" s="29">
        <v>2.6764256726836901</v>
      </c>
      <c r="C107" s="29">
        <v>6.8581544830956798</v>
      </c>
      <c r="D107" s="29">
        <v>12.2359997665758</v>
      </c>
      <c r="E107" s="29">
        <v>1.80859756969448</v>
      </c>
    </row>
    <row r="108" spans="1:5" x14ac:dyDescent="0.15">
      <c r="A108" s="29" t="s">
        <v>609</v>
      </c>
      <c r="B108" s="29">
        <v>3.2787358162558902</v>
      </c>
      <c r="C108" s="29">
        <v>7.0941354221388</v>
      </c>
      <c r="D108" s="29">
        <v>10.988841208418201</v>
      </c>
      <c r="E108" s="29">
        <v>1.89447783869071</v>
      </c>
    </row>
    <row r="109" spans="1:5" x14ac:dyDescent="0.15">
      <c r="A109" s="29" t="s">
        <v>610</v>
      </c>
      <c r="B109" s="29">
        <v>2.7522088945699998</v>
      </c>
      <c r="C109" s="29">
        <v>6.2858992165015497</v>
      </c>
      <c r="D109" s="29">
        <v>10.6215597991945</v>
      </c>
      <c r="E109" s="29">
        <v>2.1381468014826299</v>
      </c>
    </row>
    <row r="110" spans="1:5" x14ac:dyDescent="0.15">
      <c r="A110" s="29" t="s">
        <v>611</v>
      </c>
      <c r="B110" s="29">
        <v>3.2322700977537902</v>
      </c>
      <c r="C110" s="29">
        <v>6.30952957650742</v>
      </c>
      <c r="D110" s="29">
        <v>8.6490786010449998</v>
      </c>
      <c r="E110" s="29">
        <v>2.3640881042916702</v>
      </c>
    </row>
    <row r="111" spans="1:5" x14ac:dyDescent="0.15">
      <c r="A111" s="29" t="s">
        <v>612</v>
      </c>
      <c r="B111" s="29">
        <v>3.0434207632118699</v>
      </c>
      <c r="C111" s="29">
        <v>7.4071148159662599</v>
      </c>
      <c r="D111" s="29">
        <v>9.2266874218338693</v>
      </c>
      <c r="E111" s="29">
        <v>2.2527331202747698</v>
      </c>
    </row>
    <row r="112" spans="1:5" x14ac:dyDescent="0.15">
      <c r="A112" s="29" t="s">
        <v>613</v>
      </c>
      <c r="B112" s="29">
        <v>2.8825716979754499</v>
      </c>
      <c r="C112" s="29">
        <v>6.8543593429712404</v>
      </c>
      <c r="D112" s="29">
        <v>9.8324077659210207</v>
      </c>
      <c r="E112" s="29">
        <v>2.4939035162835301</v>
      </c>
    </row>
    <row r="113" spans="1:5" x14ac:dyDescent="0.15">
      <c r="A113" s="29" t="s">
        <v>614</v>
      </c>
      <c r="B113" s="29">
        <v>3.25068437112159</v>
      </c>
      <c r="C113" s="29">
        <v>7.4667810397233101</v>
      </c>
      <c r="D113" s="29">
        <v>8.3030985461285098</v>
      </c>
      <c r="E113" s="29">
        <v>1.96885791533039</v>
      </c>
    </row>
    <row r="114" spans="1:5" x14ac:dyDescent="0.15">
      <c r="A114" s="29" t="s">
        <v>615</v>
      </c>
      <c r="B114" s="29">
        <v>3.4321700055445898</v>
      </c>
      <c r="C114" s="29">
        <v>6.1060431670552404</v>
      </c>
      <c r="D114" s="29">
        <v>8.9654940671229202</v>
      </c>
      <c r="E114" s="29">
        <v>1.0026536605074601</v>
      </c>
    </row>
    <row r="115" spans="1:5" x14ac:dyDescent="0.15">
      <c r="A115" s="29" t="s">
        <v>616</v>
      </c>
      <c r="B115" s="29">
        <v>2.54346311679384</v>
      </c>
      <c r="C115" s="29">
        <v>5.5333553381072802</v>
      </c>
      <c r="D115" s="29">
        <v>10.9238184235891</v>
      </c>
      <c r="E115" s="29">
        <v>1.34289601564508</v>
      </c>
    </row>
    <row r="116" spans="1:5" x14ac:dyDescent="0.15">
      <c r="A116" s="29" t="s">
        <v>617</v>
      </c>
      <c r="B116" s="29">
        <v>2.2544845729163701</v>
      </c>
      <c r="C116" s="29">
        <v>7.5515949582118802</v>
      </c>
      <c r="D116" s="29">
        <v>10.919952879142199</v>
      </c>
      <c r="E116" s="29">
        <v>2.3224374819610998</v>
      </c>
    </row>
    <row r="117" spans="1:5" x14ac:dyDescent="0.15">
      <c r="A117" s="29" t="s">
        <v>618</v>
      </c>
      <c r="B117" s="29">
        <v>1.98901632431377</v>
      </c>
      <c r="C117" s="29">
        <v>8.2170562200109707</v>
      </c>
      <c r="D117" s="29">
        <v>12.6008308303999</v>
      </c>
      <c r="E117" s="29">
        <v>1.9805121763964999</v>
      </c>
    </row>
    <row r="118" spans="1:5" x14ac:dyDescent="0.15">
      <c r="A118" s="29" t="s">
        <v>619</v>
      </c>
      <c r="B118" s="29">
        <v>2.44051139180237</v>
      </c>
      <c r="C118" s="29">
        <v>5.63501610535672</v>
      </c>
      <c r="D118" s="29">
        <v>13.9097086808729</v>
      </c>
      <c r="E118" s="29">
        <v>1.9907937288090201</v>
      </c>
    </row>
    <row r="119" spans="1:5" x14ac:dyDescent="0.15">
      <c r="A119" s="29" t="s">
        <v>620</v>
      </c>
      <c r="B119" s="29">
        <v>1.9264697830299999</v>
      </c>
      <c r="C119" s="29">
        <v>5.8854783168348401</v>
      </c>
      <c r="D119" s="29">
        <v>13.2964994766857</v>
      </c>
      <c r="E119" s="29">
        <v>2.10807694691868</v>
      </c>
    </row>
    <row r="120" spans="1:5" x14ac:dyDescent="0.15">
      <c r="A120" s="29" t="s">
        <v>621</v>
      </c>
      <c r="B120" s="29">
        <v>2.46662124013953</v>
      </c>
      <c r="C120" s="29">
        <v>4.32503255856646</v>
      </c>
      <c r="D120" s="29">
        <v>15.4987658209619</v>
      </c>
      <c r="E120" s="29">
        <v>1.19767396778067</v>
      </c>
    </row>
    <row r="121" spans="1:5" x14ac:dyDescent="0.15">
      <c r="A121" s="29" t="s">
        <v>622</v>
      </c>
      <c r="B121" s="29">
        <v>2.9956328090015298</v>
      </c>
      <c r="C121" s="29">
        <v>5.0422673819527599</v>
      </c>
      <c r="D121" s="29">
        <v>15.3670399702032</v>
      </c>
      <c r="E121" s="29">
        <v>1.2355391475419799</v>
      </c>
    </row>
    <row r="122" spans="1:5" x14ac:dyDescent="0.15">
      <c r="A122" s="29" t="s">
        <v>623</v>
      </c>
      <c r="B122" s="29">
        <v>0.26357626903886899</v>
      </c>
      <c r="C122" s="29">
        <v>12.299010641767101</v>
      </c>
      <c r="D122" s="29">
        <v>15.3091017861924</v>
      </c>
      <c r="E122" s="29">
        <v>2.1261760813870798</v>
      </c>
    </row>
    <row r="123" spans="1:5" x14ac:dyDescent="0.15">
      <c r="A123" s="29" t="s">
        <v>624</v>
      </c>
      <c r="B123" s="29">
        <v>0.268522391618364</v>
      </c>
      <c r="C123" s="29">
        <v>14.1974430597728</v>
      </c>
      <c r="D123" s="29">
        <v>11.824235081346201</v>
      </c>
      <c r="E123" s="29">
        <v>2.0443851047065</v>
      </c>
    </row>
    <row r="124" spans="1:5" x14ac:dyDescent="0.15">
      <c r="A124" s="29" t="s">
        <v>625</v>
      </c>
      <c r="B124" s="29">
        <v>6.7130597904591097E-2</v>
      </c>
      <c r="C124" s="29">
        <v>8.8734019123580499</v>
      </c>
      <c r="D124" s="29">
        <v>11.606611122793799</v>
      </c>
      <c r="E124" s="29">
        <v>2.3729469965343299</v>
      </c>
    </row>
    <row r="125" spans="1:5" x14ac:dyDescent="0.15">
      <c r="A125" s="29" t="s">
        <v>626</v>
      </c>
      <c r="B125" s="29">
        <v>0.58179851517312298</v>
      </c>
      <c r="C125" s="29">
        <v>10.2537088765026</v>
      </c>
      <c r="D125" s="29">
        <v>7.88886849752397</v>
      </c>
      <c r="E125" s="29">
        <v>3.3768861104527002</v>
      </c>
    </row>
    <row r="126" spans="1:5" x14ac:dyDescent="0.15">
      <c r="A126" s="29" t="s">
        <v>627</v>
      </c>
      <c r="B126" s="29">
        <v>0.59918219617321</v>
      </c>
      <c r="C126" s="29">
        <v>9.3657866701866599</v>
      </c>
      <c r="D126" s="29">
        <v>7.8236712372138504</v>
      </c>
      <c r="E126" s="29">
        <v>2.7153875357672002</v>
      </c>
    </row>
    <row r="127" spans="1:5" x14ac:dyDescent="0.15">
      <c r="A127" s="29" t="s">
        <v>628</v>
      </c>
      <c r="B127" s="29">
        <v>0.64160217466334901</v>
      </c>
      <c r="C127" s="29">
        <v>10.9038516546296</v>
      </c>
      <c r="D127" s="29">
        <v>7.6553560641215199</v>
      </c>
      <c r="E127" s="29">
        <v>2.18072052098118</v>
      </c>
    </row>
    <row r="128" spans="1:5" x14ac:dyDescent="0.15">
      <c r="A128" s="29" t="s">
        <v>629</v>
      </c>
      <c r="B128" s="29">
        <v>0</v>
      </c>
      <c r="C128" s="29">
        <v>7.2844023747325704</v>
      </c>
      <c r="D128" s="29">
        <v>7.1264183610464196</v>
      </c>
      <c r="E128" s="29">
        <v>1.38828968377956</v>
      </c>
    </row>
    <row r="129" spans="1:5" x14ac:dyDescent="0.15">
      <c r="A129" s="29" t="s">
        <v>630</v>
      </c>
      <c r="B129" s="29">
        <v>9.1311140726647894E-2</v>
      </c>
      <c r="C129" s="29">
        <v>14.4260632745713</v>
      </c>
      <c r="D129" s="29">
        <v>6.9069568709321301</v>
      </c>
      <c r="E129" s="29">
        <v>1.24141772730918</v>
      </c>
    </row>
    <row r="130" spans="1:5" x14ac:dyDescent="0.15">
      <c r="A130" s="29" t="s">
        <v>631</v>
      </c>
      <c r="B130" s="29">
        <v>0.21970013859684301</v>
      </c>
      <c r="C130" s="29">
        <v>8.36635037450902</v>
      </c>
      <c r="D130" s="29">
        <v>11.2026878663898</v>
      </c>
      <c r="E130" s="29">
        <v>0.74673157233597998</v>
      </c>
    </row>
    <row r="131" spans="1:5" x14ac:dyDescent="0.15">
      <c r="A131" s="29" t="s">
        <v>632</v>
      </c>
      <c r="B131" s="29">
        <v>0.32222686994203698</v>
      </c>
      <c r="C131" s="29">
        <v>8.1635297593694105</v>
      </c>
      <c r="D131" s="29">
        <v>11.7516937618288</v>
      </c>
      <c r="E131" s="29">
        <v>1.2047269367020399</v>
      </c>
    </row>
    <row r="132" spans="1:5" x14ac:dyDescent="0.15">
      <c r="A132" s="29" t="s">
        <v>633</v>
      </c>
      <c r="B132" s="29">
        <v>0.42942376547063199</v>
      </c>
      <c r="C132" s="29">
        <v>6.8023992096429797</v>
      </c>
      <c r="D132" s="29">
        <v>13.002655568986301</v>
      </c>
      <c r="E132" s="29">
        <v>0.58382172289249301</v>
      </c>
    </row>
    <row r="133" spans="1:5" x14ac:dyDescent="0.15">
      <c r="A133" s="29" t="s">
        <v>634</v>
      </c>
      <c r="B133" s="29">
        <v>0.454635845639355</v>
      </c>
      <c r="C133" s="29">
        <v>7.2803323905472404</v>
      </c>
      <c r="D133" s="29">
        <v>10.656429545492101</v>
      </c>
      <c r="E133" s="29">
        <v>0.64536778826381402</v>
      </c>
    </row>
    <row r="134" spans="1:5" x14ac:dyDescent="0.15">
      <c r="A134" s="29" t="s">
        <v>635</v>
      </c>
      <c r="B134" s="29">
        <v>0.57601466422371606</v>
      </c>
      <c r="C134" s="29">
        <v>9.3541340377551805</v>
      </c>
      <c r="D134" s="29">
        <v>9.3106860445280297</v>
      </c>
      <c r="E134" s="29">
        <v>0.80922287976663898</v>
      </c>
    </row>
    <row r="135" spans="1:5" x14ac:dyDescent="0.15">
      <c r="A135" s="29" t="s">
        <v>636</v>
      </c>
      <c r="B135" s="29">
        <v>0.34665800557288801</v>
      </c>
      <c r="C135" s="29">
        <v>7.0135202468872198</v>
      </c>
      <c r="D135" s="29">
        <v>8.8632708529275792</v>
      </c>
      <c r="E135" s="29">
        <v>0.63961843695991705</v>
      </c>
    </row>
    <row r="136" spans="1:5" x14ac:dyDescent="0.15">
      <c r="A136" s="29" t="s">
        <v>637</v>
      </c>
      <c r="B136" s="29">
        <v>0.38492724044044802</v>
      </c>
      <c r="C136" s="29">
        <v>6.5053891224432396</v>
      </c>
      <c r="D136" s="29">
        <v>8.8519859435065698</v>
      </c>
      <c r="E136" s="29">
        <v>0.69340776215323996</v>
      </c>
    </row>
    <row r="137" spans="1:5" x14ac:dyDescent="0.15">
      <c r="A137" s="29" t="s">
        <v>638</v>
      </c>
      <c r="B137" s="29">
        <v>0.57526677309921304</v>
      </c>
      <c r="C137" s="29">
        <v>6.6383640865303599</v>
      </c>
      <c r="D137" s="29">
        <v>8.1707095763296405</v>
      </c>
      <c r="E137" s="29">
        <v>0.81765221938399901</v>
      </c>
    </row>
    <row r="138" spans="1:5" x14ac:dyDescent="0.15">
      <c r="A138" s="29" t="s">
        <v>639</v>
      </c>
      <c r="B138" s="29">
        <v>0.50997218572303704</v>
      </c>
      <c r="C138" s="29">
        <v>5.6708929320981998</v>
      </c>
      <c r="D138" s="29">
        <v>10.964114441721801</v>
      </c>
      <c r="E138" s="29">
        <v>1.3288845566307299</v>
      </c>
    </row>
    <row r="139" spans="1:5" x14ac:dyDescent="0.15">
      <c r="A139" s="29" t="s">
        <v>640</v>
      </c>
      <c r="B139" s="29">
        <v>0.491995786339397</v>
      </c>
      <c r="C139" s="29">
        <v>5.2817470276225196</v>
      </c>
      <c r="D139" s="29">
        <v>9.2669655489130704</v>
      </c>
      <c r="E139" s="29">
        <v>1.0497877599400001</v>
      </c>
    </row>
    <row r="140" spans="1:5" x14ac:dyDescent="0.15">
      <c r="A140" s="29" t="s">
        <v>641</v>
      </c>
      <c r="B140" s="29">
        <v>0.56700505008048796</v>
      </c>
      <c r="C140" s="29">
        <v>4.7585650058824598</v>
      </c>
      <c r="D140" s="29">
        <v>9.3692900820976099</v>
      </c>
      <c r="E140" s="29">
        <v>1.0535222287493</v>
      </c>
    </row>
    <row r="141" spans="1:5" x14ac:dyDescent="0.15">
      <c r="A141" s="29" t="s">
        <v>642</v>
      </c>
      <c r="B141" s="29">
        <v>0.70100630217393101</v>
      </c>
      <c r="C141" s="29">
        <v>5.3483314862482096</v>
      </c>
      <c r="D141" s="29">
        <v>9.0958270399934893</v>
      </c>
      <c r="E141" s="29">
        <v>1.1985337103007601</v>
      </c>
    </row>
    <row r="142" spans="1:5" x14ac:dyDescent="0.15">
      <c r="A142" s="29" t="s">
        <v>643</v>
      </c>
      <c r="B142" s="29">
        <v>0.31976074134862897</v>
      </c>
      <c r="C142" s="29">
        <v>5.9670145951049598</v>
      </c>
      <c r="D142" s="29">
        <v>8.30169485163999</v>
      </c>
      <c r="E142" s="29">
        <v>1.45123004497829</v>
      </c>
    </row>
    <row r="143" spans="1:5" x14ac:dyDescent="0.15">
      <c r="A143" s="29" t="s">
        <v>644</v>
      </c>
      <c r="B143" s="29">
        <v>1.09850069298421</v>
      </c>
      <c r="C143" s="29">
        <v>7.0679911336531704</v>
      </c>
      <c r="D143" s="29">
        <v>11.3757978334201</v>
      </c>
      <c r="E143" s="29">
        <v>1.3275227952639601</v>
      </c>
    </row>
    <row r="144" spans="1:5" x14ac:dyDescent="0.15">
      <c r="A144" s="29" t="s">
        <v>645</v>
      </c>
      <c r="B144" s="29">
        <v>0.84201553239148397</v>
      </c>
      <c r="C144" s="29">
        <v>6.3599205715203997</v>
      </c>
      <c r="D144" s="29">
        <v>11.124728246589701</v>
      </c>
      <c r="E144" s="29">
        <v>0.94204171743522802</v>
      </c>
    </row>
    <row r="145" spans="1:5" x14ac:dyDescent="0.15">
      <c r="A145" s="29" t="s">
        <v>646</v>
      </c>
      <c r="B145" s="29">
        <v>1.1450097949049201</v>
      </c>
      <c r="C145" s="29">
        <v>6.4557065756383798</v>
      </c>
      <c r="D145" s="29">
        <v>10.9415271500002</v>
      </c>
      <c r="E145" s="29">
        <v>1.02675591196197</v>
      </c>
    </row>
    <row r="146" spans="1:5" x14ac:dyDescent="0.15">
      <c r="A146" s="29" t="s">
        <v>647</v>
      </c>
      <c r="B146" s="29">
        <v>0.70171934712459705</v>
      </c>
      <c r="C146" s="29">
        <v>7.0105931324514001</v>
      </c>
      <c r="D146" s="29">
        <v>9.2969707993600395</v>
      </c>
      <c r="E146" s="29">
        <v>1.27879319512891</v>
      </c>
    </row>
    <row r="147" spans="1:5" x14ac:dyDescent="0.15">
      <c r="A147" s="29" t="s">
        <v>648</v>
      </c>
      <c r="B147" s="29">
        <v>1.2598275884785299</v>
      </c>
      <c r="C147" s="29">
        <v>4.9625111271547597</v>
      </c>
      <c r="D147" s="29">
        <v>10.4847417250995</v>
      </c>
      <c r="E147" s="29">
        <v>0.66301727050459203</v>
      </c>
    </row>
    <row r="148" spans="1:5" x14ac:dyDescent="0.15">
      <c r="A148" s="29" t="s">
        <v>649</v>
      </c>
      <c r="B148" s="29">
        <v>1.3105085124670799</v>
      </c>
      <c r="C148" s="29">
        <v>5.4169212113504601</v>
      </c>
      <c r="D148" s="29">
        <v>9.0320447358206</v>
      </c>
      <c r="E148" s="29">
        <v>0.85577606325780098</v>
      </c>
    </row>
    <row r="149" spans="1:5" x14ac:dyDescent="0.15">
      <c r="A149" s="29" t="s">
        <v>650</v>
      </c>
      <c r="B149" s="29">
        <v>0.99122523468497803</v>
      </c>
      <c r="C149" s="29">
        <v>9.4477962325776605</v>
      </c>
      <c r="D149" s="29">
        <v>13.8352731462502</v>
      </c>
      <c r="E149" s="29">
        <v>1.02675591196197</v>
      </c>
    </row>
    <row r="150" spans="1:5" x14ac:dyDescent="0.15">
      <c r="A150" s="29" t="s">
        <v>651</v>
      </c>
      <c r="B150" s="29">
        <v>1.2393341151616799</v>
      </c>
      <c r="C150" s="29">
        <v>10.628580312604701</v>
      </c>
      <c r="D150" s="29">
        <v>12.764482184322601</v>
      </c>
      <c r="E150" s="29">
        <v>1.1583912852904299</v>
      </c>
    </row>
    <row r="151" spans="1:5" x14ac:dyDescent="0.15">
      <c r="A151" s="29" t="s">
        <v>652</v>
      </c>
      <c r="B151" s="29">
        <v>1.68515944145362</v>
      </c>
      <c r="C151" s="29">
        <v>7.3015421450260503</v>
      </c>
      <c r="D151" s="29">
        <v>14.213197184914501</v>
      </c>
      <c r="E151" s="29">
        <v>0.90576521530915599</v>
      </c>
    </row>
    <row r="152" spans="1:5" x14ac:dyDescent="0.15">
      <c r="A152" s="29" t="s">
        <v>653</v>
      </c>
      <c r="B152" s="29">
        <v>1.30699164083632</v>
      </c>
      <c r="C152" s="29">
        <v>7.2022014355699202</v>
      </c>
      <c r="D152" s="29">
        <v>18.420313634612601</v>
      </c>
      <c r="E152" s="29">
        <v>1.00580170967703</v>
      </c>
    </row>
    <row r="153" spans="1:5" x14ac:dyDescent="0.15">
      <c r="A153" s="29" t="s">
        <v>654</v>
      </c>
      <c r="B153" s="29">
        <v>0.57560816128495496</v>
      </c>
      <c r="C153" s="29">
        <v>8.3894307020963605</v>
      </c>
      <c r="D153" s="29">
        <v>17.6406717990284</v>
      </c>
      <c r="E153" s="29">
        <v>0.83473733985899201</v>
      </c>
    </row>
    <row r="154" spans="1:5" x14ac:dyDescent="0.15">
      <c r="A154" s="29" t="s">
        <v>655</v>
      </c>
      <c r="B154" s="29">
        <v>0.81870691547380903</v>
      </c>
      <c r="C154" s="29">
        <v>8.0161221792945998</v>
      </c>
      <c r="D154" s="29">
        <v>13.393293810532599</v>
      </c>
      <c r="E154" s="29">
        <v>0.74204693260990695</v>
      </c>
    </row>
    <row r="155" spans="1:5" x14ac:dyDescent="0.15">
      <c r="A155" s="29" t="s">
        <v>656</v>
      </c>
      <c r="B155" s="29">
        <v>0.80634625336075605</v>
      </c>
      <c r="C155" s="29">
        <v>8.5620114611645004</v>
      </c>
      <c r="D155" s="29">
        <v>14.0408494535067</v>
      </c>
      <c r="E155" s="29">
        <v>0.76261947813036202</v>
      </c>
    </row>
    <row r="156" spans="1:5" x14ac:dyDescent="0.15">
      <c r="A156" s="29" t="s">
        <v>657</v>
      </c>
      <c r="B156" s="29">
        <v>0.31295415426025203</v>
      </c>
      <c r="C156" s="29">
        <v>7.9450233772315899</v>
      </c>
      <c r="D156" s="29">
        <v>14.231667505332201</v>
      </c>
      <c r="E156" s="29">
        <v>0.21273791557197699</v>
      </c>
    </row>
    <row r="157" spans="1:5" x14ac:dyDescent="0.15">
      <c r="A157" s="29" t="s">
        <v>658</v>
      </c>
      <c r="B157" s="29">
        <v>0.37808699578375898</v>
      </c>
      <c r="C157" s="29">
        <v>7.9903886463820202</v>
      </c>
      <c r="D157" s="29">
        <v>12.7365728587035</v>
      </c>
      <c r="E157" s="29">
        <v>0.24922520239784901</v>
      </c>
    </row>
    <row r="158" spans="1:5" x14ac:dyDescent="0.15">
      <c r="A158" s="29" t="s">
        <v>659</v>
      </c>
      <c r="B158" s="29">
        <v>0.26880684330440102</v>
      </c>
      <c r="C158" s="29">
        <v>2.8763357893872499</v>
      </c>
      <c r="D158" s="29">
        <v>10.2443481548428</v>
      </c>
      <c r="E158" s="29">
        <v>1.0180545906741501</v>
      </c>
    </row>
    <row r="159" spans="1:5" x14ac:dyDescent="0.15">
      <c r="A159" s="29" t="s">
        <v>660</v>
      </c>
      <c r="B159" s="29">
        <v>0</v>
      </c>
      <c r="C159" s="29">
        <v>4.3294400539417301</v>
      </c>
      <c r="D159" s="29">
        <v>10.169734986198</v>
      </c>
      <c r="E159" s="29">
        <v>0.50547983358127802</v>
      </c>
    </row>
    <row r="160" spans="1:5" x14ac:dyDescent="0.15">
      <c r="A160" s="29" t="s">
        <v>661</v>
      </c>
      <c r="B160" s="29">
        <v>3.0335165580317298E-2</v>
      </c>
      <c r="C160" s="29">
        <v>4.8626030324266996</v>
      </c>
      <c r="D160" s="29">
        <v>14.068159663742</v>
      </c>
      <c r="E160" s="29">
        <v>0.45366286319323901</v>
      </c>
    </row>
    <row r="161" spans="1:5" x14ac:dyDescent="0.15">
      <c r="A161" s="29" t="s">
        <v>662</v>
      </c>
      <c r="B161" s="29">
        <v>0.49669981723878898</v>
      </c>
      <c r="C161" s="29">
        <v>4.0643181382512701</v>
      </c>
      <c r="D161" s="29">
        <v>10.8272160810612</v>
      </c>
      <c r="E161" s="29">
        <v>0.66364379284856001</v>
      </c>
    </row>
    <row r="162" spans="1:5" x14ac:dyDescent="0.15">
      <c r="A162" s="29" t="s">
        <v>663</v>
      </c>
      <c r="B162" s="29">
        <v>0.24375951976883201</v>
      </c>
      <c r="C162" s="29">
        <v>5.3481516672260998</v>
      </c>
      <c r="D162" s="29">
        <v>11.6651459051134</v>
      </c>
      <c r="E162" s="29">
        <v>0.85217781742088705</v>
      </c>
    </row>
    <row r="163" spans="1:5" x14ac:dyDescent="0.15">
      <c r="A163" s="29" t="s">
        <v>664</v>
      </c>
      <c r="B163" s="29">
        <v>0</v>
      </c>
      <c r="C163" s="29">
        <v>5.8658903398221298</v>
      </c>
      <c r="D163" s="29">
        <v>17.921973057255201</v>
      </c>
      <c r="E163" s="29">
        <v>1.1811048399039601</v>
      </c>
    </row>
    <row r="164" spans="1:5" x14ac:dyDescent="0.15">
      <c r="A164" s="29" t="s">
        <v>665</v>
      </c>
      <c r="B164" s="29">
        <v>0.18917428763720401</v>
      </c>
      <c r="C164" s="29">
        <v>4.4354606148437803</v>
      </c>
      <c r="D164" s="29">
        <v>20.665758490713301</v>
      </c>
      <c r="E164" s="29">
        <v>1.02876521903039</v>
      </c>
    </row>
    <row r="165" spans="1:5" x14ac:dyDescent="0.15">
      <c r="A165" s="29" t="s">
        <v>666</v>
      </c>
      <c r="B165" s="29">
        <v>0.85611896113142505</v>
      </c>
      <c r="C165" s="29">
        <v>5.3579130112792397</v>
      </c>
      <c r="D165" s="29">
        <v>19.0641230897863</v>
      </c>
      <c r="E165" s="29">
        <v>1.6960178626740201</v>
      </c>
    </row>
    <row r="166" spans="1:5" x14ac:dyDescent="0.15">
      <c r="A166" s="29" t="s">
        <v>667</v>
      </c>
      <c r="B166" s="29">
        <v>1.2476279381120901</v>
      </c>
      <c r="C166" s="29">
        <v>8.6382967537951707</v>
      </c>
      <c r="D166" s="29">
        <v>9.4560314686480993</v>
      </c>
      <c r="E166" s="29">
        <v>0.282701436563143</v>
      </c>
    </row>
    <row r="167" spans="1:5" x14ac:dyDescent="0.15">
      <c r="A167" s="29" t="s">
        <v>668</v>
      </c>
      <c r="B167" s="29">
        <v>0.95396112811787404</v>
      </c>
      <c r="C167" s="29">
        <v>9.2069884504166293</v>
      </c>
      <c r="D167" s="29">
        <v>7.5166169894738299</v>
      </c>
      <c r="E167" s="29">
        <v>0.216159139360415</v>
      </c>
    </row>
    <row r="168" spans="1:5" x14ac:dyDescent="0.15">
      <c r="A168" s="29" t="s">
        <v>669</v>
      </c>
      <c r="B168" s="29">
        <v>1.1240472207280301</v>
      </c>
      <c r="C168" s="29">
        <v>9.1976790586568509</v>
      </c>
      <c r="D168" s="29">
        <v>5.8201756357033299</v>
      </c>
      <c r="E168" s="29">
        <v>0.25469914095180701</v>
      </c>
    </row>
    <row r="169" spans="1:5" x14ac:dyDescent="0.15">
      <c r="A169" s="29" t="s">
        <v>670</v>
      </c>
      <c r="B169" s="29">
        <v>8.5698635622882297E-2</v>
      </c>
      <c r="C169" s="29">
        <v>10.4646806747566</v>
      </c>
      <c r="D169" s="29">
        <v>8.7975642819049398</v>
      </c>
      <c r="E169" s="29">
        <v>0</v>
      </c>
    </row>
    <row r="170" spans="1:5" x14ac:dyDescent="0.15">
      <c r="A170" s="29" t="s">
        <v>671</v>
      </c>
      <c r="B170" s="29">
        <v>0.85861020531689203</v>
      </c>
      <c r="C170" s="29">
        <v>13.3380255313864</v>
      </c>
      <c r="D170" s="29">
        <v>6.3787221389999198</v>
      </c>
      <c r="E170" s="29">
        <v>1.51751702762735</v>
      </c>
    </row>
    <row r="171" spans="1:5" x14ac:dyDescent="0.15">
      <c r="A171" s="29" t="s">
        <v>672</v>
      </c>
      <c r="B171" s="29">
        <v>0.80804393788308704</v>
      </c>
      <c r="C171" s="29">
        <v>12.6451092586562</v>
      </c>
      <c r="D171" s="29">
        <v>5.6455100700561101</v>
      </c>
      <c r="E171" s="29">
        <v>1.49633298161406</v>
      </c>
    </row>
    <row r="172" spans="1:5" x14ac:dyDescent="0.15">
      <c r="A172" s="29" t="s">
        <v>673</v>
      </c>
      <c r="B172" s="29">
        <v>1.08751568605437</v>
      </c>
      <c r="C172" s="29">
        <v>12.9298142151503</v>
      </c>
      <c r="D172" s="29">
        <v>5.8758468809144002</v>
      </c>
      <c r="E172" s="29">
        <v>1.1499666213974</v>
      </c>
    </row>
    <row r="173" spans="1:5" x14ac:dyDescent="0.15">
      <c r="A173" s="29" t="s">
        <v>674</v>
      </c>
      <c r="B173" s="29">
        <v>0.77437699051490905</v>
      </c>
      <c r="C173" s="29">
        <v>12.2464116417743</v>
      </c>
      <c r="D173" s="29">
        <v>6.8643071038719699</v>
      </c>
      <c r="E173" s="29">
        <v>0.65800111848030196</v>
      </c>
    </row>
    <row r="174" spans="1:5" x14ac:dyDescent="0.15">
      <c r="A174" s="29" t="s">
        <v>675</v>
      </c>
      <c r="B174" s="29">
        <v>0.55716461661447403</v>
      </c>
      <c r="C174" s="29">
        <v>11.134676421929701</v>
      </c>
      <c r="D174" s="29">
        <v>6.9614580401483499</v>
      </c>
      <c r="E174" s="29">
        <v>1.0888938778155699</v>
      </c>
    </row>
    <row r="175" spans="1:5" x14ac:dyDescent="0.15">
      <c r="A175" s="29" t="s">
        <v>676</v>
      </c>
      <c r="B175" s="29">
        <v>0.71041808587591704</v>
      </c>
      <c r="C175" s="29">
        <v>12.375495161061099</v>
      </c>
      <c r="D175" s="29">
        <v>8.09173828939484</v>
      </c>
      <c r="E175" s="29">
        <v>0.96584666294727906</v>
      </c>
    </row>
    <row r="176" spans="1:5" x14ac:dyDescent="0.15">
      <c r="A176" s="29" t="s">
        <v>677</v>
      </c>
      <c r="B176" s="29">
        <v>0.91808691838819201</v>
      </c>
      <c r="C176" s="29">
        <v>8.1602998838788903</v>
      </c>
      <c r="D176" s="29">
        <v>6.9521084226730903</v>
      </c>
      <c r="E176" s="29">
        <v>0.98341625336035399</v>
      </c>
    </row>
    <row r="177" spans="1:5" x14ac:dyDescent="0.15">
      <c r="A177" s="29" t="s">
        <v>678</v>
      </c>
      <c r="B177" s="29">
        <v>0.75498791885347205</v>
      </c>
      <c r="C177" s="29">
        <v>8.5119432739679706</v>
      </c>
      <c r="D177" s="29">
        <v>6.4487344532751196</v>
      </c>
      <c r="E177" s="29">
        <v>1.41890434143106</v>
      </c>
    </row>
    <row r="178" spans="1:5" x14ac:dyDescent="0.15">
      <c r="A178" s="29" t="s">
        <v>679</v>
      </c>
      <c r="B178" s="29">
        <v>1.36520398623279</v>
      </c>
      <c r="C178" s="29">
        <v>8.1542663178125494</v>
      </c>
      <c r="D178" s="29">
        <v>5.2182667946154897</v>
      </c>
      <c r="E178" s="29">
        <v>0.63184979197659796</v>
      </c>
    </row>
    <row r="179" spans="1:5" x14ac:dyDescent="0.15">
      <c r="A179" s="29" t="s">
        <v>680</v>
      </c>
      <c r="B179" s="29">
        <v>0.96282929265549</v>
      </c>
      <c r="C179" s="29">
        <v>7.5451692982714498</v>
      </c>
      <c r="D179" s="29">
        <v>4.6819497059078898</v>
      </c>
      <c r="E179" s="29">
        <v>0.68723104864386997</v>
      </c>
    </row>
    <row r="180" spans="1:5" x14ac:dyDescent="0.15">
      <c r="A180" s="29" t="s">
        <v>681</v>
      </c>
      <c r="B180" s="29">
        <v>1.43239148112531</v>
      </c>
      <c r="C180" s="29">
        <v>7.21276959615036</v>
      </c>
      <c r="D180" s="29">
        <v>5.6555770383674604</v>
      </c>
      <c r="E180" s="29">
        <v>0.89880152779649802</v>
      </c>
    </row>
    <row r="181" spans="1:5" x14ac:dyDescent="0.15">
      <c r="A181" s="29" t="s">
        <v>682</v>
      </c>
      <c r="B181" s="29">
        <v>1.4862482149792799</v>
      </c>
      <c r="C181" s="29">
        <v>7.3524097112189803</v>
      </c>
      <c r="D181" s="29">
        <v>6.3990645083629003</v>
      </c>
      <c r="E181" s="29">
        <v>0.83666465087484199</v>
      </c>
    </row>
    <row r="182" spans="1:5" x14ac:dyDescent="0.15">
      <c r="A182" s="29" t="s">
        <v>683</v>
      </c>
      <c r="B182" s="29">
        <v>1.15158260566533</v>
      </c>
      <c r="C182" s="29">
        <v>7.0034366771362899</v>
      </c>
      <c r="D182" s="29">
        <v>6.7039863741976404</v>
      </c>
      <c r="E182" s="29">
        <v>0.52922720831328496</v>
      </c>
    </row>
    <row r="183" spans="1:5" x14ac:dyDescent="0.15">
      <c r="A183" s="29" t="s">
        <v>684</v>
      </c>
      <c r="B183" s="29">
        <v>1.17728355729837</v>
      </c>
      <c r="C183" s="29">
        <v>7.8424886029965197</v>
      </c>
      <c r="D183" s="29">
        <v>4.2405751057568999</v>
      </c>
      <c r="E183" s="29">
        <v>1.20042910410709</v>
      </c>
    </row>
    <row r="184" spans="1:5" x14ac:dyDescent="0.15">
      <c r="A184" s="29" t="s">
        <v>685</v>
      </c>
      <c r="B184" s="29">
        <v>1.6471520750853801</v>
      </c>
      <c r="C184" s="29">
        <v>9.0406680957815393</v>
      </c>
      <c r="D184" s="29">
        <v>4.8591609066085999</v>
      </c>
      <c r="E184" s="29">
        <v>1.05698754731963</v>
      </c>
    </row>
    <row r="185" spans="1:5" x14ac:dyDescent="0.15">
      <c r="A185" s="29" t="s">
        <v>686</v>
      </c>
      <c r="B185" s="29">
        <v>1.10100297246709</v>
      </c>
      <c r="C185" s="29">
        <v>10.4297844801292</v>
      </c>
      <c r="D185" s="29">
        <v>3.6807696862219998</v>
      </c>
      <c r="E185" s="29">
        <v>0.63616767210400105</v>
      </c>
    </row>
    <row r="186" spans="1:5" x14ac:dyDescent="0.15">
      <c r="A186" s="29" t="s">
        <v>687</v>
      </c>
      <c r="B186" s="29">
        <v>0.43310063164252299</v>
      </c>
      <c r="C186" s="29">
        <v>5.2886020614361398</v>
      </c>
      <c r="D186" s="29">
        <v>3.8025691682540401</v>
      </c>
      <c r="E186" s="29">
        <v>1.1187591298797099</v>
      </c>
    </row>
    <row r="187" spans="1:5" x14ac:dyDescent="0.15">
      <c r="A187" s="29" t="s">
        <v>688</v>
      </c>
      <c r="B187" s="29">
        <v>0.26615655556886297</v>
      </c>
      <c r="C187" s="29">
        <v>6.39957117153073</v>
      </c>
      <c r="D187" s="29">
        <v>4.4938868093141204</v>
      </c>
      <c r="E187" s="29">
        <v>0.90463075943786098</v>
      </c>
    </row>
    <row r="188" spans="1:5" x14ac:dyDescent="0.15">
      <c r="A188" s="29" t="s">
        <v>689</v>
      </c>
      <c r="B188" s="29">
        <v>0.210758853886507</v>
      </c>
      <c r="C188" s="29">
        <v>5.0410356379176999</v>
      </c>
      <c r="D188" s="29">
        <v>4.5549200627243396</v>
      </c>
      <c r="E188" s="29">
        <v>0.95512177856927605</v>
      </c>
    </row>
    <row r="189" spans="1:5" x14ac:dyDescent="0.15">
      <c r="A189" s="29" t="s">
        <v>690</v>
      </c>
      <c r="B189" s="29">
        <v>0.21481791329469099</v>
      </c>
      <c r="C189" s="29">
        <v>6.8959009147468304</v>
      </c>
      <c r="D189" s="29">
        <v>4.2073965320127797</v>
      </c>
      <c r="E189" s="29">
        <v>1.3142475673113201</v>
      </c>
    </row>
    <row r="190" spans="1:5" x14ac:dyDescent="0.15">
      <c r="A190" s="29" t="s">
        <v>691</v>
      </c>
      <c r="B190" s="29">
        <v>0.55324817714279095</v>
      </c>
      <c r="C190" s="29">
        <v>4.8431219910069503</v>
      </c>
      <c r="D190" s="29">
        <v>4.50679341261338</v>
      </c>
      <c r="E190" s="29">
        <v>1.62005159154366</v>
      </c>
    </row>
    <row r="191" spans="1:5" x14ac:dyDescent="0.15">
      <c r="A191" s="29" t="s">
        <v>692</v>
      </c>
      <c r="B191" s="29">
        <v>0.58610384589295395</v>
      </c>
      <c r="C191" s="29">
        <v>4.7220967793216202</v>
      </c>
      <c r="D191" s="29">
        <v>5.3438381091582103</v>
      </c>
      <c r="E191" s="29">
        <v>1.5139876988024501</v>
      </c>
    </row>
    <row r="192" spans="1:5" x14ac:dyDescent="0.15">
      <c r="A192" s="29" t="s">
        <v>693</v>
      </c>
      <c r="B192" s="29">
        <v>0.38926735966152098</v>
      </c>
      <c r="C192" s="29">
        <v>4.6859729370343404</v>
      </c>
      <c r="D192" s="29">
        <v>3.8339791355705399</v>
      </c>
      <c r="E192" s="29">
        <v>1.65383502597901</v>
      </c>
    </row>
    <row r="193" spans="1:5" x14ac:dyDescent="0.15">
      <c r="A193" s="29" t="s">
        <v>694</v>
      </c>
      <c r="B193" s="29">
        <v>0.34230899781377899</v>
      </c>
      <c r="C193" s="29">
        <v>5.3434326368226497</v>
      </c>
      <c r="D193" s="29">
        <v>4.3463141863861603</v>
      </c>
      <c r="E193" s="29">
        <v>1.9080789752041101</v>
      </c>
    </row>
    <row r="194" spans="1:5" x14ac:dyDescent="0.15">
      <c r="A194" s="29" t="s">
        <v>695</v>
      </c>
      <c r="B194" s="29">
        <v>0.81413703841738205</v>
      </c>
      <c r="C194" s="29">
        <v>4.8393368657931903</v>
      </c>
      <c r="D194" s="29">
        <v>4.1589989039456601</v>
      </c>
      <c r="E194" s="29">
        <v>1.2566576916414001</v>
      </c>
    </row>
    <row r="195" spans="1:5" x14ac:dyDescent="0.15">
      <c r="A195" s="29" t="s">
        <v>696</v>
      </c>
      <c r="B195" s="29">
        <v>0.85534941599782399</v>
      </c>
      <c r="C195" s="29">
        <v>5.0249377121668104</v>
      </c>
      <c r="D195" s="29">
        <v>4.7314871887513004</v>
      </c>
      <c r="E195" s="29">
        <v>1.38438999365659</v>
      </c>
    </row>
    <row r="196" spans="1:5" x14ac:dyDescent="0.15">
      <c r="A196" s="29" t="s">
        <v>697</v>
      </c>
      <c r="B196" s="29">
        <v>0.73329993489447798</v>
      </c>
      <c r="C196" s="29">
        <v>5.6591767944628097</v>
      </c>
      <c r="D196" s="29">
        <v>4.9955895498832499</v>
      </c>
      <c r="E196" s="29">
        <v>1.3003768805850799</v>
      </c>
    </row>
    <row r="197" spans="1:5" x14ac:dyDescent="0.15">
      <c r="A197" s="29" t="s">
        <v>698</v>
      </c>
      <c r="B197" s="29">
        <v>0.87880055438737503</v>
      </c>
      <c r="C197" s="29">
        <v>5.9924272654885504</v>
      </c>
      <c r="D197" s="29">
        <v>3.9567992464069999</v>
      </c>
      <c r="E197" s="29">
        <v>1.2943347253823601</v>
      </c>
    </row>
    <row r="198" spans="1:5" x14ac:dyDescent="0.15">
      <c r="A198" s="29" t="s">
        <v>699</v>
      </c>
      <c r="B198" s="29">
        <v>0.66413171667442805</v>
      </c>
      <c r="C198" s="29">
        <v>5.5040250902391001</v>
      </c>
      <c r="D198" s="29">
        <v>3.9620850469270099</v>
      </c>
      <c r="E198" s="29">
        <v>1.35437726402312</v>
      </c>
    </row>
    <row r="199" spans="1:5" x14ac:dyDescent="0.15">
      <c r="A199" s="29" t="s">
        <v>700</v>
      </c>
      <c r="B199" s="29">
        <v>0.83574692492171099</v>
      </c>
      <c r="C199" s="29">
        <v>5.7426874459558901</v>
      </c>
      <c r="D199" s="29">
        <v>4.0451715638699897</v>
      </c>
      <c r="E199" s="29">
        <v>0.94686424157876403</v>
      </c>
    </row>
    <row r="200" spans="1:5" x14ac:dyDescent="0.15">
      <c r="A200" s="29" t="s">
        <v>701</v>
      </c>
      <c r="B200" s="29">
        <v>0.66577907738182196</v>
      </c>
      <c r="C200" s="29">
        <v>6.1270065498160404</v>
      </c>
      <c r="D200" s="29">
        <v>3.62821450848103</v>
      </c>
      <c r="E200" s="29">
        <v>0.84273316143300503</v>
      </c>
    </row>
    <row r="201" spans="1:5" x14ac:dyDescent="0.15">
      <c r="A201" s="29" t="s">
        <v>702</v>
      </c>
      <c r="B201" s="29">
        <v>0.71286534409973701</v>
      </c>
      <c r="C201" s="29">
        <v>6.1821141613931498</v>
      </c>
      <c r="D201" s="29">
        <v>3.0313606753928402</v>
      </c>
      <c r="E201" s="29">
        <v>1.9024523234022199</v>
      </c>
    </row>
    <row r="202" spans="1:5" x14ac:dyDescent="0.15">
      <c r="A202" s="29" t="s">
        <v>703</v>
      </c>
      <c r="B202" s="29">
        <v>0.85074815005579696</v>
      </c>
      <c r="C202" s="29">
        <v>6.4803364801469296</v>
      </c>
      <c r="D202" s="29">
        <v>4.12914193434717</v>
      </c>
      <c r="E202" s="29">
        <v>1.7447499029043501</v>
      </c>
    </row>
    <row r="203" spans="1:5" x14ac:dyDescent="0.15">
      <c r="A203" s="29" t="s">
        <v>704</v>
      </c>
      <c r="B203" s="29">
        <v>0.79149613249954598</v>
      </c>
      <c r="C203" s="29">
        <v>6.7090225313649201</v>
      </c>
      <c r="D203" s="29">
        <v>5.4524780008485196</v>
      </c>
      <c r="E203" s="29">
        <v>1.97280611905357</v>
      </c>
    </row>
    <row r="204" spans="1:5" x14ac:dyDescent="0.15">
      <c r="A204" s="29" t="s">
        <v>705</v>
      </c>
      <c r="B204" s="29">
        <v>0.457708622076757</v>
      </c>
      <c r="C204" s="29">
        <v>10.947703658104</v>
      </c>
      <c r="D204" s="29">
        <v>4.2659241875325504</v>
      </c>
      <c r="E204" s="29">
        <v>1.6801460377559501</v>
      </c>
    </row>
    <row r="205" spans="1:5" x14ac:dyDescent="0.15">
      <c r="A205" s="29" t="s">
        <v>706</v>
      </c>
      <c r="B205" s="29">
        <v>0.50139035779362695</v>
      </c>
      <c r="C205" s="29">
        <v>11.2350838676922</v>
      </c>
      <c r="D205" s="29">
        <v>4.19896849489042</v>
      </c>
      <c r="E205" s="29">
        <v>1.7041591899783699</v>
      </c>
    </row>
    <row r="206" spans="1:5" x14ac:dyDescent="0.15">
      <c r="A206" s="29" t="s">
        <v>707</v>
      </c>
      <c r="B206" s="29">
        <v>0.206823522589871</v>
      </c>
      <c r="C206" s="29">
        <v>15.7638325615513</v>
      </c>
      <c r="D206" s="29">
        <v>3.78415104277423</v>
      </c>
      <c r="E206" s="29">
        <v>0.178936714947729</v>
      </c>
    </row>
    <row r="207" spans="1:5" x14ac:dyDescent="0.15">
      <c r="A207" s="29" t="s">
        <v>708</v>
      </c>
      <c r="B207" s="29">
        <v>0.18438719668605899</v>
      </c>
      <c r="C207" s="29">
        <v>12.8826166406709</v>
      </c>
      <c r="D207" s="29">
        <v>3.9849758432786699</v>
      </c>
      <c r="E207" s="29">
        <v>0.275751333426206</v>
      </c>
    </row>
    <row r="208" spans="1:5" x14ac:dyDescent="0.15">
      <c r="A208" s="29" t="s">
        <v>709</v>
      </c>
      <c r="B208" s="29">
        <v>1.40342713389389E-2</v>
      </c>
      <c r="C208" s="29">
        <v>14.398850290834799</v>
      </c>
      <c r="D208" s="29">
        <v>4.3031915149295701</v>
      </c>
      <c r="E208" s="29">
        <v>3.8160498470131303E-2</v>
      </c>
    </row>
    <row r="209" spans="1:5" x14ac:dyDescent="0.15">
      <c r="A209" s="29" t="s">
        <v>710</v>
      </c>
      <c r="B209" s="29">
        <v>0.17262153746894801</v>
      </c>
      <c r="C209" s="29">
        <v>16.624046848050401</v>
      </c>
      <c r="D209" s="29">
        <v>2.56485379722454</v>
      </c>
      <c r="E209" s="29">
        <v>0.234687065591308</v>
      </c>
    </row>
    <row r="210" spans="1:5" x14ac:dyDescent="0.15">
      <c r="A210" s="29" t="s">
        <v>711</v>
      </c>
      <c r="B210" s="29">
        <v>0.54958342735717403</v>
      </c>
      <c r="C210" s="29">
        <v>14.418221109606399</v>
      </c>
      <c r="D210" s="29">
        <v>4.0383827360236397</v>
      </c>
      <c r="E210" s="29">
        <v>0.38853589391405102</v>
      </c>
    </row>
    <row r="211" spans="1:5" x14ac:dyDescent="0.15">
      <c r="A211" s="29" t="s">
        <v>712</v>
      </c>
      <c r="B211" s="29">
        <v>9.6410965075742594E-2</v>
      </c>
      <c r="C211" s="29">
        <v>11.8536782385451</v>
      </c>
      <c r="D211" s="29">
        <v>1.3022710285714501</v>
      </c>
      <c r="E211" s="29">
        <v>0.69906785495283197</v>
      </c>
    </row>
    <row r="212" spans="1:5" x14ac:dyDescent="0.15">
      <c r="A212" s="29" t="s">
        <v>713</v>
      </c>
      <c r="B212" s="29">
        <v>1.6097584877548401</v>
      </c>
      <c r="C212" s="29">
        <v>24.434601435372201</v>
      </c>
      <c r="D212" s="29">
        <v>4.9759876090863502</v>
      </c>
      <c r="E212" s="29">
        <v>1.4309698106933699</v>
      </c>
    </row>
    <row r="213" spans="1:5" x14ac:dyDescent="0.15">
      <c r="A213" s="29" t="s">
        <v>714</v>
      </c>
      <c r="B213" s="29">
        <v>0.31798704270595801</v>
      </c>
      <c r="C213" s="29">
        <v>20.015192283514398</v>
      </c>
      <c r="D213" s="29">
        <v>4.1878294655639898</v>
      </c>
      <c r="E213" s="29">
        <v>2.1615913936041502</v>
      </c>
    </row>
    <row r="214" spans="1:5" x14ac:dyDescent="0.15">
      <c r="A214" s="29" t="s">
        <v>715</v>
      </c>
      <c r="B214" s="29">
        <v>9.2950058637126201E-2</v>
      </c>
      <c r="C214" s="29">
        <v>5.0081090353704303</v>
      </c>
      <c r="D214" s="29">
        <v>6.4784978430594702</v>
      </c>
      <c r="E214" s="29">
        <v>0.37910987518595901</v>
      </c>
    </row>
    <row r="215" spans="1:5" x14ac:dyDescent="0.15">
      <c r="A215" s="29" t="s">
        <v>716</v>
      </c>
      <c r="B215" s="29">
        <v>6.3227656165952106E-2</v>
      </c>
      <c r="C215" s="29">
        <v>4.2185508759416503</v>
      </c>
      <c r="D215" s="29">
        <v>5.4089675744851604</v>
      </c>
      <c r="E215" s="29">
        <v>0.42980480035617402</v>
      </c>
    </row>
    <row r="216" spans="1:5" x14ac:dyDescent="0.15">
      <c r="A216" s="29" t="s">
        <v>717</v>
      </c>
      <c r="B216" s="29">
        <v>0</v>
      </c>
      <c r="C216" s="29">
        <v>3.4644097219528098</v>
      </c>
      <c r="D216" s="29">
        <v>6.1527192470307899</v>
      </c>
      <c r="E216" s="29">
        <v>0.51606579868245706</v>
      </c>
    </row>
    <row r="217" spans="1:5" x14ac:dyDescent="0.15">
      <c r="A217" s="29" t="s">
        <v>718</v>
      </c>
      <c r="B217" s="29">
        <v>0.15713797842288399</v>
      </c>
      <c r="C217" s="29">
        <v>3.1802732333912198</v>
      </c>
      <c r="D217" s="29">
        <v>5.7308609958901702</v>
      </c>
      <c r="E217" s="29">
        <v>0.26293715918199201</v>
      </c>
    </row>
    <row r="218" spans="1:5" x14ac:dyDescent="0.15">
      <c r="A218" s="29" t="s">
        <v>719</v>
      </c>
      <c r="B218" s="29">
        <v>2.5528537231323301E-2</v>
      </c>
      <c r="C218" s="29">
        <v>4.5634638406412797</v>
      </c>
      <c r="D218" s="29">
        <v>7.5172219485876797</v>
      </c>
      <c r="E218" s="29">
        <v>0.83297381026774098</v>
      </c>
    </row>
    <row r="219" spans="1:5" x14ac:dyDescent="0.15">
      <c r="A219" s="29" t="s">
        <v>720</v>
      </c>
      <c r="B219" s="29">
        <v>0</v>
      </c>
      <c r="C219" s="29">
        <v>3.7724634415967899</v>
      </c>
      <c r="D219" s="29">
        <v>5.4841237555201099</v>
      </c>
      <c r="E219" s="29">
        <v>0.91997329711792697</v>
      </c>
    </row>
    <row r="220" spans="1:5" x14ac:dyDescent="0.15">
      <c r="A220" s="29" t="s">
        <v>721</v>
      </c>
      <c r="B220" s="29">
        <v>0</v>
      </c>
      <c r="C220" s="29">
        <v>3.0411304943444399</v>
      </c>
      <c r="D220" s="29">
        <v>7.28504843817361</v>
      </c>
      <c r="E220" s="29">
        <v>1.9095034395263302E-2</v>
      </c>
    </row>
    <row r="221" spans="1:5" x14ac:dyDescent="0.15">
      <c r="A221" s="29" t="s">
        <v>722</v>
      </c>
      <c r="B221" s="29">
        <v>0.14668901514811999</v>
      </c>
      <c r="C221" s="29">
        <v>2.7583911429268202</v>
      </c>
      <c r="D221" s="29">
        <v>9.3249719721137794</v>
      </c>
      <c r="E221" s="29">
        <v>2.4928823355677601E-2</v>
      </c>
    </row>
    <row r="222" spans="1:5" x14ac:dyDescent="0.15">
      <c r="A222" s="29" t="s">
        <v>723</v>
      </c>
      <c r="B222" s="29">
        <v>0</v>
      </c>
      <c r="C222" s="29">
        <v>2.0667861597107202</v>
      </c>
      <c r="D222" s="29">
        <v>6.4754955058386399</v>
      </c>
      <c r="E222" s="29">
        <v>0</v>
      </c>
    </row>
    <row r="223" spans="1:5" x14ac:dyDescent="0.15">
      <c r="A223" s="29" t="s">
        <v>724</v>
      </c>
      <c r="B223" s="29">
        <v>0.38259127037972701</v>
      </c>
      <c r="C223" s="29">
        <v>4.2142805916212396</v>
      </c>
      <c r="D223" s="29">
        <v>8.5269545765248598</v>
      </c>
      <c r="E223" s="29">
        <v>0.13003768805850799</v>
      </c>
    </row>
    <row r="224" spans="1:5" x14ac:dyDescent="0.15">
      <c r="A224" s="29" t="s">
        <v>725</v>
      </c>
      <c r="B224" s="29">
        <v>7.8210405325737198E-2</v>
      </c>
      <c r="C224" s="29">
        <v>5.0951295308130797</v>
      </c>
      <c r="D224" s="29">
        <v>8.8079599729636495</v>
      </c>
      <c r="E224" s="29">
        <v>3.98740159985232E-2</v>
      </c>
    </row>
    <row r="225" spans="1:5" x14ac:dyDescent="0.15">
      <c r="A225" s="29" t="s">
        <v>726</v>
      </c>
      <c r="B225" s="29">
        <v>0.31480079979307202</v>
      </c>
      <c r="C225" s="29">
        <v>2.1643682878125001</v>
      </c>
      <c r="D225" s="29">
        <v>3.3036101924535402</v>
      </c>
      <c r="E225" s="29">
        <v>0.46090846548994302</v>
      </c>
    </row>
    <row r="226" spans="1:5" x14ac:dyDescent="0.15">
      <c r="A226" s="29" t="s">
        <v>727</v>
      </c>
      <c r="B226" s="29">
        <v>0.28041895327234201</v>
      </c>
      <c r="C226" s="29">
        <v>2.2143389944040002</v>
      </c>
      <c r="D226" s="29">
        <v>3.1679437004461102</v>
      </c>
      <c r="E226" s="29">
        <v>0.34658427407998998</v>
      </c>
    </row>
    <row r="227" spans="1:5" x14ac:dyDescent="0.15">
      <c r="A227" s="29" t="s">
        <v>728</v>
      </c>
      <c r="B227" s="29">
        <v>0.31467467767777102</v>
      </c>
      <c r="C227" s="29">
        <v>2.3768040836673299</v>
      </c>
      <c r="D227" s="29">
        <v>3.0603369171429202</v>
      </c>
      <c r="E227" s="29">
        <v>0.42781496331748797</v>
      </c>
    </row>
    <row r="228" spans="1:5" x14ac:dyDescent="0.15">
      <c r="A228" s="29" t="s">
        <v>729</v>
      </c>
      <c r="B228" s="29">
        <v>0.169131521936917</v>
      </c>
      <c r="C228" s="29">
        <v>2.1291433160068198</v>
      </c>
      <c r="D228" s="29">
        <v>2.8937555919485098</v>
      </c>
      <c r="E228" s="29">
        <v>0.306589634676047</v>
      </c>
    </row>
    <row r="229" spans="1:5" x14ac:dyDescent="0.15">
      <c r="A229" s="29" t="s">
        <v>730</v>
      </c>
      <c r="B229" s="29">
        <v>0.44252927204654102</v>
      </c>
      <c r="C229" s="29">
        <v>2.5378367916757201</v>
      </c>
      <c r="D229" s="29">
        <v>2.85589935434971</v>
      </c>
      <c r="E229" s="29">
        <v>0.36766844456827502</v>
      </c>
    </row>
    <row r="230" spans="1:5" x14ac:dyDescent="0.15">
      <c r="A230" s="29" t="s">
        <v>731</v>
      </c>
      <c r="B230" s="29">
        <v>0.44048790164218599</v>
      </c>
      <c r="C230" s="29">
        <v>2.4747857461623499</v>
      </c>
      <c r="D230" s="29">
        <v>4.1649229691449996</v>
      </c>
      <c r="E230" s="29">
        <v>0.26616174855539798</v>
      </c>
    </row>
    <row r="231" spans="1:5" x14ac:dyDescent="0.15">
      <c r="A231" s="29" t="s">
        <v>732</v>
      </c>
      <c r="B231" s="29">
        <v>0.16301527990322301</v>
      </c>
      <c r="C231" s="29">
        <v>2.3086663612013201</v>
      </c>
      <c r="D231" s="29">
        <v>3.6056583352060398</v>
      </c>
      <c r="E231" s="29">
        <v>0.193923544923677</v>
      </c>
    </row>
    <row r="232" spans="1:5" x14ac:dyDescent="0.15">
      <c r="A232" s="29" t="s">
        <v>733</v>
      </c>
      <c r="B232" s="29">
        <v>0.21761194318246599</v>
      </c>
      <c r="C232" s="29">
        <v>2.19155842271917</v>
      </c>
      <c r="D232" s="29">
        <v>3.9681807349847098</v>
      </c>
      <c r="E232" s="29">
        <v>0.19723575297318499</v>
      </c>
    </row>
    <row r="233" spans="1:5" x14ac:dyDescent="0.15">
      <c r="A233" s="29" t="s">
        <v>734</v>
      </c>
      <c r="B233" s="29">
        <v>0.160578174389719</v>
      </c>
      <c r="C233" s="29">
        <v>2.9311284912203099</v>
      </c>
      <c r="D233" s="29">
        <v>3.9584424354628198</v>
      </c>
      <c r="E233" s="29">
        <v>0.218313549387263</v>
      </c>
    </row>
    <row r="234" spans="1:5" x14ac:dyDescent="0.15">
      <c r="A234" s="29" t="s">
        <v>735</v>
      </c>
      <c r="B234" s="29">
        <v>0.18035086004218501</v>
      </c>
      <c r="C234" s="29">
        <v>2.9514940262853999</v>
      </c>
      <c r="D234" s="29">
        <v>4.0601484804549504</v>
      </c>
      <c r="E234" s="29">
        <v>0.408659069437601</v>
      </c>
    </row>
    <row r="235" spans="1:5" x14ac:dyDescent="0.15">
      <c r="A235" s="29" t="s">
        <v>736</v>
      </c>
      <c r="B235" s="29">
        <v>6.35974085411916E-2</v>
      </c>
      <c r="C235" s="29">
        <v>2.6019749968568702</v>
      </c>
      <c r="D235" s="29">
        <v>4.0374971257745198</v>
      </c>
      <c r="E235" s="29">
        <v>0.43231827872083001</v>
      </c>
    </row>
    <row r="236" spans="1:5" x14ac:dyDescent="0.15">
      <c r="A236" s="29" t="s">
        <v>737</v>
      </c>
      <c r="B236" s="29">
        <v>0</v>
      </c>
      <c r="C236" s="29">
        <v>2.57142399009031</v>
      </c>
      <c r="D236" s="29">
        <v>3.5973147214347598</v>
      </c>
      <c r="E236" s="29">
        <v>0.21091704896223101</v>
      </c>
    </row>
    <row r="237" spans="1:5" x14ac:dyDescent="0.15">
      <c r="A237" s="29" t="s">
        <v>738</v>
      </c>
      <c r="B237" s="29">
        <v>0</v>
      </c>
      <c r="C237" s="29">
        <v>2.3440743225151901</v>
      </c>
      <c r="D237" s="29">
        <v>3.9600425244778301</v>
      </c>
      <c r="E237" s="29">
        <v>0.21545042087070801</v>
      </c>
    </row>
    <row r="238" spans="1:5" x14ac:dyDescent="0.15">
      <c r="A238" s="29" t="s">
        <v>739</v>
      </c>
      <c r="B238" s="29">
        <v>2.85662118742941E-2</v>
      </c>
      <c r="C238" s="29">
        <v>2.1576661185065098</v>
      </c>
      <c r="D238" s="29">
        <v>3.58848016761912</v>
      </c>
      <c r="E238" s="29">
        <v>0</v>
      </c>
    </row>
    <row r="239" spans="1:5" x14ac:dyDescent="0.15">
      <c r="A239" s="29" t="s">
        <v>740</v>
      </c>
      <c r="B239" s="29">
        <v>0.16289319394186499</v>
      </c>
      <c r="C239" s="29">
        <v>2.50345423199381</v>
      </c>
      <c r="D239" s="29">
        <v>3.5937901412320499</v>
      </c>
      <c r="E239" s="29">
        <v>6.4592770346231496E-2</v>
      </c>
    </row>
    <row r="240" spans="1:5" x14ac:dyDescent="0.15">
      <c r="A240" s="29" t="s">
        <v>741</v>
      </c>
      <c r="B240" s="29">
        <v>0.113697405755815</v>
      </c>
      <c r="C240" s="29">
        <v>3.8883669943780901</v>
      </c>
      <c r="D240" s="29">
        <v>3.2507081106295899</v>
      </c>
      <c r="E240" s="29">
        <v>0.38644237146503901</v>
      </c>
    </row>
    <row r="241" spans="1:5" x14ac:dyDescent="0.15">
      <c r="A241" s="29" t="s">
        <v>742</v>
      </c>
      <c r="B241" s="29">
        <v>0.18262228145329501</v>
      </c>
      <c r="C241" s="29">
        <v>3.6783587632372998</v>
      </c>
      <c r="D241" s="29">
        <v>3.3301399199136998</v>
      </c>
      <c r="E241" s="29">
        <v>0.310354431827296</v>
      </c>
    </row>
    <row r="242" spans="1:5" x14ac:dyDescent="0.15">
      <c r="A242" s="29" t="s">
        <v>743</v>
      </c>
      <c r="B242" s="29">
        <v>0.16111343497101799</v>
      </c>
      <c r="C242" s="29">
        <v>3.5606285768954198</v>
      </c>
      <c r="D242" s="29">
        <v>3.4336224571598501</v>
      </c>
      <c r="E242" s="29">
        <v>0.41374460452393502</v>
      </c>
    </row>
    <row r="243" spans="1:5" x14ac:dyDescent="0.15">
      <c r="A243" s="29" t="s">
        <v>744</v>
      </c>
      <c r="B243" s="29">
        <v>0.25862441998914998</v>
      </c>
      <c r="C243" s="29">
        <v>3.3100034991571698</v>
      </c>
      <c r="D243" s="29">
        <v>2.8820295343367301</v>
      </c>
      <c r="E243" s="29">
        <v>0.32231101160280701</v>
      </c>
    </row>
    <row r="244" spans="1:5" x14ac:dyDescent="0.15">
      <c r="A244" s="29" t="s">
        <v>745</v>
      </c>
      <c r="B244" s="29">
        <v>0.162801749409337</v>
      </c>
      <c r="C244" s="29">
        <v>3.1425050399625598</v>
      </c>
      <c r="D244" s="29">
        <v>2.7854563557228902</v>
      </c>
      <c r="E244" s="29">
        <v>0.14755773585082199</v>
      </c>
    </row>
    <row r="245" spans="1:5" x14ac:dyDescent="0.15">
      <c r="A245" s="29" t="s">
        <v>746</v>
      </c>
      <c r="B245" s="29">
        <v>0.24978827127289699</v>
      </c>
      <c r="C245" s="29">
        <v>3.38034358566021</v>
      </c>
      <c r="D245" s="29">
        <v>3.3740148612772898</v>
      </c>
      <c r="E245" s="29">
        <v>0.16979942730120401</v>
      </c>
    </row>
    <row r="246" spans="1:5" x14ac:dyDescent="0.15">
      <c r="A246" s="29" t="s">
        <v>747</v>
      </c>
      <c r="B246" s="29">
        <v>5.1860547737452301E-2</v>
      </c>
      <c r="C246" s="29">
        <v>3.1663518779842899</v>
      </c>
      <c r="D246" s="29">
        <v>2.4517720652361001</v>
      </c>
      <c r="E246" s="29">
        <v>0</v>
      </c>
    </row>
    <row r="247" spans="1:5" x14ac:dyDescent="0.15">
      <c r="A247" s="29" t="s">
        <v>748</v>
      </c>
      <c r="B247" s="29">
        <v>0.362850800876102</v>
      </c>
      <c r="C247" s="29">
        <v>4.5678141398220697</v>
      </c>
      <c r="D247" s="29">
        <v>3.8742873460112399</v>
      </c>
      <c r="E247" s="29">
        <v>0.21141971113802199</v>
      </c>
    </row>
    <row r="248" spans="1:5" x14ac:dyDescent="0.15">
      <c r="A248" s="29" t="s">
        <v>749</v>
      </c>
      <c r="B248" s="29">
        <v>0.64384674631852201</v>
      </c>
      <c r="C248" s="29">
        <v>4.0280305159589398</v>
      </c>
      <c r="D248" s="29">
        <v>3.76859573004467</v>
      </c>
      <c r="E248" s="29">
        <v>0.15915269248926101</v>
      </c>
    </row>
    <row r="249" spans="1:5" x14ac:dyDescent="0.15">
      <c r="A249" s="29" t="s">
        <v>750</v>
      </c>
      <c r="B249" s="29">
        <v>0.48767519554007899</v>
      </c>
      <c r="C249" s="29">
        <v>3.6835134139705401</v>
      </c>
      <c r="D249" s="29">
        <v>2.9276765724536098</v>
      </c>
      <c r="E249" s="29">
        <v>0.147337171223242</v>
      </c>
    </row>
    <row r="250" spans="1:5" x14ac:dyDescent="0.15">
      <c r="A250" s="29" t="s">
        <v>751</v>
      </c>
      <c r="B250" s="29">
        <v>0.66889739788070302</v>
      </c>
      <c r="C250" s="29">
        <v>2.9004075665787701</v>
      </c>
      <c r="D250" s="29">
        <v>2.9866127576833001</v>
      </c>
      <c r="E250" s="29">
        <v>0.101044149203843</v>
      </c>
    </row>
    <row r="251" spans="1:5" x14ac:dyDescent="0.15">
      <c r="A251" s="29" t="s">
        <v>752</v>
      </c>
      <c r="B251" s="29">
        <v>0.85698635622882302</v>
      </c>
      <c r="C251" s="29">
        <v>3.1286158718344499</v>
      </c>
      <c r="D251" s="29">
        <v>5.6721138133334499</v>
      </c>
      <c r="E251" s="29">
        <v>5.8255654579402599E-2</v>
      </c>
    </row>
    <row r="252" spans="1:5" x14ac:dyDescent="0.15">
      <c r="A252" s="29" t="s">
        <v>753</v>
      </c>
      <c r="B252" s="29">
        <v>0.53026030791658396</v>
      </c>
      <c r="C252" s="29">
        <v>3.4590084962307599</v>
      </c>
      <c r="D252" s="29">
        <v>4.4277214971429402</v>
      </c>
      <c r="E252" s="29">
        <v>0.39322566841096801</v>
      </c>
    </row>
    <row r="253" spans="1:5" x14ac:dyDescent="0.15">
      <c r="A253" s="29" t="s">
        <v>754</v>
      </c>
      <c r="B253" s="29">
        <v>0.60721143833298497</v>
      </c>
      <c r="C253" s="29">
        <v>2.9429373176664901</v>
      </c>
      <c r="D253" s="29">
        <v>4.5725637019957803</v>
      </c>
      <c r="E253" s="29">
        <v>0.22702140766998299</v>
      </c>
    </row>
    <row r="254" spans="1:5" x14ac:dyDescent="0.15">
      <c r="A254" s="29" t="s">
        <v>755</v>
      </c>
      <c r="B254" s="29">
        <v>0.175547326239608</v>
      </c>
      <c r="C254" s="29">
        <v>5.5800223717284503</v>
      </c>
      <c r="D254" s="29">
        <v>3.1418471013767499</v>
      </c>
      <c r="E254" s="29">
        <v>0.59666203116434202</v>
      </c>
    </row>
    <row r="255" spans="1:5" x14ac:dyDescent="0.15">
      <c r="A255" s="29" t="s">
        <v>756</v>
      </c>
      <c r="B255" s="29">
        <v>0.411159049547968</v>
      </c>
      <c r="C255" s="29">
        <v>5.3197278545597797</v>
      </c>
      <c r="D255" s="29">
        <v>4.1344438250500399</v>
      </c>
      <c r="E255" s="29">
        <v>0.46582498841374897</v>
      </c>
    </row>
    <row r="256" spans="1:5" x14ac:dyDescent="0.15">
      <c r="A256" s="29" t="s">
        <v>757</v>
      </c>
      <c r="B256" s="29">
        <v>0.28709495407982399</v>
      </c>
      <c r="C256" s="29">
        <v>5.6139761080750699</v>
      </c>
      <c r="D256" s="29">
        <v>4.7310805139358303</v>
      </c>
      <c r="E256" s="29">
        <v>0.52042538304302699</v>
      </c>
    </row>
    <row r="257" spans="1:5" x14ac:dyDescent="0.15">
      <c r="A257" s="29" t="s">
        <v>758</v>
      </c>
      <c r="B257" s="29">
        <v>0.23927737866982901</v>
      </c>
      <c r="C257" s="29">
        <v>7.6810777515744402</v>
      </c>
      <c r="D257" s="29">
        <v>3.8784467860821099</v>
      </c>
      <c r="E257" s="29">
        <v>0.32530880378993099</v>
      </c>
    </row>
    <row r="258" spans="1:5" x14ac:dyDescent="0.15">
      <c r="A258" s="29" t="s">
        <v>759</v>
      </c>
      <c r="B258" s="29">
        <v>0.18562813465936601</v>
      </c>
      <c r="C258" s="29">
        <v>7.5111877406312297</v>
      </c>
      <c r="D258" s="29">
        <v>4.5849085635030704</v>
      </c>
      <c r="E258" s="29">
        <v>0.57684604271162698</v>
      </c>
    </row>
    <row r="259" spans="1:5" x14ac:dyDescent="0.15">
      <c r="A259" s="29" t="s">
        <v>760</v>
      </c>
      <c r="B259" s="29">
        <v>0</v>
      </c>
      <c r="C259" s="29">
        <v>4.0361171476297999</v>
      </c>
      <c r="D259" s="29">
        <v>3.85653819384311</v>
      </c>
      <c r="E259" s="29">
        <v>0</v>
      </c>
    </row>
    <row r="260" spans="1:5" x14ac:dyDescent="0.15">
      <c r="A260" s="29" t="s">
        <v>761</v>
      </c>
      <c r="B260" s="29">
        <v>0.207145844962738</v>
      </c>
      <c r="C260" s="29">
        <v>4.5634638406412797</v>
      </c>
      <c r="D260" s="29">
        <v>4.7566379512164199</v>
      </c>
      <c r="E260" s="29">
        <v>0</v>
      </c>
    </row>
    <row r="261" spans="1:5" x14ac:dyDescent="0.15">
      <c r="A261" s="29" t="s">
        <v>762</v>
      </c>
      <c r="B261" s="29">
        <v>0.10599568090198599</v>
      </c>
      <c r="C261" s="29">
        <v>7.0720346068417603</v>
      </c>
      <c r="D261" s="29">
        <v>4.2952097082707601</v>
      </c>
      <c r="E261" s="29">
        <v>0</v>
      </c>
    </row>
    <row r="262" spans="1:5" x14ac:dyDescent="0.15">
      <c r="A262" s="29" t="s">
        <v>763</v>
      </c>
      <c r="B262" s="29">
        <v>0.17262153746894801</v>
      </c>
      <c r="C262" s="29">
        <v>6.0846184541883801</v>
      </c>
      <c r="D262" s="29">
        <v>2.6814380607347399</v>
      </c>
      <c r="E262" s="29">
        <v>0</v>
      </c>
    </row>
    <row r="263" spans="1:5" x14ac:dyDescent="0.15">
      <c r="A263" s="29" t="s">
        <v>764</v>
      </c>
      <c r="B263" s="29">
        <v>0.99916487423031197</v>
      </c>
      <c r="C263" s="29">
        <v>3.2565401770103901</v>
      </c>
      <c r="D263" s="29">
        <v>4.2060133579007797</v>
      </c>
      <c r="E263" s="29">
        <v>0.86528948291452601</v>
      </c>
    </row>
    <row r="264" spans="1:5" x14ac:dyDescent="0.15">
      <c r="A264" s="29" t="s">
        <v>765</v>
      </c>
      <c r="B264" s="29">
        <v>0.91196283945859602</v>
      </c>
      <c r="C264" s="29">
        <v>3.4441236533141701</v>
      </c>
      <c r="D264" s="29">
        <v>4.3114180467925403</v>
      </c>
      <c r="E264" s="29">
        <v>0.77491012223545097</v>
      </c>
    </row>
    <row r="265" spans="1:5" x14ac:dyDescent="0.15">
      <c r="A265" s="29" t="s">
        <v>766</v>
      </c>
      <c r="B265" s="29">
        <v>0.87350657514407704</v>
      </c>
      <c r="C265" s="29">
        <v>4.0319760841007302</v>
      </c>
      <c r="D265" s="29">
        <v>4.5229075723236702</v>
      </c>
      <c r="E265" s="29">
        <v>0.89067982724411998</v>
      </c>
    </row>
    <row r="266" spans="1:5" x14ac:dyDescent="0.15">
      <c r="A266" s="29" t="s">
        <v>767</v>
      </c>
      <c r="B266" s="29">
        <v>1.2508637796295199</v>
      </c>
      <c r="C266" s="29">
        <v>3.4426672410791799</v>
      </c>
      <c r="D266" s="29">
        <v>4.1743161197294496</v>
      </c>
      <c r="E266" s="29">
        <v>1.1337385983233601</v>
      </c>
    </row>
    <row r="267" spans="1:5" x14ac:dyDescent="0.15">
      <c r="A267" s="29" t="s">
        <v>768</v>
      </c>
      <c r="B267" s="29">
        <v>1.3033895862823901</v>
      </c>
      <c r="C267" s="29">
        <v>3.7533208217409202</v>
      </c>
      <c r="D267" s="29">
        <v>4.33536267992561</v>
      </c>
      <c r="E267" s="29">
        <v>0.84170911614320798</v>
      </c>
    </row>
    <row r="268" spans="1:5" x14ac:dyDescent="0.15">
      <c r="A268" s="29" t="s">
        <v>769</v>
      </c>
      <c r="B268" s="29">
        <v>1.1289090166654401</v>
      </c>
      <c r="C268" s="29">
        <v>3.4739171105227702</v>
      </c>
      <c r="D268" s="29">
        <v>4.0663300213940499</v>
      </c>
      <c r="E268" s="29">
        <v>0.85266926944938903</v>
      </c>
    </row>
    <row r="269" spans="1:5" x14ac:dyDescent="0.15">
      <c r="A269" s="29" t="s">
        <v>770</v>
      </c>
      <c r="B269" s="29">
        <v>1.37511015216413</v>
      </c>
      <c r="C269" s="29">
        <v>4.1051390762994204</v>
      </c>
      <c r="D269" s="29">
        <v>3.62641079777051</v>
      </c>
      <c r="E269" s="29">
        <v>0.64098056931729996</v>
      </c>
    </row>
    <row r="270" spans="1:5" x14ac:dyDescent="0.15">
      <c r="A270" s="29" t="s">
        <v>771</v>
      </c>
      <c r="B270" s="29">
        <v>1.2414562626191501</v>
      </c>
      <c r="C270" s="29">
        <v>4.2196412225107798</v>
      </c>
      <c r="D270" s="29">
        <v>3.63327670528383</v>
      </c>
      <c r="E270" s="29">
        <v>0.84390896873586696</v>
      </c>
    </row>
    <row r="271" spans="1:5" x14ac:dyDescent="0.15">
      <c r="A271" s="29" t="s">
        <v>772</v>
      </c>
      <c r="B271" s="29">
        <v>1.2673253062362</v>
      </c>
      <c r="C271" s="29">
        <v>4.2491234791710104</v>
      </c>
      <c r="D271" s="29">
        <v>4.0846864494645496</v>
      </c>
      <c r="E271" s="29">
        <v>1.0064980071569001</v>
      </c>
    </row>
    <row r="272" spans="1:5" x14ac:dyDescent="0.15">
      <c r="A272" s="29" t="s">
        <v>773</v>
      </c>
      <c r="B272" s="29">
        <v>0.75467707335670997</v>
      </c>
      <c r="C272" s="29">
        <v>4.5208758794579804</v>
      </c>
      <c r="D272" s="29">
        <v>3.6557075593150099</v>
      </c>
      <c r="E272" s="29">
        <v>1.59209818365962</v>
      </c>
    </row>
    <row r="273" spans="1:5" x14ac:dyDescent="0.15">
      <c r="A273" s="29" t="s">
        <v>774</v>
      </c>
      <c r="B273" s="29">
        <v>0.82076655551273703</v>
      </c>
      <c r="C273" s="29">
        <v>3.6163298359798799</v>
      </c>
      <c r="D273" s="29">
        <v>4.2498263604097897</v>
      </c>
      <c r="E273" s="29">
        <v>1.19026194775365</v>
      </c>
    </row>
    <row r="274" spans="1:5" x14ac:dyDescent="0.15">
      <c r="A274" s="29" t="s">
        <v>775</v>
      </c>
      <c r="B274" s="29">
        <v>0.79569277675966299</v>
      </c>
      <c r="C274" s="29">
        <v>4.1107599020599901</v>
      </c>
      <c r="D274" s="29">
        <v>4.1735039371755196</v>
      </c>
      <c r="E274" s="29">
        <v>1.30656738625947</v>
      </c>
    </row>
    <row r="275" spans="1:5" x14ac:dyDescent="0.15">
      <c r="A275" s="29" t="s">
        <v>776</v>
      </c>
      <c r="B275" s="29">
        <v>0.92350574221536796</v>
      </c>
      <c r="C275" s="29">
        <v>3.9733480715032101</v>
      </c>
      <c r="D275" s="29">
        <v>4.5791561739900501</v>
      </c>
      <c r="E275" s="29">
        <v>1.2555493125313699</v>
      </c>
    </row>
    <row r="276" spans="1:5" x14ac:dyDescent="0.15">
      <c r="A276" s="29" t="s">
        <v>777</v>
      </c>
      <c r="B276" s="29">
        <v>0.84783144509085395</v>
      </c>
      <c r="C276" s="29">
        <v>3.3750017026234498</v>
      </c>
      <c r="D276" s="29">
        <v>4.8284456037855401</v>
      </c>
      <c r="E276" s="29">
        <v>0.93459450899193397</v>
      </c>
    </row>
    <row r="277" spans="1:5" x14ac:dyDescent="0.15">
      <c r="A277" s="29" t="s">
        <v>778</v>
      </c>
      <c r="B277" s="29">
        <v>0.78113656620027005</v>
      </c>
      <c r="C277" s="29">
        <v>3.3506677840303101</v>
      </c>
      <c r="D277" s="29">
        <v>4.8457369861225397</v>
      </c>
      <c r="E277" s="29">
        <v>0.94399266606559595</v>
      </c>
    </row>
    <row r="278" spans="1:5" x14ac:dyDescent="0.15">
      <c r="A278" s="29" t="s">
        <v>779</v>
      </c>
      <c r="B278" s="29">
        <v>0.94941845607921704</v>
      </c>
      <c r="C278" s="29">
        <v>3.1075015676747801</v>
      </c>
      <c r="D278" s="29">
        <v>5.0131233309388703</v>
      </c>
      <c r="E278" s="29">
        <v>1.0560917951608799</v>
      </c>
    </row>
    <row r="279" spans="1:5" x14ac:dyDescent="0.15">
      <c r="A279" s="29" t="s">
        <v>780</v>
      </c>
      <c r="B279" s="29">
        <v>0.920509045027888</v>
      </c>
      <c r="C279" s="29">
        <v>2.7222597678956402</v>
      </c>
      <c r="D279" s="29">
        <v>5.0524546604665002</v>
      </c>
      <c r="E279" s="29">
        <v>0.85418146001189499</v>
      </c>
    </row>
    <row r="280" spans="1:5" x14ac:dyDescent="0.15">
      <c r="A280" s="29" t="s">
        <v>781</v>
      </c>
      <c r="B280" s="29">
        <v>0.86452727235682303</v>
      </c>
      <c r="C280" s="29">
        <v>3.2274497557166999</v>
      </c>
      <c r="D280" s="29">
        <v>5.4763923780452197</v>
      </c>
      <c r="E280" s="29">
        <v>0.77006693397147896</v>
      </c>
    </row>
    <row r="281" spans="1:5" x14ac:dyDescent="0.15">
      <c r="A281" s="29" t="s">
        <v>782</v>
      </c>
      <c r="B281" s="29">
        <v>0.60531211751223502</v>
      </c>
      <c r="C281" s="29">
        <v>3.2304859267004402</v>
      </c>
      <c r="D281" s="29">
        <v>5.3318381660853102</v>
      </c>
      <c r="E281" s="29">
        <v>0.59113322494894305</v>
      </c>
    </row>
    <row r="282" spans="1:5" x14ac:dyDescent="0.15">
      <c r="A282" s="29" t="s">
        <v>783</v>
      </c>
      <c r="B282" s="29">
        <v>0.66319153238642103</v>
      </c>
      <c r="C282" s="29">
        <v>2.63878830380107</v>
      </c>
      <c r="D282" s="29">
        <v>4.9749220841892097</v>
      </c>
      <c r="E282" s="29">
        <v>0.66012925016045798</v>
      </c>
    </row>
    <row r="283" spans="1:5" x14ac:dyDescent="0.15">
      <c r="A283" s="29" t="s">
        <v>784</v>
      </c>
      <c r="B283" s="29">
        <v>0.75075047360755698</v>
      </c>
      <c r="C283" s="29">
        <v>3.3753430773974</v>
      </c>
      <c r="D283" s="29">
        <v>4.3460405923923098</v>
      </c>
      <c r="E283" s="29">
        <v>0.58324596182455202</v>
      </c>
    </row>
    <row r="284" spans="1:5" x14ac:dyDescent="0.15">
      <c r="A284" s="29" t="s">
        <v>785</v>
      </c>
      <c r="B284" s="29">
        <v>1.0208480577904999</v>
      </c>
      <c r="C284" s="29">
        <v>3.40948447864004</v>
      </c>
      <c r="D284" s="29">
        <v>5.1075967858523201</v>
      </c>
      <c r="E284" s="29">
        <v>0.55232386988299198</v>
      </c>
    </row>
    <row r="285" spans="1:5" x14ac:dyDescent="0.15">
      <c r="A285" s="29" t="s">
        <v>786</v>
      </c>
      <c r="B285" s="29">
        <v>1.0680396685687099</v>
      </c>
      <c r="C285" s="29">
        <v>2.1551887288990401</v>
      </c>
      <c r="D285" s="29">
        <v>2.80044695364204</v>
      </c>
      <c r="E285" s="29">
        <v>0.597902922736954</v>
      </c>
    </row>
    <row r="286" spans="1:5" x14ac:dyDescent="0.15">
      <c r="A286" s="29" t="s">
        <v>787</v>
      </c>
      <c r="B286" s="29">
        <v>0.99464244564752902</v>
      </c>
      <c r="C286" s="29">
        <v>1.99132967591619</v>
      </c>
      <c r="D286" s="29">
        <v>3.0755121415254401</v>
      </c>
      <c r="E286" s="29">
        <v>0.71686230944254004</v>
      </c>
    </row>
    <row r="287" spans="1:5" x14ac:dyDescent="0.15">
      <c r="A287" s="29" t="s">
        <v>788</v>
      </c>
      <c r="B287" s="29">
        <v>0.87431687808948</v>
      </c>
      <c r="C287" s="29">
        <v>2.1892047579010598</v>
      </c>
      <c r="D287" s="29">
        <v>2.5047231381228001</v>
      </c>
      <c r="E287" s="29">
        <v>0.73149215249238797</v>
      </c>
    </row>
    <row r="288" spans="1:5" x14ac:dyDescent="0.15">
      <c r="A288" s="29" t="s">
        <v>789</v>
      </c>
      <c r="B288" s="29">
        <v>0.80976596132120304</v>
      </c>
      <c r="C288" s="29">
        <v>2.5144923619319002</v>
      </c>
      <c r="D288" s="29">
        <v>2.6980185479502699</v>
      </c>
      <c r="E288" s="29">
        <v>0.66054885177598199</v>
      </c>
    </row>
    <row r="289" spans="1:5" x14ac:dyDescent="0.15">
      <c r="A289" s="29" t="s">
        <v>790</v>
      </c>
      <c r="B289" s="29">
        <v>0.72099181446926297</v>
      </c>
      <c r="C289" s="29">
        <v>2.5443505599923699</v>
      </c>
      <c r="D289" s="29">
        <v>3.6720051695748102</v>
      </c>
      <c r="E289" s="29">
        <v>0.91594528044602397</v>
      </c>
    </row>
    <row r="290" spans="1:5" x14ac:dyDescent="0.15">
      <c r="A290" s="29" t="s">
        <v>791</v>
      </c>
      <c r="B290" s="29">
        <v>0.64293380181830995</v>
      </c>
      <c r="C290" s="29">
        <v>2.7208576861182001</v>
      </c>
      <c r="D290" s="29">
        <v>3.4183385942426501</v>
      </c>
      <c r="E290" s="29">
        <v>0.92989214668254105</v>
      </c>
    </row>
    <row r="291" spans="1:5" x14ac:dyDescent="0.15">
      <c r="A291" s="29" t="s">
        <v>792</v>
      </c>
      <c r="B291" s="29">
        <v>0.81132122610405799</v>
      </c>
      <c r="C291" s="29">
        <v>2.7380783043847701</v>
      </c>
      <c r="D291" s="29">
        <v>3.2410425255837398</v>
      </c>
      <c r="E291" s="29">
        <v>0.89181084924696996</v>
      </c>
    </row>
    <row r="292" spans="1:5" x14ac:dyDescent="0.15">
      <c r="A292" s="29" t="s">
        <v>793</v>
      </c>
      <c r="B292" s="29">
        <v>0.65898947480150705</v>
      </c>
      <c r="C292" s="29">
        <v>2.6116440091197402</v>
      </c>
      <c r="D292" s="29">
        <v>3.0742451980321399</v>
      </c>
      <c r="E292" s="29">
        <v>0.84615333192489695</v>
      </c>
    </row>
    <row r="293" spans="1:5" x14ac:dyDescent="0.15">
      <c r="A293" s="29" t="s">
        <v>794</v>
      </c>
      <c r="B293" s="29">
        <v>0.66047846325484805</v>
      </c>
      <c r="C293" s="29">
        <v>2.5897793599816099</v>
      </c>
      <c r="D293" s="29">
        <v>3.10055639873022</v>
      </c>
      <c r="E293" s="29">
        <v>0.60354110954037099</v>
      </c>
    </row>
    <row r="294" spans="1:5" x14ac:dyDescent="0.15">
      <c r="A294" s="29" t="s">
        <v>795</v>
      </c>
      <c r="B294" s="29">
        <v>0.46165644174040099</v>
      </c>
      <c r="C294" s="29">
        <v>2.83978212948734</v>
      </c>
      <c r="D294" s="29">
        <v>2.9265855786512902</v>
      </c>
      <c r="E294" s="29">
        <v>0.77742213189363796</v>
      </c>
    </row>
    <row r="295" spans="1:5" x14ac:dyDescent="0.15">
      <c r="A295" s="29" t="s">
        <v>796</v>
      </c>
      <c r="B295" s="29">
        <v>1.0177817344078299</v>
      </c>
      <c r="C295" s="29">
        <v>2.8527905123552602</v>
      </c>
      <c r="D295" s="29">
        <v>3.40470033861568</v>
      </c>
      <c r="E295" s="29">
        <v>0.72429195281195502</v>
      </c>
    </row>
    <row r="296" spans="1:5" x14ac:dyDescent="0.15">
      <c r="A296" s="29" t="s">
        <v>797</v>
      </c>
      <c r="B296" s="29">
        <v>1.06529664181089</v>
      </c>
      <c r="C296" s="29">
        <v>2.6055041239597601</v>
      </c>
      <c r="D296" s="29">
        <v>3.9057196591580499</v>
      </c>
      <c r="E296" s="29">
        <v>0.72416034093035797</v>
      </c>
    </row>
    <row r="297" spans="1:5" x14ac:dyDescent="0.15">
      <c r="A297" s="29" t="s">
        <v>798</v>
      </c>
      <c r="B297" s="29">
        <v>0.96852542015020804</v>
      </c>
      <c r="C297" s="29">
        <v>2.7433036446603101</v>
      </c>
      <c r="D297" s="29">
        <v>3.4574798758561198</v>
      </c>
      <c r="E297" s="29">
        <v>0.47026988334136099</v>
      </c>
    </row>
    <row r="298" spans="1:5" x14ac:dyDescent="0.15">
      <c r="A298" s="29" t="s">
        <v>799</v>
      </c>
      <c r="B298" s="29">
        <v>0.84841649266653496</v>
      </c>
      <c r="C298" s="29">
        <v>3.7867040379789398</v>
      </c>
      <c r="D298" s="29">
        <v>3.1254504685714899</v>
      </c>
      <c r="E298" s="29">
        <v>0.83888142594339798</v>
      </c>
    </row>
    <row r="299" spans="1:5" x14ac:dyDescent="0.15">
      <c r="A299" s="29" t="s">
        <v>800</v>
      </c>
      <c r="B299" s="29">
        <v>0.94790310078204898</v>
      </c>
      <c r="C299" s="29">
        <v>3.2900579799916598</v>
      </c>
      <c r="D299" s="29">
        <v>2.7619626416949101</v>
      </c>
      <c r="E299" s="29">
        <v>0.79164146518098999</v>
      </c>
    </row>
    <row r="300" spans="1:5" x14ac:dyDescent="0.15">
      <c r="A300" s="29" t="s">
        <v>433</v>
      </c>
      <c r="B300" s="29">
        <v>1.09005068765357</v>
      </c>
      <c r="C300" s="29">
        <v>2.90402244404445</v>
      </c>
      <c r="D300" s="29">
        <v>3.2187040023656999</v>
      </c>
      <c r="E300" s="29">
        <v>1.0339360232344299</v>
      </c>
    </row>
    <row r="301" spans="1:5" x14ac:dyDescent="0.15">
      <c r="A301" s="29" t="s">
        <v>801</v>
      </c>
      <c r="B301" s="29">
        <v>0.83583613787270605</v>
      </c>
      <c r="C301" s="29">
        <v>4.3647134940377796</v>
      </c>
      <c r="D301" s="29">
        <v>2.7597914470562901</v>
      </c>
      <c r="E301" s="29">
        <v>0.71548490534668596</v>
      </c>
    </row>
    <row r="302" spans="1:5" x14ac:dyDescent="0.15">
      <c r="A302" s="29" t="s">
        <v>802</v>
      </c>
      <c r="B302" s="29">
        <v>0.81188181116414804</v>
      </c>
      <c r="C302" s="29">
        <v>4.6758896015529396</v>
      </c>
      <c r="D302" s="29">
        <v>2.5497095927819999</v>
      </c>
      <c r="E302" s="29">
        <v>0.57949045871089999</v>
      </c>
    </row>
    <row r="303" spans="1:5" x14ac:dyDescent="0.15">
      <c r="A303" s="29" t="s">
        <v>803</v>
      </c>
      <c r="B303" s="29">
        <v>0.63877573336527205</v>
      </c>
      <c r="C303" s="29">
        <v>4.1851550641043396</v>
      </c>
      <c r="D303" s="29">
        <v>2.60808849006012</v>
      </c>
      <c r="E303" s="29">
        <v>0.57238455324431903</v>
      </c>
    </row>
    <row r="304" spans="1:5" x14ac:dyDescent="0.15">
      <c r="A304" s="29" t="s">
        <v>804</v>
      </c>
      <c r="B304" s="29">
        <v>0.74853587044057301</v>
      </c>
      <c r="C304" s="29">
        <v>4.10577130205189</v>
      </c>
      <c r="D304" s="29">
        <v>2.5999322481922098</v>
      </c>
      <c r="E304" s="29">
        <v>0.29076273613082398</v>
      </c>
    </row>
    <row r="305" spans="1:5" x14ac:dyDescent="0.15">
      <c r="A305" s="29" t="s">
        <v>805</v>
      </c>
      <c r="B305" s="29">
        <v>0.51419181373729395</v>
      </c>
      <c r="C305" s="29">
        <v>3.75433904620134</v>
      </c>
      <c r="D305" s="29">
        <v>3.4032682880000702</v>
      </c>
      <c r="E305" s="29">
        <v>0.69906785495283197</v>
      </c>
    </row>
    <row r="306" spans="1:5" x14ac:dyDescent="0.15">
      <c r="A306" s="29" t="s">
        <v>806</v>
      </c>
      <c r="B306" s="29">
        <v>0.65910041579053102</v>
      </c>
      <c r="C306" s="29">
        <v>3.5954563592931299</v>
      </c>
      <c r="D306" s="29">
        <v>3.3385493641559099</v>
      </c>
      <c r="E306" s="29">
        <v>0.67205841510238196</v>
      </c>
    </row>
    <row r="307" spans="1:5" x14ac:dyDescent="0.15">
      <c r="A307" s="29" t="s">
        <v>807</v>
      </c>
      <c r="B307" s="29">
        <v>0.719139927350397</v>
      </c>
      <c r="C307" s="29">
        <v>4.3232815332391104</v>
      </c>
      <c r="D307" s="29">
        <v>3.2907914380289802</v>
      </c>
      <c r="E307" s="29">
        <v>0.55868823711615001</v>
      </c>
    </row>
    <row r="308" spans="1:5" x14ac:dyDescent="0.15">
      <c r="A308" s="29" t="s">
        <v>808</v>
      </c>
      <c r="B308" s="29">
        <v>0.60042273902243004</v>
      </c>
      <c r="C308" s="29">
        <v>5.29097256885946</v>
      </c>
      <c r="D308" s="29">
        <v>2.6358181315351001</v>
      </c>
      <c r="E308" s="29">
        <v>0.81630283683933202</v>
      </c>
    </row>
    <row r="309" spans="1:5" x14ac:dyDescent="0.15">
      <c r="A309" s="29" t="s">
        <v>809</v>
      </c>
      <c r="B309" s="29">
        <v>0.42467810295781599</v>
      </c>
      <c r="C309" s="29">
        <v>5.4744458444431503</v>
      </c>
      <c r="D309" s="29">
        <v>2.7075520616522102</v>
      </c>
      <c r="E309" s="29">
        <v>0.78522289049762795</v>
      </c>
    </row>
    <row r="310" spans="1:5" x14ac:dyDescent="0.15">
      <c r="A310" s="29" t="s">
        <v>810</v>
      </c>
      <c r="B310" s="29">
        <v>0.60417538114131997</v>
      </c>
      <c r="C310" s="29">
        <v>4.4292443159165398</v>
      </c>
      <c r="D310" s="29">
        <v>2.6162880311260999</v>
      </c>
      <c r="E310" s="29">
        <v>0.96635850537597401</v>
      </c>
    </row>
    <row r="311" spans="1:5" x14ac:dyDescent="0.15">
      <c r="A311" s="29" t="s">
        <v>811</v>
      </c>
      <c r="B311" s="29">
        <v>0.33105500336510701</v>
      </c>
      <c r="C311" s="29">
        <v>4.8968675915557096</v>
      </c>
      <c r="D311" s="29">
        <v>1.82595444675802</v>
      </c>
      <c r="E311" s="29">
        <v>0.45008478332579599</v>
      </c>
    </row>
    <row r="312" spans="1:5" x14ac:dyDescent="0.15">
      <c r="A312" s="29" t="s">
        <v>812</v>
      </c>
      <c r="B312" s="29">
        <v>0.19476439418927699</v>
      </c>
      <c r="C312" s="29">
        <v>4.8730070561582499</v>
      </c>
      <c r="D312" s="29">
        <v>2.20327815659987</v>
      </c>
      <c r="E312" s="29">
        <v>0.264791316449561</v>
      </c>
    </row>
    <row r="313" spans="1:5" x14ac:dyDescent="0.15">
      <c r="A313" s="29" t="s">
        <v>813</v>
      </c>
      <c r="B313" s="29">
        <v>0.38411150059315702</v>
      </c>
      <c r="C313" s="29">
        <v>4.0496963883836496</v>
      </c>
      <c r="D313" s="29">
        <v>1.9456446625544299</v>
      </c>
      <c r="E313" s="29">
        <v>1.37082113808962</v>
      </c>
    </row>
    <row r="314" spans="1:5" x14ac:dyDescent="0.15">
      <c r="A314" s="29" t="s">
        <v>814</v>
      </c>
      <c r="B314" s="29">
        <v>0.262368078662093</v>
      </c>
      <c r="C314" s="29">
        <v>3.1927732540071698</v>
      </c>
      <c r="D314" s="29">
        <v>2.0082307393555401</v>
      </c>
      <c r="E314" s="29">
        <v>1.01065479392155</v>
      </c>
    </row>
    <row r="315" spans="1:5" x14ac:dyDescent="0.15">
      <c r="A315" s="29" t="s">
        <v>815</v>
      </c>
      <c r="B315" s="29">
        <v>0.17118302465670701</v>
      </c>
      <c r="C315" s="29">
        <v>3.53668447649699</v>
      </c>
      <c r="D315" s="29">
        <v>3.5635923212953098</v>
      </c>
      <c r="E315" s="29">
        <v>0.72557417778646005</v>
      </c>
    </row>
    <row r="316" spans="1:5" x14ac:dyDescent="0.15">
      <c r="A316" s="29" t="s">
        <v>816</v>
      </c>
      <c r="B316" s="29">
        <v>5.3704478323672901E-2</v>
      </c>
      <c r="C316" s="29">
        <v>3.7859848159394298</v>
      </c>
      <c r="D316" s="29">
        <v>3.4094420173206998</v>
      </c>
      <c r="E316" s="29">
        <v>0.73013753739517995</v>
      </c>
    </row>
    <row r="317" spans="1:5" x14ac:dyDescent="0.15">
      <c r="A317" s="29" t="s">
        <v>817</v>
      </c>
      <c r="B317" s="29">
        <v>0.29046893324101902</v>
      </c>
      <c r="C317" s="29">
        <v>3.80288653386773</v>
      </c>
      <c r="D317" s="29">
        <v>3.76656851340667</v>
      </c>
      <c r="E317" s="29">
        <v>0.78981223997074801</v>
      </c>
    </row>
    <row r="318" spans="1:5" x14ac:dyDescent="0.15">
      <c r="A318" s="29" t="s">
        <v>818</v>
      </c>
      <c r="B318" s="29">
        <v>0.19256585853109801</v>
      </c>
      <c r="C318" s="29">
        <v>4.5452827098020698</v>
      </c>
      <c r="D318" s="29">
        <v>3.5764893586796398</v>
      </c>
      <c r="E318" s="29">
        <v>0.91630806485849303</v>
      </c>
    </row>
    <row r="319" spans="1:5" x14ac:dyDescent="0.15">
      <c r="A319" s="29" t="s">
        <v>30</v>
      </c>
      <c r="B319" s="29">
        <v>1.3534394738828801</v>
      </c>
      <c r="C319" s="29">
        <v>5.2068195553314496</v>
      </c>
      <c r="D319" s="29">
        <v>5.4698494958731203</v>
      </c>
      <c r="E319" s="29">
        <v>1.5309335461511799</v>
      </c>
    </row>
    <row r="320" spans="1:5" x14ac:dyDescent="0.15">
      <c r="A320" s="29" t="s">
        <v>299</v>
      </c>
      <c r="B320" s="29">
        <v>1.2766359404951699</v>
      </c>
      <c r="C320" s="29">
        <v>5.7930949655970396</v>
      </c>
      <c r="D320" s="29">
        <v>5.9753015646754397</v>
      </c>
      <c r="E320" s="29">
        <v>1.3723715383471999</v>
      </c>
    </row>
    <row r="321" spans="1:5" x14ac:dyDescent="0.15">
      <c r="A321" s="29" t="s">
        <v>819</v>
      </c>
      <c r="B321" s="29">
        <v>1.4312504174609899</v>
      </c>
      <c r="C321" s="29">
        <v>5.6120267295912196</v>
      </c>
      <c r="D321" s="29">
        <v>5.9582481856090004</v>
      </c>
      <c r="E321" s="29">
        <v>1.27596851195274</v>
      </c>
    </row>
    <row r="322" spans="1:5" x14ac:dyDescent="0.15">
      <c r="A322" s="29" t="s">
        <v>820</v>
      </c>
      <c r="B322" s="29">
        <v>1.51344131260052</v>
      </c>
      <c r="C322" s="29">
        <v>6.62291968920107</v>
      </c>
      <c r="D322" s="29">
        <v>5.3053952122238996</v>
      </c>
      <c r="E322" s="29">
        <v>1.4697102517149501</v>
      </c>
    </row>
    <row r="323" spans="1:5" x14ac:dyDescent="0.15">
      <c r="A323" s="29" t="s">
        <v>821</v>
      </c>
      <c r="B323" s="29">
        <v>1.3486403632917201</v>
      </c>
      <c r="C323" s="29">
        <v>4.53711927709685</v>
      </c>
      <c r="D323" s="29">
        <v>4.2086993908623596</v>
      </c>
      <c r="E323" s="29">
        <v>1.4541866925028999</v>
      </c>
    </row>
    <row r="324" spans="1:5" x14ac:dyDescent="0.15">
      <c r="A324" s="29" t="s">
        <v>822</v>
      </c>
      <c r="B324" s="29">
        <v>1.44929626660586</v>
      </c>
      <c r="C324" s="29">
        <v>4.6752128302421898</v>
      </c>
      <c r="D324" s="29">
        <v>4.0620963777769097</v>
      </c>
      <c r="E324" s="29">
        <v>1.2561211756536199</v>
      </c>
    </row>
    <row r="325" spans="1:5" x14ac:dyDescent="0.15">
      <c r="A325" s="29" t="s">
        <v>823</v>
      </c>
      <c r="B325" s="29">
        <v>1.3844118322540799</v>
      </c>
      <c r="C325" s="29">
        <v>4.56535818013512</v>
      </c>
      <c r="D325" s="29">
        <v>4.9798757638855298</v>
      </c>
      <c r="E325" s="29">
        <v>1.3297959507353001</v>
      </c>
    </row>
    <row r="326" spans="1:5" x14ac:dyDescent="0.15">
      <c r="A326" s="29" t="s">
        <v>824</v>
      </c>
      <c r="B326" s="29">
        <v>1.82970868693067</v>
      </c>
      <c r="C326" s="29">
        <v>4.4430342286540796</v>
      </c>
      <c r="D326" s="29">
        <v>4.8425930823148002</v>
      </c>
      <c r="E326" s="29">
        <v>1.41425564506983</v>
      </c>
    </row>
    <row r="327" spans="1:5" x14ac:dyDescent="0.15">
      <c r="A327" s="29" t="s">
        <v>825</v>
      </c>
      <c r="B327" s="29">
        <v>1.65895705391311</v>
      </c>
      <c r="C327" s="29">
        <v>4.7199328473620499</v>
      </c>
      <c r="D327" s="29">
        <v>4.37067102930017</v>
      </c>
      <c r="E327" s="29">
        <v>1.16612006096446</v>
      </c>
    </row>
    <row r="328" spans="1:5" x14ac:dyDescent="0.15">
      <c r="A328" s="29" t="s">
        <v>826</v>
      </c>
      <c r="B328" s="29">
        <v>1.0169713446767901</v>
      </c>
      <c r="C328" s="29">
        <v>4.5537405512081</v>
      </c>
      <c r="D328" s="29">
        <v>6.8162049518183201</v>
      </c>
      <c r="E328" s="29">
        <v>1.5751369103962001</v>
      </c>
    </row>
    <row r="329" spans="1:5" x14ac:dyDescent="0.15">
      <c r="A329" s="29" t="s">
        <v>827</v>
      </c>
      <c r="B329" s="29">
        <v>1.1826699295271901</v>
      </c>
      <c r="C329" s="29">
        <v>4.5175229294938903</v>
      </c>
      <c r="D329" s="29">
        <v>6.5907927044808003</v>
      </c>
      <c r="E329" s="29">
        <v>1.47926355101456</v>
      </c>
    </row>
    <row r="330" spans="1:5" x14ac:dyDescent="0.15">
      <c r="A330" s="29" t="s">
        <v>828</v>
      </c>
      <c r="B330" s="29">
        <v>1.2962955169628601</v>
      </c>
      <c r="C330" s="29">
        <v>4.5116281133811604</v>
      </c>
      <c r="D330" s="29">
        <v>6.6742896838320904</v>
      </c>
      <c r="E330" s="29">
        <v>1.5343024818211699</v>
      </c>
    </row>
    <row r="331" spans="1:5" x14ac:dyDescent="0.15">
      <c r="A331" s="29" t="s">
        <v>829</v>
      </c>
      <c r="B331" s="29">
        <v>1.3709288648443001</v>
      </c>
      <c r="C331" s="29">
        <v>4.8123800501308098</v>
      </c>
      <c r="D331" s="29">
        <v>6.6592931317029898</v>
      </c>
      <c r="E331" s="29">
        <v>1.3978815034129499</v>
      </c>
    </row>
    <row r="332" spans="1:5" x14ac:dyDescent="0.15">
      <c r="A332" s="29" t="s">
        <v>830</v>
      </c>
      <c r="B332" s="29">
        <v>1.0883071821868699</v>
      </c>
      <c r="C332" s="29">
        <v>3.9980128079854</v>
      </c>
      <c r="D332" s="29">
        <v>7.9782582512415798</v>
      </c>
      <c r="E332" s="29">
        <v>1.3316441303611599</v>
      </c>
    </row>
    <row r="333" spans="1:5" x14ac:dyDescent="0.15">
      <c r="A333" s="29" t="s">
        <v>831</v>
      </c>
      <c r="B333" s="29">
        <v>1.4306873025426401</v>
      </c>
      <c r="C333" s="29">
        <v>4.1618790226648503</v>
      </c>
      <c r="D333" s="29">
        <v>6.3981443814401304</v>
      </c>
      <c r="E333" s="29">
        <v>1.2091077619264099</v>
      </c>
    </row>
    <row r="334" spans="1:5" x14ac:dyDescent="0.15">
      <c r="A334" s="29" t="s">
        <v>832</v>
      </c>
      <c r="B334" s="29">
        <v>1.5859603754959599</v>
      </c>
      <c r="C334" s="29">
        <v>3.9479966779232099</v>
      </c>
      <c r="D334" s="29">
        <v>6.0562456886617797</v>
      </c>
      <c r="E334" s="29">
        <v>1.37801451342264</v>
      </c>
    </row>
    <row r="335" spans="1:5" x14ac:dyDescent="0.15">
      <c r="A335" s="29" t="s">
        <v>833</v>
      </c>
      <c r="B335" s="29">
        <v>1.3863514411458</v>
      </c>
      <c r="C335" s="29">
        <v>3.46461277419791</v>
      </c>
      <c r="D335" s="29">
        <v>6.9078653132563099</v>
      </c>
      <c r="E335" s="29">
        <v>1.1588089385995699</v>
      </c>
    </row>
    <row r="336" spans="1:5" x14ac:dyDescent="0.15">
      <c r="A336" s="29" t="s">
        <v>834</v>
      </c>
      <c r="B336" s="29">
        <v>0.94216889864193198</v>
      </c>
      <c r="C336" s="29">
        <v>4.5851601821974199</v>
      </c>
      <c r="D336" s="29">
        <v>6.2079734610823101</v>
      </c>
      <c r="E336" s="29">
        <v>0.84353449248983603</v>
      </c>
    </row>
    <row r="337" spans="1:5" x14ac:dyDescent="0.15">
      <c r="A337" s="29" t="s">
        <v>835</v>
      </c>
      <c r="B337" s="29">
        <v>0.95703247753229104</v>
      </c>
      <c r="C337" s="29">
        <v>5.2158070297091301</v>
      </c>
      <c r="D337" s="29">
        <v>5.7068484945562696</v>
      </c>
      <c r="E337" s="29">
        <v>0.95204669235366401</v>
      </c>
    </row>
    <row r="338" spans="1:5" x14ac:dyDescent="0.15">
      <c r="A338" s="29" t="s">
        <v>836</v>
      </c>
      <c r="B338" s="29">
        <v>1.1088395230358301</v>
      </c>
      <c r="C338" s="29">
        <v>4.7782150802008703</v>
      </c>
      <c r="D338" s="29">
        <v>7.0855800622791296</v>
      </c>
      <c r="E338" s="29">
        <v>0.81174114451581802</v>
      </c>
    </row>
    <row r="339" spans="1:5" x14ac:dyDescent="0.15">
      <c r="A339" s="29" t="s">
        <v>837</v>
      </c>
      <c r="B339" s="29">
        <v>1.09229447437978</v>
      </c>
      <c r="C339" s="29">
        <v>5.3283381943457497</v>
      </c>
      <c r="D339" s="29">
        <v>7.2848697989993401</v>
      </c>
      <c r="E339" s="29">
        <v>1.2684592810678901</v>
      </c>
    </row>
    <row r="340" spans="1:5" x14ac:dyDescent="0.15">
      <c r="A340" s="29" t="s">
        <v>838</v>
      </c>
      <c r="B340" s="29">
        <v>1.0621172305414199</v>
      </c>
      <c r="C340" s="29">
        <v>5.5614187781912898</v>
      </c>
      <c r="D340" s="29">
        <v>6.27921358116118</v>
      </c>
      <c r="E340" s="29">
        <v>1.13008548781547</v>
      </c>
    </row>
    <row r="341" spans="1:5" x14ac:dyDescent="0.15">
      <c r="A341" s="29" t="s">
        <v>839</v>
      </c>
      <c r="B341" s="29">
        <v>1.86409632082756</v>
      </c>
      <c r="C341" s="29">
        <v>2.2990042319075101</v>
      </c>
      <c r="D341" s="29">
        <v>7.9500060034994302</v>
      </c>
      <c r="E341" s="29">
        <v>0.87479282084152299</v>
      </c>
    </row>
    <row r="342" spans="1:5" x14ac:dyDescent="0.15">
      <c r="A342" s="29" t="s">
        <v>840</v>
      </c>
      <c r="B342" s="29">
        <v>1.6285050704617801</v>
      </c>
      <c r="C342" s="29">
        <v>4.1821501504529301</v>
      </c>
      <c r="D342" s="29">
        <v>9.0187826489027607</v>
      </c>
      <c r="E342" s="29">
        <v>1.41697850923053</v>
      </c>
    </row>
    <row r="343" spans="1:5" x14ac:dyDescent="0.15">
      <c r="A343" s="29" t="s">
        <v>841</v>
      </c>
      <c r="B343" s="29">
        <v>1.4515488609085401</v>
      </c>
      <c r="C343" s="29">
        <v>3.9751985685951499</v>
      </c>
      <c r="D343" s="29">
        <v>9.3906228690412892</v>
      </c>
      <c r="E343" s="29">
        <v>1.35025434997738</v>
      </c>
    </row>
    <row r="344" spans="1:5" x14ac:dyDescent="0.15">
      <c r="A344" s="29" t="s">
        <v>842</v>
      </c>
      <c r="B344" s="29">
        <v>1.79367541454498</v>
      </c>
      <c r="C344" s="29">
        <v>3.26475351977804</v>
      </c>
      <c r="D344" s="29">
        <v>7.8856963865617704</v>
      </c>
      <c r="E344" s="29">
        <v>1.2581238530438501</v>
      </c>
    </row>
    <row r="345" spans="1:5" x14ac:dyDescent="0.15">
      <c r="A345" s="29" t="s">
        <v>843</v>
      </c>
      <c r="B345" s="29">
        <v>1.8531657430523001</v>
      </c>
      <c r="C345" s="29">
        <v>3.74490530420338</v>
      </c>
      <c r="D345" s="29">
        <v>6.3457389707932101</v>
      </c>
      <c r="E345" s="29">
        <v>1.10502878417432</v>
      </c>
    </row>
    <row r="346" spans="1:5" x14ac:dyDescent="0.15">
      <c r="A346" s="29" t="s">
        <v>844</v>
      </c>
      <c r="B346" s="29">
        <v>2.2546880145385502</v>
      </c>
      <c r="C346" s="29">
        <v>3.8581239919015702</v>
      </c>
      <c r="D346" s="29">
        <v>6.05456599771441</v>
      </c>
      <c r="E346" s="29">
        <v>1.3399451454431099</v>
      </c>
    </row>
    <row r="347" spans="1:5" x14ac:dyDescent="0.15">
      <c r="A347" s="29" t="s">
        <v>845</v>
      </c>
      <c r="B347" s="29">
        <v>2.5982826574045901</v>
      </c>
      <c r="C347" s="29">
        <v>4.6694859862221696</v>
      </c>
      <c r="D347" s="29">
        <v>6.7288080115925402</v>
      </c>
      <c r="E347" s="29">
        <v>1.2668229146105201</v>
      </c>
    </row>
    <row r="348" spans="1:5" x14ac:dyDescent="0.15">
      <c r="A348" s="29" t="s">
        <v>846</v>
      </c>
      <c r="B348" s="29">
        <v>2.74718187699313</v>
      </c>
      <c r="C348" s="29">
        <v>3.3037778016497001</v>
      </c>
      <c r="D348" s="29">
        <v>7.1934761066797099</v>
      </c>
      <c r="E348" s="29">
        <v>0.87635051588286805</v>
      </c>
    </row>
    <row r="349" spans="1:5" x14ac:dyDescent="0.15">
      <c r="A349" s="29" t="s">
        <v>847</v>
      </c>
      <c r="B349" s="29">
        <v>0.51480032475946802</v>
      </c>
      <c r="C349" s="29">
        <v>4.4554528621645701</v>
      </c>
      <c r="D349" s="29">
        <v>7.0985329675741102</v>
      </c>
      <c r="E349" s="29">
        <v>0.81654434655437302</v>
      </c>
    </row>
    <row r="350" spans="1:5" x14ac:dyDescent="0.15">
      <c r="A350" s="29" t="s">
        <v>848</v>
      </c>
      <c r="B350" s="29">
        <v>0.71525695345878204</v>
      </c>
      <c r="C350" s="29">
        <v>4.2360404260661202</v>
      </c>
      <c r="D350" s="29">
        <v>7.4655752597567204</v>
      </c>
      <c r="E350" s="29">
        <v>1.1934310869082601</v>
      </c>
    </row>
    <row r="351" spans="1:5" x14ac:dyDescent="0.15">
      <c r="A351" s="29" t="s">
        <v>849</v>
      </c>
      <c r="B351" s="29">
        <v>0.70995089297318303</v>
      </c>
      <c r="C351" s="29">
        <v>4.2249279474186396</v>
      </c>
      <c r="D351" s="29">
        <v>6.5674648619518097</v>
      </c>
      <c r="E351" s="29">
        <v>1.1114556578152099</v>
      </c>
    </row>
    <row r="352" spans="1:5" x14ac:dyDescent="0.15">
      <c r="A352" s="29" t="s">
        <v>850</v>
      </c>
      <c r="B352" s="29">
        <v>0.63709179030719199</v>
      </c>
      <c r="C352" s="29">
        <v>3.60906630630681</v>
      </c>
      <c r="D352" s="29">
        <v>5.7656962656892903</v>
      </c>
      <c r="E352" s="29">
        <v>1.0393873555186199</v>
      </c>
    </row>
    <row r="353" spans="1:5" x14ac:dyDescent="0.15">
      <c r="A353" s="29" t="s">
        <v>851</v>
      </c>
      <c r="B353" s="29">
        <v>0.70967237696422802</v>
      </c>
      <c r="C353" s="29">
        <v>4.8703845220611104</v>
      </c>
      <c r="D353" s="29">
        <v>5.0248664253688604</v>
      </c>
      <c r="E353" s="29">
        <v>0.887023737015458</v>
      </c>
    </row>
    <row r="354" spans="1:5" x14ac:dyDescent="0.15">
      <c r="A354" s="29" t="s">
        <v>852</v>
      </c>
      <c r="B354" s="29">
        <v>0.81378724806790104</v>
      </c>
      <c r="C354" s="29">
        <v>4.3772000104110296</v>
      </c>
      <c r="D354" s="29">
        <v>5.9957621233820397</v>
      </c>
      <c r="E354" s="29">
        <v>0.60348102580621998</v>
      </c>
    </row>
    <row r="355" spans="1:5" x14ac:dyDescent="0.15">
      <c r="A355" s="29" t="s">
        <v>853</v>
      </c>
      <c r="B355" s="29">
        <v>0.70940357863951498</v>
      </c>
      <c r="C355" s="29">
        <v>4.91175168757868</v>
      </c>
      <c r="D355" s="29">
        <v>5.2702475285435799</v>
      </c>
      <c r="E355" s="29">
        <v>0.57868043570459504</v>
      </c>
    </row>
    <row r="356" spans="1:5" x14ac:dyDescent="0.15">
      <c r="A356" s="29" t="s">
        <v>854</v>
      </c>
      <c r="B356" s="29">
        <v>0.56863565283888895</v>
      </c>
      <c r="C356" s="29">
        <v>5.18982162269009</v>
      </c>
      <c r="D356" s="29">
        <v>7.2968033161682104</v>
      </c>
      <c r="E356" s="29">
        <v>0.38654340215038901</v>
      </c>
    </row>
    <row r="357" spans="1:5" x14ac:dyDescent="0.15">
      <c r="A357" s="29" t="s">
        <v>855</v>
      </c>
      <c r="B357" s="29">
        <v>0.55513817562755297</v>
      </c>
      <c r="C357" s="29">
        <v>5.0177136869531997</v>
      </c>
      <c r="D357" s="29">
        <v>7.4835313771727598</v>
      </c>
      <c r="E357" s="29">
        <v>0.30189454073001298</v>
      </c>
    </row>
    <row r="358" spans="1:5" x14ac:dyDescent="0.15">
      <c r="A358" s="29" t="s">
        <v>856</v>
      </c>
      <c r="B358" s="29">
        <v>0.50655752479970895</v>
      </c>
      <c r="C358" s="29">
        <v>5.3605754285262197</v>
      </c>
      <c r="D358" s="29">
        <v>6.0297992009383599</v>
      </c>
      <c r="E358" s="29">
        <v>0.55955955376792199</v>
      </c>
    </row>
    <row r="359" spans="1:5" x14ac:dyDescent="0.15">
      <c r="A359" s="29" t="s">
        <v>857</v>
      </c>
      <c r="B359" s="29">
        <v>0.60998475980613998</v>
      </c>
      <c r="C359" s="29">
        <v>3.7297541005241199</v>
      </c>
      <c r="D359" s="29">
        <v>7.1800212286814604</v>
      </c>
      <c r="E359" s="29">
        <v>0.47388734398244797</v>
      </c>
    </row>
    <row r="360" spans="1:5" x14ac:dyDescent="0.15">
      <c r="A360" s="29" t="s">
        <v>858</v>
      </c>
      <c r="B360" s="29">
        <v>1.43917495852995</v>
      </c>
      <c r="C360" s="29">
        <v>4.3324023803556502</v>
      </c>
      <c r="D360" s="29">
        <v>6.6348386097781997</v>
      </c>
      <c r="E360" s="29">
        <v>0.43953187485598799</v>
      </c>
    </row>
    <row r="361" spans="1:5" x14ac:dyDescent="0.15">
      <c r="A361" s="29" t="s">
        <v>859</v>
      </c>
      <c r="B361" s="29">
        <v>1.19288740700662</v>
      </c>
      <c r="C361" s="29">
        <v>4.5884919787069602</v>
      </c>
      <c r="D361" s="29">
        <v>5.9975889856987301</v>
      </c>
      <c r="E361" s="29">
        <v>0.18019847815054699</v>
      </c>
    </row>
    <row r="362" spans="1:5" x14ac:dyDescent="0.15">
      <c r="A362" s="29" t="s">
        <v>860</v>
      </c>
      <c r="B362" s="29">
        <v>1.9191453283312501</v>
      </c>
      <c r="C362" s="29">
        <v>5.18982162269009</v>
      </c>
      <c r="D362" s="29">
        <v>6.0273302246126299</v>
      </c>
      <c r="E362" s="29">
        <v>0.62276437013118302</v>
      </c>
    </row>
    <row r="363" spans="1:5" x14ac:dyDescent="0.15">
      <c r="A363" s="29" t="s">
        <v>861</v>
      </c>
      <c r="B363" s="29">
        <v>1.4941191898572801</v>
      </c>
      <c r="C363" s="29">
        <v>2.7939574534538401</v>
      </c>
      <c r="D363" s="29">
        <v>6.58358193939989</v>
      </c>
      <c r="E363" s="29">
        <v>0.23665922580636101</v>
      </c>
    </row>
    <row r="364" spans="1:5" x14ac:dyDescent="0.15">
      <c r="A364" s="29" t="s">
        <v>862</v>
      </c>
      <c r="B364" s="29">
        <v>0.95616834960819697</v>
      </c>
      <c r="C364" s="29">
        <v>2.9564319189716799</v>
      </c>
      <c r="D364" s="29">
        <v>8.6782714614769993</v>
      </c>
      <c r="E364" s="29">
        <v>0.29648111479142503</v>
      </c>
    </row>
    <row r="365" spans="1:5" x14ac:dyDescent="0.15">
      <c r="A365" s="29" t="s">
        <v>863</v>
      </c>
      <c r="B365" s="29">
        <v>1.15376407486946</v>
      </c>
      <c r="C365" s="29">
        <v>2.6706102558167699</v>
      </c>
      <c r="D365" s="29">
        <v>7.6162799662776504</v>
      </c>
      <c r="E365" s="29">
        <v>0.45539892604473498</v>
      </c>
    </row>
    <row r="366" spans="1:5" x14ac:dyDescent="0.15">
      <c r="A366" s="29" t="s">
        <v>864</v>
      </c>
      <c r="B366" s="29">
        <v>1.02924240294638</v>
      </c>
      <c r="C366" s="29">
        <v>2.0769000360329799</v>
      </c>
      <c r="D366" s="29">
        <v>5.5609963521528103</v>
      </c>
      <c r="E366" s="29">
        <v>0.76138559484111101</v>
      </c>
    </row>
    <row r="367" spans="1:5" x14ac:dyDescent="0.15">
      <c r="A367" s="29" t="s">
        <v>865</v>
      </c>
      <c r="B367" s="29">
        <v>1.64293305398078</v>
      </c>
      <c r="C367" s="29">
        <v>2.00151922835144</v>
      </c>
      <c r="D367" s="29">
        <v>4.8679043360402003</v>
      </c>
      <c r="E367" s="29">
        <v>0.39629175549409401</v>
      </c>
    </row>
    <row r="368" spans="1:5" x14ac:dyDescent="0.15">
      <c r="A368" s="29" t="s">
        <v>866</v>
      </c>
      <c r="B368" s="29">
        <v>1.3407951624787</v>
      </c>
      <c r="C368" s="29">
        <v>1.5437969690938</v>
      </c>
      <c r="D368" s="29">
        <v>3.8871938469438199</v>
      </c>
      <c r="E368" s="29">
        <v>0.48906370908066799</v>
      </c>
    </row>
    <row r="369" spans="1:5" x14ac:dyDescent="0.15">
      <c r="A369" s="29" t="s">
        <v>867</v>
      </c>
      <c r="B369" s="29">
        <v>0.97542992062933298</v>
      </c>
      <c r="C369" s="29">
        <v>1.78609152275588</v>
      </c>
      <c r="D369" s="29">
        <v>4.2161980228348597</v>
      </c>
      <c r="E369" s="29">
        <v>0.24111684821024701</v>
      </c>
    </row>
    <row r="370" spans="1:5" x14ac:dyDescent="0.15">
      <c r="A370" s="29" t="s">
        <v>868</v>
      </c>
      <c r="B370" s="29">
        <v>1.0850496640905301</v>
      </c>
      <c r="C370" s="29">
        <v>1.9247262457126499</v>
      </c>
      <c r="D370" s="29">
        <v>4.3968922238135004</v>
      </c>
      <c r="E370" s="29">
        <v>0.201160341935406</v>
      </c>
    </row>
    <row r="371" spans="1:5" x14ac:dyDescent="0.15">
      <c r="A371" s="29" t="s">
        <v>869</v>
      </c>
      <c r="B371" s="29">
        <v>1.5065152360926399</v>
      </c>
      <c r="C371" s="29">
        <v>3.4374143215220001</v>
      </c>
      <c r="D371" s="29">
        <v>4.8965390674286704</v>
      </c>
      <c r="E371" s="29">
        <v>0.64005563343084004</v>
      </c>
    </row>
    <row r="372" spans="1:5" x14ac:dyDescent="0.15">
      <c r="A372" s="29" t="s">
        <v>870</v>
      </c>
      <c r="B372" s="29">
        <v>1.3618264404974301</v>
      </c>
      <c r="C372" s="29">
        <v>2.5715404468729899</v>
      </c>
      <c r="D372" s="29">
        <v>4.2921362129517799</v>
      </c>
      <c r="E372" s="29">
        <v>0.74940324164666305</v>
      </c>
    </row>
    <row r="373" spans="1:5" x14ac:dyDescent="0.15">
      <c r="A373" s="29" t="s">
        <v>871</v>
      </c>
      <c r="B373" s="29">
        <v>1.4570145847459399</v>
      </c>
      <c r="C373" s="29">
        <v>2.6412330910463999</v>
      </c>
      <c r="D373" s="29">
        <v>5.8648257318880397</v>
      </c>
      <c r="E373" s="29">
        <v>0.83196942062513501</v>
      </c>
    </row>
    <row r="374" spans="1:5" x14ac:dyDescent="0.15">
      <c r="A374" s="29" t="s">
        <v>872</v>
      </c>
      <c r="B374" s="29">
        <v>1.77259407900677</v>
      </c>
      <c r="C374" s="29">
        <v>2.4521568192591499</v>
      </c>
      <c r="D374" s="29">
        <v>5.1833325969019199</v>
      </c>
      <c r="E374" s="29">
        <v>0.90041141769045596</v>
      </c>
    </row>
    <row r="375" spans="1:5" x14ac:dyDescent="0.15">
      <c r="A375" s="29" t="s">
        <v>873</v>
      </c>
      <c r="B375" s="29">
        <v>1.13118467586691</v>
      </c>
      <c r="C375" s="29">
        <v>1.35777951717193</v>
      </c>
      <c r="D375" s="29">
        <v>0.177668326104088</v>
      </c>
      <c r="E375" s="29">
        <v>0.25035557795299102</v>
      </c>
    </row>
    <row r="376" spans="1:5" x14ac:dyDescent="0.15">
      <c r="A376" s="29" t="s">
        <v>874</v>
      </c>
      <c r="B376" s="29">
        <v>1.2623194942846601</v>
      </c>
      <c r="C376" s="29">
        <v>1.3818209964091701</v>
      </c>
      <c r="D376" s="29">
        <v>0.185334559705854</v>
      </c>
      <c r="E376" s="29">
        <v>0.22384988845196599</v>
      </c>
    </row>
    <row r="377" spans="1:5" x14ac:dyDescent="0.15">
      <c r="A377" s="29" t="s">
        <v>875</v>
      </c>
      <c r="B377" s="29">
        <v>1.1756926335722899</v>
      </c>
      <c r="C377" s="29">
        <v>1.50470969880604</v>
      </c>
      <c r="D377" s="29">
        <v>0.21174222994286099</v>
      </c>
      <c r="E377" s="29">
        <v>0.23976138052301099</v>
      </c>
    </row>
    <row r="378" spans="1:5" x14ac:dyDescent="0.15">
      <c r="A378" s="29" t="s">
        <v>876</v>
      </c>
      <c r="B378" s="29">
        <v>1.45683207769984</v>
      </c>
      <c r="C378" s="29">
        <v>1.3099713530024499</v>
      </c>
      <c r="D378" s="29">
        <v>0.20444839529973499</v>
      </c>
      <c r="E378" s="29">
        <v>0.28294734943419703</v>
      </c>
    </row>
    <row r="379" spans="1:5" x14ac:dyDescent="0.15">
      <c r="A379" s="29" t="s">
        <v>877</v>
      </c>
      <c r="B379" s="29">
        <v>1.44225492667247</v>
      </c>
      <c r="C379" s="29">
        <v>1.4664535677653701</v>
      </c>
      <c r="D379" s="29">
        <v>0.22478373683681699</v>
      </c>
      <c r="E379" s="29">
        <v>0.26395561317461502</v>
      </c>
    </row>
    <row r="380" spans="1:5" x14ac:dyDescent="0.15">
      <c r="A380" s="29" t="s">
        <v>878</v>
      </c>
      <c r="B380" s="29">
        <v>1.04282326060008</v>
      </c>
      <c r="C380" s="29">
        <v>1.3752904725220301</v>
      </c>
      <c r="D380" s="29">
        <v>0.290662136422706</v>
      </c>
      <c r="E380" s="29">
        <v>0.40507630499321601</v>
      </c>
    </row>
    <row r="381" spans="1:5" x14ac:dyDescent="0.15">
      <c r="A381" s="29" t="s">
        <v>879</v>
      </c>
      <c r="B381" s="29">
        <v>1.6243232995785599</v>
      </c>
      <c r="C381" s="29">
        <v>1.3369906986799101</v>
      </c>
      <c r="D381" s="29">
        <v>0.50632028271558804</v>
      </c>
      <c r="E381" s="29">
        <v>0.297277024057925</v>
      </c>
    </row>
    <row r="382" spans="1:5" x14ac:dyDescent="0.15">
      <c r="A382" s="29" t="s">
        <v>880</v>
      </c>
      <c r="B382" s="29">
        <v>1.6663101836043701</v>
      </c>
      <c r="C382" s="29">
        <v>1.3822363839994101</v>
      </c>
      <c r="D382" s="29">
        <v>0.43971964228050398</v>
      </c>
      <c r="E382" s="29">
        <v>0.35256641360520602</v>
      </c>
    </row>
    <row r="383" spans="1:5" x14ac:dyDescent="0.15">
      <c r="A383" s="29" t="s">
        <v>881</v>
      </c>
      <c r="B383" s="29">
        <v>1.5433862561612699</v>
      </c>
      <c r="C383" s="29">
        <v>1.1873401319933901</v>
      </c>
      <c r="D383" s="29">
        <v>0.47614177528215701</v>
      </c>
      <c r="E383" s="29">
        <v>0.37562266214219803</v>
      </c>
    </row>
    <row r="384" spans="1:5" x14ac:dyDescent="0.15">
      <c r="A384" s="29" t="s">
        <v>882</v>
      </c>
      <c r="B384" s="29">
        <v>1.65381340533164</v>
      </c>
      <c r="C384" s="29">
        <v>1.19207480752586</v>
      </c>
      <c r="D384" s="29">
        <v>0.324274110425739</v>
      </c>
      <c r="E384" s="29">
        <v>0.41704875894261101</v>
      </c>
    </row>
    <row r="385" spans="1:5" x14ac:dyDescent="0.15">
      <c r="A385" s="29" t="s">
        <v>883</v>
      </c>
      <c r="B385" s="29">
        <v>1.4590772563301799</v>
      </c>
      <c r="C385" s="29">
        <v>1.28258352217884</v>
      </c>
      <c r="D385" s="29">
        <v>0.356791535100631</v>
      </c>
      <c r="E385" s="29">
        <v>0.46171952182606302</v>
      </c>
    </row>
    <row r="386" spans="1:5" x14ac:dyDescent="0.15">
      <c r="A386" s="29" t="s">
        <v>884</v>
      </c>
      <c r="B386" s="29">
        <v>1.5619803086765101</v>
      </c>
      <c r="C386" s="29">
        <v>1.35927349793537</v>
      </c>
      <c r="D386" s="29">
        <v>0.38232086414278199</v>
      </c>
      <c r="E386" s="29">
        <v>0.31354952083049198</v>
      </c>
    </row>
    <row r="387" spans="1:5" x14ac:dyDescent="0.15">
      <c r="A387" s="29" t="s">
        <v>885</v>
      </c>
      <c r="B387" s="29">
        <v>1.4739729755925399</v>
      </c>
      <c r="C387" s="29">
        <v>1.3336679585101601</v>
      </c>
      <c r="D387" s="29">
        <v>0.311088886113638</v>
      </c>
      <c r="E387" s="29">
        <v>0.31311489056019398</v>
      </c>
    </row>
    <row r="388" spans="1:5" x14ac:dyDescent="0.15">
      <c r="A388" s="29" t="s">
        <v>886</v>
      </c>
      <c r="B388" s="29">
        <v>1.40678091197121</v>
      </c>
      <c r="C388" s="29">
        <v>1.8455184649652201</v>
      </c>
      <c r="D388" s="29">
        <v>0.36003963731093103</v>
      </c>
      <c r="E388" s="29">
        <v>0.36238443951598998</v>
      </c>
    </row>
    <row r="389" spans="1:5" x14ac:dyDescent="0.15">
      <c r="A389" s="29" t="s">
        <v>887</v>
      </c>
      <c r="B389" s="29">
        <v>1.5113783647716901</v>
      </c>
      <c r="C389" s="29">
        <v>1.6943788165832601</v>
      </c>
      <c r="D389" s="29">
        <v>0.39611081441551099</v>
      </c>
      <c r="E389" s="29">
        <v>0.26579368971759798</v>
      </c>
    </row>
    <row r="390" spans="1:5" x14ac:dyDescent="0.15">
      <c r="A390" s="29" t="s">
        <v>888</v>
      </c>
      <c r="B390" s="29">
        <v>1.3897964039033499</v>
      </c>
      <c r="C390" s="29">
        <v>1.7131214098254</v>
      </c>
      <c r="D390" s="29">
        <v>0.43020710656322197</v>
      </c>
      <c r="E390" s="29">
        <v>0.314915551272681</v>
      </c>
    </row>
    <row r="391" spans="1:5" x14ac:dyDescent="0.15">
      <c r="A391" s="29" t="s">
        <v>889</v>
      </c>
      <c r="B391" s="29">
        <v>1.3375951922512099</v>
      </c>
      <c r="C391" s="29">
        <v>2.0462051784285999</v>
      </c>
      <c r="D391" s="29">
        <v>0.41166605891506802</v>
      </c>
      <c r="E391" s="29">
        <v>0.23019282472757899</v>
      </c>
    </row>
    <row r="392" spans="1:5" x14ac:dyDescent="0.15">
      <c r="A392" s="29" t="s">
        <v>890</v>
      </c>
      <c r="B392" s="29">
        <v>1.95461135333981</v>
      </c>
      <c r="C392" s="29">
        <v>1.2870822943326701</v>
      </c>
      <c r="D392" s="29">
        <v>0.50772906132607498</v>
      </c>
      <c r="E392" s="29">
        <v>0.449711423903709</v>
      </c>
    </row>
    <row r="393" spans="1:5" x14ac:dyDescent="0.15">
      <c r="A393" s="29" t="s">
        <v>891</v>
      </c>
      <c r="B393" s="29">
        <v>2.2656576792799501</v>
      </c>
      <c r="C393" s="29">
        <v>1.3091904460856101</v>
      </c>
      <c r="D393" s="29">
        <v>0.55186403423888697</v>
      </c>
      <c r="E393" s="29">
        <v>0.42921763532836499</v>
      </c>
    </row>
    <row r="394" spans="1:5" x14ac:dyDescent="0.15">
      <c r="A394" s="29" t="s">
        <v>892</v>
      </c>
      <c r="B394" s="29">
        <v>1.89326847546588</v>
      </c>
      <c r="C394" s="29">
        <v>1.4565074896738699</v>
      </c>
      <c r="D394" s="29">
        <v>0.52650957714286795</v>
      </c>
      <c r="E394" s="29">
        <v>0.34488063402306901</v>
      </c>
    </row>
    <row r="395" spans="1:5" x14ac:dyDescent="0.15">
      <c r="A395" s="29" t="s">
        <v>893</v>
      </c>
      <c r="B395" s="29">
        <v>2.0139179371377298</v>
      </c>
      <c r="C395" s="29">
        <v>1.3797320757796701</v>
      </c>
      <c r="D395" s="29">
        <v>0.68470123013930795</v>
      </c>
      <c r="E395" s="29">
        <v>0.33526723655901097</v>
      </c>
    </row>
    <row r="396" spans="1:5" x14ac:dyDescent="0.15">
      <c r="A396" s="29" t="s">
        <v>894</v>
      </c>
      <c r="B396" s="29">
        <v>1.87901434326247</v>
      </c>
      <c r="C396" s="29">
        <v>1.5648241239838501</v>
      </c>
      <c r="D396" s="29">
        <v>0.52713937328777505</v>
      </c>
      <c r="E396" s="29">
        <v>0.56987409467745798</v>
      </c>
    </row>
    <row r="397" spans="1:5" x14ac:dyDescent="0.15">
      <c r="A397" s="29" t="s">
        <v>895</v>
      </c>
      <c r="B397" s="29">
        <v>1.81894595266867</v>
      </c>
      <c r="C397" s="29">
        <v>1.6971559737922099</v>
      </c>
      <c r="D397" s="29">
        <v>0.46248302880081898</v>
      </c>
      <c r="E397" s="29">
        <v>0.40730813036508001</v>
      </c>
    </row>
    <row r="398" spans="1:5" x14ac:dyDescent="0.15">
      <c r="A398" s="29" t="s">
        <v>896</v>
      </c>
      <c r="B398" s="29">
        <v>1.7958208333463199</v>
      </c>
      <c r="C398" s="29">
        <v>1.82696277030281</v>
      </c>
      <c r="D398" s="29">
        <v>0.53591153387756196</v>
      </c>
      <c r="E398" s="29">
        <v>0.440038247983702</v>
      </c>
    </row>
    <row r="399" spans="1:5" x14ac:dyDescent="0.15">
      <c r="A399" s="29" t="s">
        <v>897</v>
      </c>
      <c r="B399" s="29">
        <v>1.8969508804091999</v>
      </c>
      <c r="C399" s="29">
        <v>1.7319644248552299</v>
      </c>
      <c r="D399" s="29">
        <v>0.61945865142858403</v>
      </c>
      <c r="E399" s="29">
        <v>0.55264147992892798</v>
      </c>
    </row>
    <row r="400" spans="1:5" x14ac:dyDescent="0.15">
      <c r="A400" s="29" t="s">
        <v>898</v>
      </c>
      <c r="B400" s="29">
        <v>1.80537613891341</v>
      </c>
      <c r="C400" s="29">
        <v>1.91269441052519</v>
      </c>
      <c r="D400" s="29">
        <v>0.555327409027906</v>
      </c>
      <c r="E400" s="29">
        <v>0.55894404674852904</v>
      </c>
    </row>
    <row r="401" spans="1:5" x14ac:dyDescent="0.15">
      <c r="A401" s="29" t="s">
        <v>899</v>
      </c>
      <c r="B401" s="29">
        <v>1.8538344101723601</v>
      </c>
      <c r="C401" s="29">
        <v>1.8771335420091999</v>
      </c>
      <c r="D401" s="29">
        <v>0.626016667875816</v>
      </c>
      <c r="E401" s="29">
        <v>0.520512168821189</v>
      </c>
    </row>
    <row r="402" spans="1:5" x14ac:dyDescent="0.15">
      <c r="A402" s="29" t="s">
        <v>900</v>
      </c>
      <c r="B402" s="29">
        <v>1.5175430551715099</v>
      </c>
      <c r="C402" s="29">
        <v>2.33968748179633</v>
      </c>
      <c r="D402" s="29">
        <v>0.27638038009945398</v>
      </c>
      <c r="E402" s="29">
        <v>0.185453560768296</v>
      </c>
    </row>
    <row r="403" spans="1:5" x14ac:dyDescent="0.15">
      <c r="A403" s="29" t="s">
        <v>901</v>
      </c>
      <c r="B403" s="29">
        <v>1.6311943448900601</v>
      </c>
      <c r="C403" s="29">
        <v>2.1332050281721999</v>
      </c>
      <c r="D403" s="29">
        <v>0.36365733571990999</v>
      </c>
      <c r="E403" s="29">
        <v>0.21530923448743799</v>
      </c>
    </row>
    <row r="404" spans="1:5" x14ac:dyDescent="0.15">
      <c r="A404" s="29" t="s">
        <v>902</v>
      </c>
      <c r="B404" s="29">
        <v>1.5317122338794</v>
      </c>
      <c r="C404" s="29">
        <v>2.7316508905247101</v>
      </c>
      <c r="D404" s="29">
        <v>0.379309364378277</v>
      </c>
      <c r="E404" s="29">
        <v>0.24295069466142399</v>
      </c>
    </row>
    <row r="405" spans="1:5" x14ac:dyDescent="0.15">
      <c r="A405" s="29" t="s">
        <v>903</v>
      </c>
      <c r="B405" s="29">
        <v>1.8586317368973799</v>
      </c>
      <c r="C405" s="29">
        <v>2.68439049449487</v>
      </c>
      <c r="D405" s="29">
        <v>0.36977043831933498</v>
      </c>
      <c r="E405" s="29">
        <v>0.25464852506529001</v>
      </c>
    </row>
    <row r="406" spans="1:5" x14ac:dyDescent="0.15">
      <c r="A406" s="29" t="s">
        <v>904</v>
      </c>
      <c r="B406" s="29">
        <v>1.73770815348235</v>
      </c>
      <c r="C406" s="29">
        <v>2.5116267920085198</v>
      </c>
      <c r="D406" s="29">
        <v>0.19560076168157101</v>
      </c>
      <c r="E406" s="29">
        <v>0.15312471656423499</v>
      </c>
    </row>
    <row r="407" spans="1:5" x14ac:dyDescent="0.15">
      <c r="A407" s="29" t="s">
        <v>905</v>
      </c>
      <c r="B407" s="29">
        <v>1.5978191897952201</v>
      </c>
      <c r="C407" s="29">
        <v>2.47240006058618</v>
      </c>
      <c r="D407" s="29">
        <v>8.9927255600159198E-2</v>
      </c>
      <c r="E407" s="29">
        <v>0.27153875357672003</v>
      </c>
    </row>
    <row r="408" spans="1:5" x14ac:dyDescent="0.15">
      <c r="A408" s="29" t="s">
        <v>906</v>
      </c>
      <c r="B408" s="29">
        <v>1.8792904079157</v>
      </c>
      <c r="C408" s="29">
        <v>2.36577934439793</v>
      </c>
      <c r="D408" s="29">
        <v>0.13360270306763</v>
      </c>
      <c r="E408" s="29">
        <v>0.33618201755917199</v>
      </c>
    </row>
    <row r="409" spans="1:5" x14ac:dyDescent="0.15">
      <c r="A409" s="29" t="s">
        <v>907</v>
      </c>
      <c r="B409" s="29">
        <v>1.9591588391490899</v>
      </c>
      <c r="C409" s="29">
        <v>2.4816419677203299</v>
      </c>
      <c r="D409" s="29">
        <v>0.16436854875557799</v>
      </c>
      <c r="E409" s="29">
        <v>0.29779023428504298</v>
      </c>
    </row>
    <row r="410" spans="1:5" x14ac:dyDescent="0.15">
      <c r="A410" s="29" t="s">
        <v>908</v>
      </c>
      <c r="B410" s="29">
        <v>2.0025490455571102</v>
      </c>
      <c r="C410" s="29">
        <v>2.44734149518262</v>
      </c>
      <c r="D410" s="29">
        <v>0.29616163714286298</v>
      </c>
      <c r="E410" s="29">
        <v>0.457071986615329</v>
      </c>
    </row>
    <row r="411" spans="1:5" x14ac:dyDescent="0.15">
      <c r="A411" s="29" t="s">
        <v>909</v>
      </c>
      <c r="B411" s="29">
        <v>1.43704118788088</v>
      </c>
      <c r="C411" s="29">
        <v>1.9646626082897201</v>
      </c>
      <c r="D411" s="29">
        <v>0.31307794548776602</v>
      </c>
      <c r="E411" s="29">
        <v>0.60922601425876599</v>
      </c>
    </row>
    <row r="412" spans="1:5" x14ac:dyDescent="0.15">
      <c r="A412" s="29" t="s">
        <v>910</v>
      </c>
      <c r="B412" s="29">
        <v>1.44924279780075</v>
      </c>
      <c r="C412" s="29">
        <v>1.72645130542103</v>
      </c>
      <c r="D412" s="29">
        <v>0.26276034705815199</v>
      </c>
      <c r="E412" s="29">
        <v>0.47604889076208401</v>
      </c>
    </row>
    <row r="413" spans="1:5" x14ac:dyDescent="0.15">
      <c r="A413" s="29" t="s">
        <v>911</v>
      </c>
      <c r="B413" s="29">
        <v>1.4350465163081201</v>
      </c>
      <c r="C413" s="29">
        <v>2.3170771652137301</v>
      </c>
      <c r="D413" s="29">
        <v>0.16855556170150299</v>
      </c>
      <c r="E413" s="29">
        <v>0.59378655149607995</v>
      </c>
    </row>
    <row r="414" spans="1:5" x14ac:dyDescent="0.15">
      <c r="A414" s="29" t="s">
        <v>912</v>
      </c>
      <c r="B414" s="29">
        <v>6.5120699763735093E-2</v>
      </c>
      <c r="C414" s="29">
        <v>1.2570020159850199</v>
      </c>
      <c r="D414" s="29">
        <v>1.4513693642977199</v>
      </c>
      <c r="E414" s="29">
        <v>0.22133660377623299</v>
      </c>
    </row>
    <row r="415" spans="1:5" x14ac:dyDescent="0.15">
      <c r="A415" s="29" t="s">
        <v>913</v>
      </c>
      <c r="B415" s="29">
        <v>3.2805903048397402E-2</v>
      </c>
      <c r="C415" s="29">
        <v>1.23894945899763</v>
      </c>
      <c r="D415" s="29">
        <v>1.50662740536266</v>
      </c>
      <c r="E415" s="29">
        <v>8.9202323573166806E-2</v>
      </c>
    </row>
    <row r="416" spans="1:5" x14ac:dyDescent="0.15">
      <c r="A416" s="29" t="s">
        <v>914</v>
      </c>
      <c r="B416" s="29">
        <v>0</v>
      </c>
      <c r="C416" s="29">
        <v>1.54143667506105</v>
      </c>
      <c r="D416" s="29">
        <v>1.1316445844723999</v>
      </c>
      <c r="E416" s="29">
        <v>0.26284951346226498</v>
      </c>
    </row>
    <row r="417" spans="1:5" x14ac:dyDescent="0.15">
      <c r="A417" s="29" t="s">
        <v>915</v>
      </c>
      <c r="B417" s="29">
        <v>9.0918545352688798E-2</v>
      </c>
      <c r="C417" s="29">
        <v>1.4552070290830299</v>
      </c>
      <c r="D417" s="29">
        <v>1.66668295021757</v>
      </c>
      <c r="E417" s="29">
        <v>3.5316577408939197E-2</v>
      </c>
    </row>
    <row r="418" spans="1:5" x14ac:dyDescent="0.15">
      <c r="A418" s="29" t="s">
        <v>916</v>
      </c>
      <c r="B418" s="29">
        <v>0</v>
      </c>
      <c r="C418" s="29">
        <v>1.4731181520666601</v>
      </c>
      <c r="D418" s="29">
        <v>1.4431904619789699</v>
      </c>
      <c r="E418" s="29">
        <v>0</v>
      </c>
    </row>
    <row r="419" spans="1:5" x14ac:dyDescent="0.15">
      <c r="A419" s="29" t="s">
        <v>917</v>
      </c>
      <c r="B419" s="29">
        <v>1.26883174198387E-2</v>
      </c>
      <c r="C419" s="29">
        <v>1.61326513092324</v>
      </c>
      <c r="D419" s="29">
        <v>1.5939031616061099</v>
      </c>
      <c r="E419" s="29">
        <v>0</v>
      </c>
    </row>
    <row r="420" spans="1:5" x14ac:dyDescent="0.15">
      <c r="A420" s="29" t="s">
        <v>918</v>
      </c>
      <c r="B420" s="29">
        <v>0.16552750168255301</v>
      </c>
      <c r="C420" s="29">
        <v>1.87539609889367</v>
      </c>
      <c r="D420" s="29">
        <v>1.3415175527201799</v>
      </c>
      <c r="E420" s="29">
        <v>5.6260597915724499E-2</v>
      </c>
    </row>
    <row r="421" spans="1:5" x14ac:dyDescent="0.15">
      <c r="A421" s="29" t="s">
        <v>919</v>
      </c>
      <c r="B421" s="29">
        <v>8.8991095786127905E-2</v>
      </c>
      <c r="C421" s="29">
        <v>2.07251948083622</v>
      </c>
      <c r="D421" s="29">
        <v>1.00370937064022</v>
      </c>
      <c r="E421" s="29">
        <v>0.217777613338687</v>
      </c>
    </row>
    <row r="422" spans="1:5" x14ac:dyDescent="0.15">
      <c r="A422" s="29" t="s">
        <v>920</v>
      </c>
      <c r="B422" s="29">
        <v>0.27103194668021802</v>
      </c>
      <c r="C422" s="29">
        <v>1.90499736649823</v>
      </c>
      <c r="D422" s="29">
        <v>0.88473291561016498</v>
      </c>
      <c r="E422" s="29">
        <v>0.15353359431207</v>
      </c>
    </row>
    <row r="423" spans="1:5" x14ac:dyDescent="0.15">
      <c r="A423" s="29" t="s">
        <v>921</v>
      </c>
      <c r="B423" s="29">
        <v>8.5496516199243394E-3</v>
      </c>
      <c r="C423" s="29">
        <v>1.7435875994903001</v>
      </c>
      <c r="D423" s="29">
        <v>0.98161750172508699</v>
      </c>
      <c r="E423" s="29">
        <v>0</v>
      </c>
    </row>
    <row r="424" spans="1:5" x14ac:dyDescent="0.15">
      <c r="A424" s="29" t="s">
        <v>922</v>
      </c>
      <c r="B424" s="29">
        <v>4.1287611467516097E-2</v>
      </c>
      <c r="C424" s="29">
        <v>0.96154989808500901</v>
      </c>
      <c r="D424" s="29">
        <v>1.50576941709082</v>
      </c>
      <c r="E424" s="29">
        <v>0.11226488331247</v>
      </c>
    </row>
    <row r="425" spans="1:5" x14ac:dyDescent="0.15">
      <c r="A425" s="29" t="s">
        <v>923</v>
      </c>
      <c r="B425" s="29">
        <v>6.4560147584112507E-2</v>
      </c>
      <c r="C425" s="29">
        <v>1.05654550184036</v>
      </c>
      <c r="D425" s="29">
        <v>1.3952738215290901</v>
      </c>
      <c r="E425" s="29">
        <v>8.7772544566651206E-2</v>
      </c>
    </row>
    <row r="426" spans="1:5" x14ac:dyDescent="0.15">
      <c r="A426" s="29" t="s">
        <v>924</v>
      </c>
      <c r="B426" s="29">
        <v>1.5955335769577101E-2</v>
      </c>
      <c r="C426" s="29">
        <v>0.84359806913263202</v>
      </c>
      <c r="D426" s="29">
        <v>1.2284451005432799</v>
      </c>
      <c r="E426" s="29">
        <v>1.08460131545278E-2</v>
      </c>
    </row>
    <row r="427" spans="1:5" x14ac:dyDescent="0.15">
      <c r="A427" s="29" t="s">
        <v>925</v>
      </c>
      <c r="B427" s="29">
        <v>1.9190324440698299E-2</v>
      </c>
      <c r="C427" s="29">
        <v>0.966323735445481</v>
      </c>
      <c r="D427" s="29">
        <v>1.17942047415566</v>
      </c>
      <c r="E427" s="29">
        <v>5.2180289861487199E-2</v>
      </c>
    </row>
    <row r="428" spans="1:5" x14ac:dyDescent="0.15">
      <c r="A428" s="29" t="s">
        <v>926</v>
      </c>
      <c r="B428" s="29">
        <v>0</v>
      </c>
      <c r="C428" s="29">
        <v>0.87440788246363299</v>
      </c>
      <c r="D428" s="29">
        <v>1.3439490967049099</v>
      </c>
      <c r="E428" s="29">
        <v>0.102090696580372</v>
      </c>
    </row>
    <row r="429" spans="1:5" x14ac:dyDescent="0.15">
      <c r="A429" s="29" t="s">
        <v>927</v>
      </c>
      <c r="B429" s="29">
        <v>0.122704864641854</v>
      </c>
      <c r="C429" s="29">
        <v>0.86061455408612197</v>
      </c>
      <c r="D429" s="29">
        <v>1.1838827532467699</v>
      </c>
      <c r="E429" s="29">
        <v>0</v>
      </c>
    </row>
    <row r="430" spans="1:5" x14ac:dyDescent="0.15">
      <c r="A430" s="29" t="s">
        <v>928</v>
      </c>
      <c r="B430" s="29">
        <v>0.114427155519189</v>
      </c>
      <c r="C430" s="29">
        <v>0.95072163346693395</v>
      </c>
      <c r="D430" s="29">
        <v>1.2674122586147401</v>
      </c>
      <c r="E430" s="29">
        <v>6.2227631027998297E-2</v>
      </c>
    </row>
    <row r="431" spans="1:5" x14ac:dyDescent="0.15">
      <c r="A431" s="29" t="s">
        <v>929</v>
      </c>
      <c r="B431" s="29">
        <v>1.7722084022722601E-2</v>
      </c>
      <c r="C431" s="29">
        <v>1.1601081384177301</v>
      </c>
      <c r="D431" s="29">
        <v>1.0652456049893699</v>
      </c>
      <c r="E431" s="29">
        <v>0</v>
      </c>
    </row>
    <row r="432" spans="1:5" x14ac:dyDescent="0.15">
      <c r="A432" s="29" t="s">
        <v>930</v>
      </c>
      <c r="B432" s="29">
        <v>0</v>
      </c>
      <c r="C432" s="29">
        <v>0.93267874115296301</v>
      </c>
      <c r="D432" s="29">
        <v>1.0722348322836499</v>
      </c>
      <c r="E432" s="29">
        <v>0.14389571904868501</v>
      </c>
    </row>
    <row r="433" spans="1:5" x14ac:dyDescent="0.15">
      <c r="A433" s="29" t="s">
        <v>931</v>
      </c>
      <c r="B433" s="29">
        <v>0</v>
      </c>
      <c r="C433" s="29">
        <v>0.83630980585973402</v>
      </c>
      <c r="D433" s="29">
        <v>0.98708484560260301</v>
      </c>
      <c r="E433" s="29">
        <v>0.120425861390775</v>
      </c>
    </row>
    <row r="434" spans="1:5" x14ac:dyDescent="0.15">
      <c r="A434" s="29" t="s">
        <v>932</v>
      </c>
      <c r="B434" s="29">
        <v>0</v>
      </c>
      <c r="C434" s="29">
        <v>0.799983922200459</v>
      </c>
      <c r="D434" s="29">
        <v>1.0491221219656199</v>
      </c>
      <c r="E434" s="29">
        <v>1.9199175603496099E-2</v>
      </c>
    </row>
    <row r="435" spans="1:5" x14ac:dyDescent="0.15">
      <c r="A435" s="29" t="s">
        <v>933</v>
      </c>
      <c r="B435" s="29">
        <v>0.107568317117149</v>
      </c>
      <c r="C435" s="29">
        <v>0.83505520328253002</v>
      </c>
      <c r="D435" s="29">
        <v>1.01708526623147</v>
      </c>
      <c r="E435" s="29">
        <v>0.146244165502002</v>
      </c>
    </row>
    <row r="436" spans="1:5" x14ac:dyDescent="0.15">
      <c r="A436" s="29" t="s">
        <v>934</v>
      </c>
      <c r="B436" s="29">
        <v>2.52793046502644E-2</v>
      </c>
      <c r="C436" s="29">
        <v>0.763759638601052</v>
      </c>
      <c r="D436" s="29">
        <v>0.88779648363420804</v>
      </c>
      <c r="E436" s="29">
        <v>0.10310519618028099</v>
      </c>
    </row>
    <row r="437" spans="1:5" x14ac:dyDescent="0.15">
      <c r="A437" s="29" t="s">
        <v>935</v>
      </c>
      <c r="B437" s="29">
        <v>9.0100719639964896E-2</v>
      </c>
      <c r="C437" s="29">
        <v>1.28548277201163</v>
      </c>
      <c r="D437" s="29">
        <v>0.66936946654990104</v>
      </c>
      <c r="E437" s="29">
        <v>0.224576272376106</v>
      </c>
    </row>
    <row r="438" spans="1:5" x14ac:dyDescent="0.15">
      <c r="A438" s="29" t="s">
        <v>936</v>
      </c>
      <c r="B438" s="29">
        <v>0.307099381872044</v>
      </c>
      <c r="C438" s="29">
        <v>1.3369837584653199</v>
      </c>
      <c r="D438" s="29">
        <v>0.898764671748291</v>
      </c>
      <c r="E438" s="29">
        <v>0.121775498206573</v>
      </c>
    </row>
    <row r="439" spans="1:5" x14ac:dyDescent="0.15">
      <c r="A439" s="29" t="s">
        <v>937</v>
      </c>
      <c r="B439" s="29">
        <v>0.244111265107604</v>
      </c>
      <c r="C439" s="29">
        <v>1.0448334719313299</v>
      </c>
      <c r="D439" s="29">
        <v>0.86829761240598202</v>
      </c>
      <c r="E439" s="29">
        <v>0.23231648917119299</v>
      </c>
    </row>
    <row r="440" spans="1:5" x14ac:dyDescent="0.15">
      <c r="A440" s="29" t="s">
        <v>938</v>
      </c>
      <c r="B440" s="29">
        <v>0.28256334811416001</v>
      </c>
      <c r="C440" s="29">
        <v>0.97820270699033696</v>
      </c>
      <c r="D440" s="29">
        <v>0.90647199364544995</v>
      </c>
      <c r="E440" s="29">
        <v>0.208085641138119</v>
      </c>
    </row>
    <row r="441" spans="1:5" x14ac:dyDescent="0.15">
      <c r="A441" s="29" t="s">
        <v>939</v>
      </c>
      <c r="B441" s="29">
        <v>0.26583716770218002</v>
      </c>
      <c r="C441" s="29">
        <v>0.88226967585731497</v>
      </c>
      <c r="D441" s="29">
        <v>1.04459500105145</v>
      </c>
      <c r="E441" s="29">
        <v>0.197137135096698</v>
      </c>
    </row>
    <row r="442" spans="1:5" x14ac:dyDescent="0.15">
      <c r="A442" s="29" t="s">
        <v>940</v>
      </c>
      <c r="B442" s="29">
        <v>0.13241269943529899</v>
      </c>
      <c r="C442" s="29">
        <v>1.32069900417547</v>
      </c>
      <c r="D442" s="29">
        <v>0.44026201224421802</v>
      </c>
      <c r="E442" s="29">
        <v>2.7695579530303199E-2</v>
      </c>
    </row>
    <row r="443" spans="1:5" x14ac:dyDescent="0.15">
      <c r="A443" s="29" t="s">
        <v>941</v>
      </c>
      <c r="B443" s="29">
        <v>0</v>
      </c>
      <c r="C443" s="29">
        <v>1.6099638276380399</v>
      </c>
      <c r="D443" s="29">
        <v>0.33632175923643698</v>
      </c>
      <c r="E443" s="29">
        <v>0</v>
      </c>
    </row>
    <row r="444" spans="1:5" x14ac:dyDescent="0.15">
      <c r="A444" s="29" t="s">
        <v>942</v>
      </c>
      <c r="B444" s="29">
        <v>9.0535771399798196E-3</v>
      </c>
      <c r="C444" s="29">
        <v>1.83495923662149</v>
      </c>
      <c r="D444" s="29">
        <v>0.44024826780077903</v>
      </c>
      <c r="E444" s="29">
        <v>1.2308762181362299E-2</v>
      </c>
    </row>
    <row r="445" spans="1:5" x14ac:dyDescent="0.15">
      <c r="A445" s="29" t="s">
        <v>943</v>
      </c>
      <c r="B445" s="29">
        <v>0</v>
      </c>
      <c r="C445" s="29">
        <v>0.63142266977426598</v>
      </c>
      <c r="D445" s="29">
        <v>0.65697798808267305</v>
      </c>
      <c r="E445" s="29">
        <v>0.123985619557672</v>
      </c>
    </row>
    <row r="446" spans="1:5" x14ac:dyDescent="0.15">
      <c r="A446" s="29" t="s">
        <v>944</v>
      </c>
      <c r="B446" s="29">
        <v>7.5736057328564199E-2</v>
      </c>
      <c r="C446" s="29">
        <v>0.58567063168952505</v>
      </c>
      <c r="D446" s="29">
        <v>0.635724367805244</v>
      </c>
      <c r="E446" s="29">
        <v>0.13238577942622601</v>
      </c>
    </row>
    <row r="447" spans="1:5" x14ac:dyDescent="0.15">
      <c r="A447" s="29" t="s">
        <v>945</v>
      </c>
      <c r="B447" s="29">
        <v>1.6219473319230002E-2</v>
      </c>
      <c r="C447" s="29">
        <v>0.75547276109050299</v>
      </c>
      <c r="D447" s="29">
        <v>0.547711305081507</v>
      </c>
      <c r="E447" s="29">
        <v>0.110255668398601</v>
      </c>
    </row>
    <row r="448" spans="1:5" x14ac:dyDescent="0.15">
      <c r="A448" s="29" t="s">
        <v>946</v>
      </c>
      <c r="B448" s="29">
        <v>9.7974386131024896E-2</v>
      </c>
      <c r="C448" s="29">
        <v>0.86335802390510796</v>
      </c>
      <c r="D448" s="29">
        <v>0.49627085142858102</v>
      </c>
      <c r="E448" s="29">
        <v>1.6650095869653599E-2</v>
      </c>
    </row>
    <row r="449" spans="1:5" x14ac:dyDescent="0.15">
      <c r="A449" s="29" t="s">
        <v>947</v>
      </c>
      <c r="B449" s="29">
        <v>2.06850344470637E-2</v>
      </c>
      <c r="C449" s="29">
        <v>0.85931130808081302</v>
      </c>
      <c r="D449" s="29">
        <v>0.51689570754596503</v>
      </c>
      <c r="E449" s="29">
        <v>4.2183409792446197E-2</v>
      </c>
    </row>
    <row r="450" spans="1:5" x14ac:dyDescent="0.15">
      <c r="A450" s="29" t="s">
        <v>948</v>
      </c>
      <c r="B450" s="29">
        <v>0.119245141014734</v>
      </c>
      <c r="C450" s="29">
        <v>0.81061528748233302</v>
      </c>
      <c r="D450" s="29">
        <v>0.74092367467670694</v>
      </c>
      <c r="E450" s="29">
        <v>0</v>
      </c>
    </row>
    <row r="451" spans="1:5" x14ac:dyDescent="0.15">
      <c r="A451" s="29" t="s">
        <v>949</v>
      </c>
      <c r="B451" s="29">
        <v>0.12847786185665999</v>
      </c>
      <c r="C451" s="29">
        <v>0.85844875955356803</v>
      </c>
      <c r="D451" s="29">
        <v>0.65411781435115801</v>
      </c>
      <c r="E451" s="29">
        <v>5.3745129524727001E-2</v>
      </c>
    </row>
    <row r="452" spans="1:5" x14ac:dyDescent="0.15">
      <c r="A452" s="29" t="s">
        <v>950</v>
      </c>
      <c r="B452" s="29">
        <v>7.8294865806650502E-2</v>
      </c>
      <c r="C452" s="29">
        <v>0.96098860575059497</v>
      </c>
      <c r="D452" s="29">
        <v>0.63454069988276496</v>
      </c>
      <c r="E452" s="29">
        <v>0</v>
      </c>
    </row>
    <row r="453" spans="1:5" x14ac:dyDescent="0.15">
      <c r="A453" s="29" t="s">
        <v>951</v>
      </c>
      <c r="B453" s="29">
        <v>4.4383866383200701E-2</v>
      </c>
      <c r="C453" s="29">
        <v>1.00572205854353</v>
      </c>
      <c r="D453" s="29">
        <v>0.71941804480127403</v>
      </c>
      <c r="E453" s="29">
        <v>0.120683890478542</v>
      </c>
    </row>
    <row r="454" spans="1:5" x14ac:dyDescent="0.15">
      <c r="A454" s="29" t="s">
        <v>952</v>
      </c>
      <c r="B454" s="29">
        <v>0</v>
      </c>
      <c r="C454" s="29">
        <v>0.85871631409916604</v>
      </c>
      <c r="D454" s="29">
        <v>0.82267121428573098</v>
      </c>
      <c r="E454" s="29">
        <v>3.3121158450386198E-2</v>
      </c>
    </row>
    <row r="455" spans="1:5" x14ac:dyDescent="0.15">
      <c r="A455" s="29" t="s">
        <v>953</v>
      </c>
      <c r="B455" s="29">
        <v>0</v>
      </c>
      <c r="C455" s="29">
        <v>0.92624761121927102</v>
      </c>
      <c r="D455" s="29">
        <v>0.70296847997738299</v>
      </c>
      <c r="E455" s="29">
        <v>0</v>
      </c>
    </row>
    <row r="456" spans="1:5" x14ac:dyDescent="0.15">
      <c r="A456" s="29" t="s">
        <v>954</v>
      </c>
      <c r="B456" s="29">
        <v>2.0893673123042699E-2</v>
      </c>
      <c r="C456" s="29">
        <v>0.46029174185142602</v>
      </c>
      <c r="D456" s="29">
        <v>0.73377530693455595</v>
      </c>
      <c r="E456" s="29">
        <v>9.9420745365770197E-2</v>
      </c>
    </row>
    <row r="457" spans="1:5" x14ac:dyDescent="0.15">
      <c r="A457" s="29" t="s">
        <v>955</v>
      </c>
      <c r="B457" s="29">
        <v>4.7950427074707903E-2</v>
      </c>
      <c r="C457" s="29">
        <v>0.39236130904984601</v>
      </c>
      <c r="D457" s="29">
        <v>0.69086970969011197</v>
      </c>
      <c r="E457" s="29">
        <v>0.119516561180758</v>
      </c>
    </row>
    <row r="458" spans="1:5" x14ac:dyDescent="0.15">
      <c r="A458" s="29" t="s">
        <v>956</v>
      </c>
      <c r="B458" s="29">
        <v>0.11318641826661099</v>
      </c>
      <c r="C458" s="29">
        <v>0.41450707607300902</v>
      </c>
      <c r="D458" s="29">
        <v>0.83392660813431796</v>
      </c>
      <c r="E458" s="29">
        <v>0.10491970715478501</v>
      </c>
    </row>
    <row r="459" spans="1:5" x14ac:dyDescent="0.15">
      <c r="A459" s="29" t="s">
        <v>957</v>
      </c>
      <c r="B459" s="29">
        <v>7.0608731726683305E-2</v>
      </c>
      <c r="C459" s="29">
        <v>0.426658091840244</v>
      </c>
      <c r="D459" s="29">
        <v>0.91559748826091203</v>
      </c>
      <c r="E459" s="29">
        <v>1.9199175603496099E-2</v>
      </c>
    </row>
    <row r="460" spans="1:5" x14ac:dyDescent="0.15">
      <c r="A460" s="29" t="s">
        <v>958</v>
      </c>
      <c r="B460" s="29">
        <v>0</v>
      </c>
      <c r="C460" s="29">
        <v>0.50236281821238205</v>
      </c>
      <c r="D460" s="29">
        <v>1.0349356020985301</v>
      </c>
      <c r="E460" s="29">
        <v>0.108507890299812</v>
      </c>
    </row>
    <row r="461" spans="1:5" x14ac:dyDescent="0.15">
      <c r="A461" s="29" t="s">
        <v>959</v>
      </c>
      <c r="B461" s="29">
        <v>0.26011464550115498</v>
      </c>
      <c r="C461" s="29">
        <v>0.37210240057414201</v>
      </c>
      <c r="D461" s="29">
        <v>0.89434503514678898</v>
      </c>
      <c r="E461" s="29">
        <v>9.6446739284099095E-2</v>
      </c>
    </row>
    <row r="462" spans="1:5" x14ac:dyDescent="0.15">
      <c r="A462" s="29" t="s">
        <v>960</v>
      </c>
      <c r="B462" s="29">
        <v>0.109441894400889</v>
      </c>
      <c r="C462" s="29">
        <v>0.64647304755949397</v>
      </c>
      <c r="D462" s="29">
        <v>0.807371745906724</v>
      </c>
      <c r="E462" s="29">
        <v>0.10300941801383399</v>
      </c>
    </row>
    <row r="463" spans="1:5" x14ac:dyDescent="0.15">
      <c r="A463" s="29" t="s">
        <v>961</v>
      </c>
      <c r="B463" s="29">
        <v>0.20149355813707501</v>
      </c>
      <c r="C463" s="29">
        <v>0.62260497067870002</v>
      </c>
      <c r="D463" s="29">
        <v>0.81650221942974299</v>
      </c>
      <c r="E463" s="29">
        <v>0.124518150010547</v>
      </c>
    </row>
    <row r="464" spans="1:5" x14ac:dyDescent="0.15">
      <c r="A464" s="29" t="s">
        <v>962</v>
      </c>
      <c r="B464" s="29">
        <v>0.15700418951699299</v>
      </c>
      <c r="C464" s="29">
        <v>0.50509946263113303</v>
      </c>
      <c r="D464" s="29">
        <v>0.75403873993126802</v>
      </c>
      <c r="E464" s="29">
        <v>4.7434344344730199E-2</v>
      </c>
    </row>
    <row r="465" spans="1:5" x14ac:dyDescent="0.15">
      <c r="A465" s="29" t="s">
        <v>963</v>
      </c>
      <c r="B465" s="29">
        <v>2.4626713905216799E-2</v>
      </c>
      <c r="C465" s="29">
        <v>0.71304122510020096</v>
      </c>
      <c r="D465" s="29">
        <v>1.8295492439441301</v>
      </c>
      <c r="E465" s="29">
        <v>3.3481171042238203E-2</v>
      </c>
    </row>
    <row r="466" spans="1:5" x14ac:dyDescent="0.15">
      <c r="A466" s="29" t="s">
        <v>964</v>
      </c>
      <c r="B466" s="29">
        <v>0</v>
      </c>
      <c r="C466" s="29">
        <v>1.11505451309787</v>
      </c>
      <c r="D466" s="29">
        <v>1.8832842567033301</v>
      </c>
      <c r="E466" s="29">
        <v>0</v>
      </c>
    </row>
    <row r="467" spans="1:5" x14ac:dyDescent="0.15">
      <c r="A467" s="29" t="s">
        <v>965</v>
      </c>
      <c r="B467" s="29">
        <v>0.20696389867818599</v>
      </c>
      <c r="C467" s="29">
        <v>1.00207813804156</v>
      </c>
      <c r="D467" s="29">
        <v>1.6128257797854599</v>
      </c>
      <c r="E467" s="29">
        <v>0</v>
      </c>
    </row>
    <row r="468" spans="1:5" x14ac:dyDescent="0.15">
      <c r="A468" s="29" t="s">
        <v>966</v>
      </c>
      <c r="B468" s="29">
        <v>0.26596128296756499</v>
      </c>
      <c r="C468" s="29">
        <v>0.80354462344380695</v>
      </c>
      <c r="D468" s="29">
        <v>1.3651392851231801</v>
      </c>
      <c r="E468" s="29">
        <v>0.14463472861092999</v>
      </c>
    </row>
    <row r="469" spans="1:5" x14ac:dyDescent="0.15">
      <c r="A469" s="29" t="s">
        <v>967</v>
      </c>
      <c r="B469" s="29">
        <v>0.23392824160346101</v>
      </c>
      <c r="C469" s="29">
        <v>0.767764140047969</v>
      </c>
      <c r="D469" s="29">
        <v>1.3090540028156801</v>
      </c>
      <c r="E469" s="29">
        <v>0.215810415236072</v>
      </c>
    </row>
    <row r="470" spans="1:5" x14ac:dyDescent="0.15">
      <c r="A470" s="29" t="s">
        <v>968</v>
      </c>
      <c r="B470" s="29">
        <v>0.30786006682360201</v>
      </c>
      <c r="C470" s="29">
        <v>0.98826605466117001</v>
      </c>
      <c r="D470" s="29">
        <v>1.35148636680621</v>
      </c>
      <c r="E470" s="29">
        <v>0.25113010840343702</v>
      </c>
    </row>
    <row r="471" spans="1:5" x14ac:dyDescent="0.15">
      <c r="A471" s="29" t="s">
        <v>969</v>
      </c>
      <c r="B471" s="29">
        <v>0.116686232409267</v>
      </c>
      <c r="C471" s="29">
        <v>1.0282482902732499</v>
      </c>
      <c r="D471" s="29">
        <v>1.8913670217535601</v>
      </c>
      <c r="E471" s="29">
        <v>0.15864039841472499</v>
      </c>
    </row>
    <row r="472" spans="1:5" x14ac:dyDescent="0.15">
      <c r="A472" s="29" t="s">
        <v>970</v>
      </c>
      <c r="B472" s="29">
        <v>0.15167582790158601</v>
      </c>
      <c r="C472" s="29">
        <v>0.94106098327629595</v>
      </c>
      <c r="D472" s="29">
        <v>1.6829109167791301</v>
      </c>
      <c r="E472" s="29">
        <v>0.30931558854084501</v>
      </c>
    </row>
    <row r="473" spans="1:5" x14ac:dyDescent="0.15">
      <c r="A473" s="29" t="s">
        <v>971</v>
      </c>
      <c r="B473" s="29">
        <v>0.38456724427755701</v>
      </c>
      <c r="C473" s="29">
        <v>0.61151944263199798</v>
      </c>
      <c r="D473" s="29">
        <v>1.80441975684138</v>
      </c>
      <c r="E473" s="29">
        <v>5.5035492768480902E-2</v>
      </c>
    </row>
    <row r="474" spans="1:5" x14ac:dyDescent="0.15">
      <c r="A474" s="29" t="s">
        <v>972</v>
      </c>
      <c r="B474" s="29">
        <v>0.24154628256803101</v>
      </c>
      <c r="C474" s="29">
        <v>0.72510189164469396</v>
      </c>
      <c r="D474" s="29">
        <v>1.5811479305382099</v>
      </c>
      <c r="E474" s="29">
        <v>0.101044149203843</v>
      </c>
    </row>
    <row r="475" spans="1:5" x14ac:dyDescent="0.15">
      <c r="A475" s="29" t="s">
        <v>973</v>
      </c>
      <c r="B475" s="29">
        <v>0.18413743414398501</v>
      </c>
      <c r="C475" s="29">
        <v>0.50997056126367202</v>
      </c>
      <c r="D475" s="29">
        <v>1.3596891416496799</v>
      </c>
      <c r="E475" s="29">
        <v>0</v>
      </c>
    </row>
    <row r="476" spans="1:5" x14ac:dyDescent="0.15">
      <c r="A476" s="29" t="s">
        <v>974</v>
      </c>
      <c r="B476" s="29">
        <v>0.24046781338958001</v>
      </c>
      <c r="C476" s="29">
        <v>1.74062468216831</v>
      </c>
      <c r="D476" s="29">
        <v>2.5443597144184298</v>
      </c>
      <c r="E476" s="29">
        <v>0.19070756573754699</v>
      </c>
    </row>
    <row r="477" spans="1:5" x14ac:dyDescent="0.15">
      <c r="A477" s="29" t="s">
        <v>975</v>
      </c>
      <c r="B477" s="29">
        <v>0.51579223289965903</v>
      </c>
      <c r="C477" s="29">
        <v>1.8464882592190099</v>
      </c>
      <c r="D477" s="29">
        <v>2.5473324628241598</v>
      </c>
      <c r="E477" s="29">
        <v>0.131483193706112</v>
      </c>
    </row>
    <row r="478" spans="1:5" x14ac:dyDescent="0.15">
      <c r="A478" s="29" t="s">
        <v>976</v>
      </c>
      <c r="B478" s="29">
        <v>0.31287471082965601</v>
      </c>
      <c r="C478" s="29">
        <v>1.40556848704808</v>
      </c>
      <c r="D478" s="29">
        <v>2.2456626963499202</v>
      </c>
      <c r="E478" s="29">
        <v>0.41702727850883903</v>
      </c>
    </row>
    <row r="479" spans="1:5" x14ac:dyDescent="0.15">
      <c r="A479" s="29" t="s">
        <v>977</v>
      </c>
      <c r="B479" s="29">
        <v>0.39228701867391302</v>
      </c>
      <c r="C479" s="29">
        <v>1.5117481804244499</v>
      </c>
      <c r="D479" s="29">
        <v>2.2060379190712198</v>
      </c>
      <c r="E479" s="29">
        <v>0.53333257617812702</v>
      </c>
    </row>
    <row r="480" spans="1:5" x14ac:dyDescent="0.15">
      <c r="A480" s="29" t="s">
        <v>978</v>
      </c>
      <c r="B480" s="29">
        <v>0.50022282526577599</v>
      </c>
      <c r="C480" s="29">
        <v>1.47589386825397</v>
      </c>
      <c r="D480" s="29">
        <v>2.6604740081759899</v>
      </c>
      <c r="E480" s="29">
        <v>0.38254295296901403</v>
      </c>
    </row>
    <row r="481" spans="1:5" x14ac:dyDescent="0.15">
      <c r="A481" s="29" t="s">
        <v>979</v>
      </c>
      <c r="B481" s="29">
        <v>0.53987077345828804</v>
      </c>
      <c r="C481" s="29">
        <v>1.6492264078568499</v>
      </c>
      <c r="D481" s="29">
        <v>2.4793833641666199</v>
      </c>
      <c r="E481" s="29">
        <v>0.29359184138706101</v>
      </c>
    </row>
    <row r="482" spans="1:5" x14ac:dyDescent="0.15">
      <c r="A482" s="29" t="s">
        <v>980</v>
      </c>
      <c r="B482" s="29">
        <v>0.383447353368779</v>
      </c>
      <c r="C482" s="29">
        <v>1.5966553714204601</v>
      </c>
      <c r="D482" s="29">
        <v>2.90844061775665</v>
      </c>
      <c r="E482" s="29">
        <v>0.32080900748038799</v>
      </c>
    </row>
    <row r="483" spans="1:5" x14ac:dyDescent="0.15">
      <c r="A483" s="29" t="s">
        <v>981</v>
      </c>
      <c r="B483" s="29">
        <v>0.28342863853384798</v>
      </c>
      <c r="C483" s="29">
        <v>1.46287738441198</v>
      </c>
      <c r="D483" s="29">
        <v>2.85216700956556</v>
      </c>
      <c r="E483" s="29">
        <v>0.39496787231062502</v>
      </c>
    </row>
    <row r="484" spans="1:5" x14ac:dyDescent="0.15">
      <c r="A484" s="29" t="s">
        <v>982</v>
      </c>
      <c r="B484" s="29">
        <v>0.39464021785280601</v>
      </c>
      <c r="C484" s="29">
        <v>1.7742860966723499</v>
      </c>
      <c r="D484" s="29">
        <v>2.8176041290025</v>
      </c>
      <c r="E484" s="29">
        <v>0.485433588237075</v>
      </c>
    </row>
    <row r="485" spans="1:5" x14ac:dyDescent="0.15">
      <c r="A485" s="29" t="s">
        <v>983</v>
      </c>
      <c r="B485" s="29">
        <v>0.47155151698834702</v>
      </c>
      <c r="C485" s="29">
        <v>1.69182074092067</v>
      </c>
      <c r="D485" s="29">
        <v>3.0732749268739301</v>
      </c>
      <c r="E485" s="29">
        <v>0.52890450879602002</v>
      </c>
    </row>
    <row r="486" spans="1:5" x14ac:dyDescent="0.15">
      <c r="A486" s="29" t="s">
        <v>984</v>
      </c>
      <c r="B486" s="29">
        <v>0.76418857590915201</v>
      </c>
      <c r="C486" s="29">
        <v>1.9375752054979301</v>
      </c>
      <c r="D486" s="29">
        <v>2.5151462549440602</v>
      </c>
      <c r="E486" s="29">
        <v>0.27802891677830099</v>
      </c>
    </row>
    <row r="487" spans="1:5" x14ac:dyDescent="0.15">
      <c r="A487" s="29" t="s">
        <v>985</v>
      </c>
      <c r="B487" s="29">
        <v>0.58031786875900504</v>
      </c>
      <c r="C487" s="29">
        <v>2.1429285911228999</v>
      </c>
      <c r="D487" s="29">
        <v>2.14256245212994</v>
      </c>
      <c r="E487" s="29">
        <v>0.31558772961051001</v>
      </c>
    </row>
    <row r="488" spans="1:5" x14ac:dyDescent="0.15">
      <c r="A488" s="29" t="s">
        <v>986</v>
      </c>
      <c r="B488" s="29">
        <v>0.63532793444883495</v>
      </c>
      <c r="C488" s="29">
        <v>1.4141290031959199</v>
      </c>
      <c r="D488" s="29">
        <v>1.75365000890892</v>
      </c>
      <c r="E488" s="29">
        <v>0.413101692798517</v>
      </c>
    </row>
    <row r="489" spans="1:5" x14ac:dyDescent="0.15">
      <c r="A489" s="29" t="s">
        <v>987</v>
      </c>
      <c r="B489" s="29">
        <v>0.61313660849626495</v>
      </c>
      <c r="C489" s="29">
        <v>1.63871457197111</v>
      </c>
      <c r="D489" s="29">
        <v>1.89847598502959</v>
      </c>
      <c r="E489" s="29">
        <v>0.371908464598247</v>
      </c>
    </row>
    <row r="490" spans="1:5" x14ac:dyDescent="0.15">
      <c r="A490" s="29" t="s">
        <v>988</v>
      </c>
      <c r="B490" s="29">
        <v>0.65078342082088303</v>
      </c>
      <c r="C490" s="29">
        <v>1.7453601784162001</v>
      </c>
      <c r="D490" s="29">
        <v>1.7071321322634101</v>
      </c>
      <c r="E490" s="29">
        <v>0.416739748318115</v>
      </c>
    </row>
    <row r="491" spans="1:5" x14ac:dyDescent="0.15">
      <c r="A491" s="29" t="s">
        <v>989</v>
      </c>
      <c r="B491" s="29">
        <v>0.50663381358356496</v>
      </c>
      <c r="C491" s="29">
        <v>1.16560763158548</v>
      </c>
      <c r="D491" s="29">
        <v>1.92321895901415</v>
      </c>
      <c r="E491" s="29">
        <v>0.34439619986772602</v>
      </c>
    </row>
    <row r="492" spans="1:5" x14ac:dyDescent="0.15">
      <c r="A492" s="29" t="s">
        <v>990</v>
      </c>
      <c r="B492" s="29">
        <v>0.56389702239856498</v>
      </c>
      <c r="C492" s="29">
        <v>1.30143228047918</v>
      </c>
      <c r="D492" s="29">
        <v>1.92234496721273</v>
      </c>
      <c r="E492" s="29">
        <v>0.32856189182783102</v>
      </c>
    </row>
    <row r="493" spans="1:5" x14ac:dyDescent="0.15">
      <c r="A493" s="29" t="s">
        <v>991</v>
      </c>
      <c r="B493" s="29">
        <v>0.52315080521212498</v>
      </c>
      <c r="C493" s="29">
        <v>1.38140756879672</v>
      </c>
      <c r="D493" s="29">
        <v>1.8097029288279101</v>
      </c>
      <c r="E493" s="29">
        <v>0.32960274259391698</v>
      </c>
    </row>
    <row r="494" spans="1:5" x14ac:dyDescent="0.15">
      <c r="A494" s="29" t="s">
        <v>992</v>
      </c>
      <c r="B494" s="29">
        <v>0.70097696154517797</v>
      </c>
      <c r="C494" s="29">
        <v>1.1188050161793199</v>
      </c>
      <c r="D494" s="29">
        <v>1.9444129584057199</v>
      </c>
      <c r="E494" s="29">
        <v>0.357379129577924</v>
      </c>
    </row>
    <row r="495" spans="1:5" x14ac:dyDescent="0.15">
      <c r="A495" s="29" t="s">
        <v>993</v>
      </c>
      <c r="B495" s="29">
        <v>0.480139375741446</v>
      </c>
      <c r="C495" s="29">
        <v>1.1484213638699901</v>
      </c>
      <c r="D495" s="29">
        <v>1.4268060858732501</v>
      </c>
      <c r="E495" s="29">
        <v>0.35902458378537799</v>
      </c>
    </row>
    <row r="496" spans="1:5" x14ac:dyDescent="0.15">
      <c r="A496" s="29" t="s">
        <v>994</v>
      </c>
      <c r="B496" s="29">
        <v>0.49346261496359101</v>
      </c>
      <c r="C496" s="29">
        <v>1.31408644625796</v>
      </c>
      <c r="D496" s="29">
        <v>1.40999816077789</v>
      </c>
      <c r="E496" s="29">
        <v>0.36124605907772001</v>
      </c>
    </row>
    <row r="497" spans="1:5" x14ac:dyDescent="0.15">
      <c r="A497" s="29" t="s">
        <v>995</v>
      </c>
      <c r="B497" s="29">
        <v>0.55297407765476703</v>
      </c>
      <c r="C497" s="29">
        <v>1.26333179769165</v>
      </c>
      <c r="D497" s="29">
        <v>1.5768515640871901</v>
      </c>
      <c r="E497" s="29">
        <v>0.29236439527052699</v>
      </c>
    </row>
    <row r="498" spans="1:5" x14ac:dyDescent="0.15">
      <c r="A498" s="29" t="s">
        <v>996</v>
      </c>
      <c r="B498" s="29">
        <v>0.38587191699149898</v>
      </c>
      <c r="C498" s="29">
        <v>1.37632558174278</v>
      </c>
      <c r="D498" s="29">
        <v>1.44782349716992</v>
      </c>
      <c r="E498" s="29">
        <v>0.26230547248230102</v>
      </c>
    </row>
    <row r="499" spans="1:5" x14ac:dyDescent="0.15">
      <c r="A499" s="29" t="s">
        <v>997</v>
      </c>
      <c r="B499" s="29">
        <v>0.30531700504712</v>
      </c>
      <c r="C499" s="29">
        <v>1.1678446498563699</v>
      </c>
      <c r="D499" s="29">
        <v>1.5861804559211701</v>
      </c>
      <c r="E499" s="29">
        <v>0.33526723655901097</v>
      </c>
    </row>
    <row r="500" spans="1:5" x14ac:dyDescent="0.15">
      <c r="A500" s="29" t="s">
        <v>998</v>
      </c>
      <c r="B500" s="29">
        <v>0.28398372791601401</v>
      </c>
      <c r="C500" s="29">
        <v>1.3227431422148599</v>
      </c>
      <c r="D500" s="29">
        <v>1.59190263453419</v>
      </c>
      <c r="E500" s="29">
        <v>0.25095796673101001</v>
      </c>
    </row>
    <row r="501" spans="1:5" x14ac:dyDescent="0.15">
      <c r="A501" s="29" t="s">
        <v>999</v>
      </c>
      <c r="B501" s="29">
        <v>0.23891345870227099</v>
      </c>
      <c r="C501" s="29">
        <v>1.27244872616106</v>
      </c>
      <c r="D501" s="29">
        <v>1.57632563133952</v>
      </c>
      <c r="E501" s="29">
        <v>0.112435628382147</v>
      </c>
    </row>
    <row r="502" spans="1:5" x14ac:dyDescent="0.15">
      <c r="A502" s="29" t="s">
        <v>1000</v>
      </c>
      <c r="B502" s="29">
        <v>0.37313389103549999</v>
      </c>
      <c r="C502" s="29">
        <v>1.4518818207904201</v>
      </c>
      <c r="D502" s="29">
        <v>1.49675866689959</v>
      </c>
      <c r="E502" s="29">
        <v>4.6117545640213302E-2</v>
      </c>
    </row>
    <row r="503" spans="1:5" x14ac:dyDescent="0.15">
      <c r="A503" s="29" t="s">
        <v>1001</v>
      </c>
      <c r="B503" s="29">
        <v>0.26113670697660202</v>
      </c>
      <c r="C503" s="29">
        <v>1.4942579700855501</v>
      </c>
      <c r="D503" s="29">
        <v>1.66745272761159</v>
      </c>
      <c r="E503" s="29">
        <v>0.419578054397033</v>
      </c>
    </row>
    <row r="504" spans="1:5" x14ac:dyDescent="0.15">
      <c r="A504" s="29" t="s">
        <v>1002</v>
      </c>
      <c r="B504" s="29">
        <v>0.315221937986775</v>
      </c>
      <c r="C504" s="29">
        <v>1.58729177065783</v>
      </c>
      <c r="D504" s="29">
        <v>1.79438388185274</v>
      </c>
      <c r="E504" s="29">
        <v>0.39794763295917401</v>
      </c>
    </row>
    <row r="505" spans="1:5" x14ac:dyDescent="0.15">
      <c r="A505" s="29" t="s">
        <v>1003</v>
      </c>
      <c r="B505" s="29">
        <v>0.29815371790387202</v>
      </c>
      <c r="C505" s="29">
        <v>1.75156939736745</v>
      </c>
      <c r="D505" s="29">
        <v>1.5773635104122501</v>
      </c>
      <c r="E505" s="29">
        <v>0.40535394468135399</v>
      </c>
    </row>
    <row r="506" spans="1:5" x14ac:dyDescent="0.15">
      <c r="A506" s="29" t="s">
        <v>1004</v>
      </c>
      <c r="B506" s="29">
        <v>0.20954059461548599</v>
      </c>
      <c r="C506" s="29">
        <v>2.02234428390654</v>
      </c>
      <c r="D506" s="29">
        <v>1.60387599511151</v>
      </c>
      <c r="E506" s="29">
        <v>0.34185630363589298</v>
      </c>
    </row>
    <row r="507" spans="1:5" x14ac:dyDescent="0.15">
      <c r="A507" s="29" t="s">
        <v>1005</v>
      </c>
      <c r="B507" s="29">
        <v>0.11840127229770001</v>
      </c>
      <c r="C507" s="29">
        <v>1.4408323503385601</v>
      </c>
      <c r="D507" s="29">
        <v>3.2519203387386901</v>
      </c>
      <c r="E507" s="29">
        <v>0.32194415094724799</v>
      </c>
    </row>
    <row r="508" spans="1:5" x14ac:dyDescent="0.15">
      <c r="A508" s="29" t="s">
        <v>1006</v>
      </c>
      <c r="B508" s="29">
        <v>2.4846143158655999E-2</v>
      </c>
      <c r="C508" s="29">
        <v>1.9079595221323999</v>
      </c>
      <c r="D508" s="29">
        <v>3.1882879465779501</v>
      </c>
      <c r="E508" s="29">
        <v>0.13511798156045099</v>
      </c>
    </row>
    <row r="509" spans="1:5" x14ac:dyDescent="0.15">
      <c r="A509" s="29" t="s">
        <v>1007</v>
      </c>
      <c r="B509" s="29">
        <v>8.9023877378387004E-2</v>
      </c>
      <c r="C509" s="29">
        <v>1.8827650423078</v>
      </c>
      <c r="D509" s="29">
        <v>2.6454778851530101</v>
      </c>
      <c r="E509" s="29">
        <v>0.484128524304269</v>
      </c>
    </row>
    <row r="510" spans="1:5" x14ac:dyDescent="0.15">
      <c r="A510" s="29" t="s">
        <v>1008</v>
      </c>
      <c r="B510" s="29">
        <v>0.15176654310966101</v>
      </c>
      <c r="C510" s="29">
        <v>1.7194869734473699</v>
      </c>
      <c r="D510" s="29">
        <v>2.3721271797949899</v>
      </c>
      <c r="E510" s="29">
        <v>0.41266744786988302</v>
      </c>
    </row>
    <row r="511" spans="1:5" x14ac:dyDescent="0.15">
      <c r="A511" s="29" t="s">
        <v>1009</v>
      </c>
      <c r="B511" s="29">
        <v>0.11569315809089099</v>
      </c>
      <c r="C511" s="29">
        <v>1.6991620683238799</v>
      </c>
      <c r="D511" s="29">
        <v>2.4482695337143299</v>
      </c>
      <c r="E511" s="29">
        <v>0.209720356485849</v>
      </c>
    </row>
    <row r="512" spans="1:5" x14ac:dyDescent="0.15">
      <c r="A512" s="29" t="s">
        <v>1010</v>
      </c>
      <c r="B512" s="29">
        <v>2.9424125704934401E-2</v>
      </c>
      <c r="C512" s="29">
        <v>1.69154368551909</v>
      </c>
      <c r="D512" s="29">
        <v>2.4774155995918798</v>
      </c>
      <c r="E512" s="29">
        <v>0.21335187781028001</v>
      </c>
    </row>
    <row r="513" spans="1:5" x14ac:dyDescent="0.15">
      <c r="A513" s="29" t="s">
        <v>1011</v>
      </c>
      <c r="B513" s="29">
        <v>0.14188071572790301</v>
      </c>
      <c r="C513" s="29">
        <v>1.3991050261587701</v>
      </c>
      <c r="D513" s="29">
        <v>2.5552715289908199</v>
      </c>
      <c r="E513" s="29">
        <v>0.22504239166289799</v>
      </c>
    </row>
    <row r="514" spans="1:5" x14ac:dyDescent="0.15">
      <c r="A514" s="29" t="s">
        <v>1012</v>
      </c>
      <c r="B514" s="29">
        <v>5.9524668092740901E-2</v>
      </c>
      <c r="C514" s="29">
        <v>1.3862739088975899</v>
      </c>
      <c r="D514" s="29">
        <v>2.6934985017875199</v>
      </c>
      <c r="E514" s="29">
        <v>0.16185314868365999</v>
      </c>
    </row>
    <row r="515" spans="1:5" x14ac:dyDescent="0.15">
      <c r="A515" s="29" t="s">
        <v>1013</v>
      </c>
      <c r="B515" s="29">
        <v>0.11879852999969701</v>
      </c>
      <c r="C515" s="29">
        <v>1.43142358297268</v>
      </c>
      <c r="D515" s="29">
        <v>2.0173007393900799</v>
      </c>
      <c r="E515" s="29">
        <v>0.25380483217037503</v>
      </c>
    </row>
    <row r="516" spans="1:5" x14ac:dyDescent="0.15">
      <c r="A516" s="29" t="s">
        <v>1014</v>
      </c>
      <c r="B516" s="29">
        <v>0.106933695777224</v>
      </c>
      <c r="C516" s="29">
        <v>1.4807699777892001</v>
      </c>
      <c r="D516" s="29">
        <v>2.0943898665992799</v>
      </c>
      <c r="E516" s="29">
        <v>0.14538136806541199</v>
      </c>
    </row>
    <row r="517" spans="1:5" x14ac:dyDescent="0.15">
      <c r="A517" s="29" t="s">
        <v>1015</v>
      </c>
      <c r="B517" s="29">
        <v>6.7948496473250602E-2</v>
      </c>
      <c r="C517" s="29">
        <v>1.4113805692704999</v>
      </c>
      <c r="D517" s="29">
        <v>2.1339181502852198</v>
      </c>
      <c r="E517" s="29">
        <v>0.36951665435182501</v>
      </c>
    </row>
    <row r="518" spans="1:5" x14ac:dyDescent="0.15">
      <c r="A518" s="29" t="s">
        <v>1016</v>
      </c>
      <c r="B518" s="29">
        <v>0.33699025242942099</v>
      </c>
      <c r="C518" s="29">
        <v>1.8484149686528399</v>
      </c>
      <c r="D518" s="29">
        <v>1.9833259170859801</v>
      </c>
      <c r="E518" s="29">
        <v>3.2725288030660403E-2</v>
      </c>
    </row>
    <row r="519" spans="1:5" x14ac:dyDescent="0.15">
      <c r="A519" s="29" t="s">
        <v>1017</v>
      </c>
      <c r="B519" s="29">
        <v>0.240214308164621</v>
      </c>
      <c r="C519" s="29">
        <v>2.4466763964884</v>
      </c>
      <c r="D519" s="29">
        <v>2.1827945240344602</v>
      </c>
      <c r="E519" s="29">
        <v>8.9067982724412006E-2</v>
      </c>
    </row>
    <row r="520" spans="1:5" x14ac:dyDescent="0.15">
      <c r="A520" s="29" t="s">
        <v>1018</v>
      </c>
      <c r="B520" s="29">
        <v>5.6158827061935201E-2</v>
      </c>
      <c r="C520" s="29">
        <v>1.87345920646001</v>
      </c>
      <c r="D520" s="29">
        <v>2.2756959259931802</v>
      </c>
      <c r="E520" s="29">
        <v>3.8175277904085703E-2</v>
      </c>
    </row>
    <row r="521" spans="1:5" x14ac:dyDescent="0.15">
      <c r="A521" s="29" t="s">
        <v>1019</v>
      </c>
      <c r="B521" s="29">
        <v>0.25778149595362998</v>
      </c>
      <c r="C521" s="29">
        <v>2.9003347964964599</v>
      </c>
      <c r="D521" s="29">
        <v>1.3927933347352599</v>
      </c>
      <c r="E521" s="29">
        <v>0.24094538734040899</v>
      </c>
    </row>
    <row r="522" spans="1:5" x14ac:dyDescent="0.15">
      <c r="A522" s="29" t="s">
        <v>1020</v>
      </c>
      <c r="B522" s="29">
        <v>0.38482508352950301</v>
      </c>
      <c r="C522" s="29">
        <v>3.5202941162767099</v>
      </c>
      <c r="D522" s="29">
        <v>1.5594073463148601</v>
      </c>
      <c r="E522" s="29">
        <v>0.279033453781597</v>
      </c>
    </row>
    <row r="523" spans="1:5" x14ac:dyDescent="0.15">
      <c r="A523" s="29" t="s">
        <v>1021</v>
      </c>
      <c r="B523" s="29">
        <v>0.12824477429886499</v>
      </c>
      <c r="C523" s="29">
        <v>3.3903092212311399</v>
      </c>
      <c r="D523" s="29">
        <v>1.44355514959571</v>
      </c>
      <c r="E523" s="29">
        <v>0.69741911001190504</v>
      </c>
    </row>
    <row r="524" spans="1:5" x14ac:dyDescent="0.15">
      <c r="A524" s="29" t="s">
        <v>1022</v>
      </c>
      <c r="B524" s="29">
        <v>0.29215443962346199</v>
      </c>
      <c r="C524" s="29">
        <v>2.9128492599837998</v>
      </c>
      <c r="D524" s="29">
        <v>1.3417337870130099</v>
      </c>
      <c r="E524" s="29">
        <v>0.691123902055641</v>
      </c>
    </row>
    <row r="525" spans="1:5" x14ac:dyDescent="0.15">
      <c r="A525" s="29" t="s">
        <v>1023</v>
      </c>
      <c r="B525" s="29">
        <v>0.26383204416651501</v>
      </c>
      <c r="C525" s="29">
        <v>2.21419885523594</v>
      </c>
      <c r="D525" s="29">
        <v>1.2591779261218801</v>
      </c>
      <c r="E525" s="29">
        <v>0.33477922020303003</v>
      </c>
    </row>
    <row r="526" spans="1:5" x14ac:dyDescent="0.15">
      <c r="A526" s="29" t="s">
        <v>1024</v>
      </c>
      <c r="B526" s="29">
        <v>0.34314220429933001</v>
      </c>
      <c r="C526" s="29">
        <v>2.03643416823749</v>
      </c>
      <c r="D526" s="29">
        <v>1.12564116492613</v>
      </c>
      <c r="E526" s="29">
        <v>0.49984060622895199</v>
      </c>
    </row>
    <row r="527" spans="1:5" x14ac:dyDescent="0.15">
      <c r="A527" s="29" t="s">
        <v>1025</v>
      </c>
      <c r="B527" s="29">
        <v>5.5050148623354903E-2</v>
      </c>
      <c r="C527" s="29">
        <v>2.3908808276708302</v>
      </c>
      <c r="D527" s="29">
        <v>1.0410257698405601</v>
      </c>
      <c r="E527" s="29">
        <v>0.44905953324988301</v>
      </c>
    </row>
    <row r="528" spans="1:5" x14ac:dyDescent="0.15">
      <c r="A528" s="29" t="s">
        <v>1026</v>
      </c>
      <c r="B528" s="29">
        <v>0.61549482622125096</v>
      </c>
      <c r="C528" s="29">
        <v>2.7786899263857898</v>
      </c>
      <c r="D528" s="29">
        <v>1.9207735217665101</v>
      </c>
      <c r="E528" s="29">
        <v>0.69251920994156402</v>
      </c>
    </row>
    <row r="529" spans="1:5" x14ac:dyDescent="0.15">
      <c r="A529" s="29" t="s">
        <v>1027</v>
      </c>
      <c r="B529" s="29">
        <v>0.50347948428443301</v>
      </c>
      <c r="C529" s="29">
        <v>2.4362241857590199</v>
      </c>
      <c r="D529" s="29">
        <v>1.74269185559527</v>
      </c>
      <c r="E529" s="29">
        <v>0.59894094864448399</v>
      </c>
    </row>
    <row r="530" spans="1:5" x14ac:dyDescent="0.15">
      <c r="A530" s="29" t="s">
        <v>1028</v>
      </c>
      <c r="B530" s="29">
        <v>0.43327318169496998</v>
      </c>
      <c r="C530" s="29">
        <v>2.3180941819990601</v>
      </c>
      <c r="D530" s="29">
        <v>2.48728578126356</v>
      </c>
      <c r="E530" s="29">
        <v>0.68723104864386997</v>
      </c>
    </row>
    <row r="531" spans="1:5" x14ac:dyDescent="0.15">
      <c r="A531" s="29" t="s">
        <v>1029</v>
      </c>
      <c r="B531" s="29">
        <v>0.65255441538541104</v>
      </c>
      <c r="C531" s="29">
        <v>1.9545562073510101</v>
      </c>
      <c r="D531" s="29">
        <v>2.3099749790476598</v>
      </c>
      <c r="E531" s="29">
        <v>0.55066238853826399</v>
      </c>
    </row>
    <row r="532" spans="1:5" x14ac:dyDescent="0.15">
      <c r="A532" s="29" t="s">
        <v>1030</v>
      </c>
      <c r="B532" s="29">
        <v>0.57908183495973198</v>
      </c>
      <c r="C532" s="29">
        <v>2.2841618797672001</v>
      </c>
      <c r="D532" s="29">
        <v>2.03370632193523</v>
      </c>
      <c r="E532" s="29">
        <v>0.62983110254536301</v>
      </c>
    </row>
    <row r="533" spans="1:5" x14ac:dyDescent="0.15">
      <c r="A533" s="29" t="s">
        <v>1031</v>
      </c>
      <c r="B533" s="29">
        <v>0.52955611096051902</v>
      </c>
      <c r="C533" s="29">
        <v>2.1211319312409702</v>
      </c>
      <c r="D533" s="29">
        <v>2.0808665359590601</v>
      </c>
      <c r="E533" s="29">
        <v>0.49087932045990701</v>
      </c>
    </row>
    <row r="534" spans="1:5" x14ac:dyDescent="0.15">
      <c r="A534" s="29" t="s">
        <v>1032</v>
      </c>
      <c r="B534" s="29">
        <v>0</v>
      </c>
      <c r="C534" s="29">
        <v>2.5272347218741298</v>
      </c>
      <c r="D534" s="29">
        <v>2.16935275139245</v>
      </c>
      <c r="E534" s="29">
        <v>0.46788877000798701</v>
      </c>
    </row>
    <row r="535" spans="1:5" x14ac:dyDescent="0.15">
      <c r="A535" s="29" t="s">
        <v>1033</v>
      </c>
      <c r="B535" s="29">
        <v>0.19136776778231801</v>
      </c>
      <c r="C535" s="29">
        <v>2.68439049449487</v>
      </c>
      <c r="D535" s="29">
        <v>2.7326085293342501</v>
      </c>
      <c r="E535" s="29">
        <v>0.59468215715444495</v>
      </c>
    </row>
    <row r="536" spans="1:5" x14ac:dyDescent="0.15">
      <c r="A536" s="29" t="s">
        <v>1034</v>
      </c>
      <c r="B536" s="29">
        <v>5.1712586117659297E-2</v>
      </c>
      <c r="C536" s="29">
        <v>2.7341723438934902</v>
      </c>
      <c r="D536" s="29">
        <v>2.4447769951498302</v>
      </c>
      <c r="E536" s="29">
        <v>0.70305682987410301</v>
      </c>
    </row>
    <row r="537" spans="1:5" x14ac:dyDescent="0.15">
      <c r="A537" s="29" t="s">
        <v>1035</v>
      </c>
      <c r="B537" s="29">
        <v>7.2902006774216599E-2</v>
      </c>
      <c r="C537" s="29">
        <v>2.1796333074958301</v>
      </c>
      <c r="D537" s="29">
        <v>2.7079904344753798</v>
      </c>
      <c r="E537" s="29">
        <v>0.66901742679875098</v>
      </c>
    </row>
    <row r="538" spans="1:5" x14ac:dyDescent="0.15">
      <c r="A538" s="29" t="s">
        <v>1036</v>
      </c>
      <c r="B538" s="29">
        <v>0.143329909199917</v>
      </c>
      <c r="C538" s="29">
        <v>0.94727585489423705</v>
      </c>
      <c r="D538" s="29">
        <v>7.5021109270323896</v>
      </c>
      <c r="E538" s="29">
        <v>0.12990914998135</v>
      </c>
    </row>
    <row r="539" spans="1:5" x14ac:dyDescent="0.15">
      <c r="A539" s="29" t="s">
        <v>1037</v>
      </c>
      <c r="B539" s="29">
        <v>0.22760031481351101</v>
      </c>
      <c r="C539" s="29">
        <v>1.95353760301424</v>
      </c>
      <c r="D539" s="29">
        <v>4.4717251757339396</v>
      </c>
      <c r="E539" s="29">
        <v>0.25317269062075998</v>
      </c>
    </row>
    <row r="540" spans="1:5" x14ac:dyDescent="0.15">
      <c r="A540" s="29" t="s">
        <v>1038</v>
      </c>
      <c r="B540" s="29">
        <v>0.26698421097897901</v>
      </c>
      <c r="C540" s="29">
        <v>1.9643060394249701</v>
      </c>
      <c r="D540" s="29">
        <v>5.0488046030770199</v>
      </c>
      <c r="E540" s="29">
        <v>0.25811736182873801</v>
      </c>
    </row>
    <row r="541" spans="1:5" x14ac:dyDescent="0.15">
      <c r="A541" s="29" t="s">
        <v>1039</v>
      </c>
      <c r="B541" s="29">
        <v>0.11963868933491401</v>
      </c>
      <c r="C541" s="29">
        <v>2.2340389538892902</v>
      </c>
      <c r="D541" s="29">
        <v>4.6056555584725096</v>
      </c>
      <c r="E541" s="29">
        <v>0.216872535859954</v>
      </c>
    </row>
    <row r="542" spans="1:5" x14ac:dyDescent="0.15">
      <c r="A542" s="29" t="s">
        <v>1040</v>
      </c>
      <c r="B542" s="29">
        <v>0.13063251484136601</v>
      </c>
      <c r="C542" s="29">
        <v>1.6581955697224999</v>
      </c>
      <c r="D542" s="29">
        <v>5.0288779611429604</v>
      </c>
      <c r="E542" s="29">
        <v>0.177601022609638</v>
      </c>
    </row>
    <row r="543" spans="1:5" x14ac:dyDescent="0.15">
      <c r="A543" s="29" t="s">
        <v>1041</v>
      </c>
      <c r="B543" s="29">
        <v>0.353089508459213</v>
      </c>
      <c r="C543" s="29">
        <v>1.8767491985321301</v>
      </c>
      <c r="D543" s="29">
        <v>5.2727882814843303</v>
      </c>
      <c r="E543" s="29">
        <v>0.42670375562056001</v>
      </c>
    </row>
    <row r="544" spans="1:5" x14ac:dyDescent="0.15">
      <c r="A544" s="29" t="s">
        <v>1042</v>
      </c>
      <c r="B544" s="29">
        <v>0.57707055217550096</v>
      </c>
      <c r="C544" s="29">
        <v>1.9152019012821599</v>
      </c>
      <c r="D544" s="29">
        <v>5.24376108523475</v>
      </c>
      <c r="E544" s="29">
        <v>0.42793878819833298</v>
      </c>
    </row>
    <row r="545" spans="1:5" x14ac:dyDescent="0.15">
      <c r="A545" s="29" t="s">
        <v>1043</v>
      </c>
      <c r="B545" s="29">
        <v>0.46382116425083297</v>
      </c>
      <c r="C545" s="29">
        <v>2.0253677981254801</v>
      </c>
      <c r="D545" s="29">
        <v>5.0120511845731297</v>
      </c>
      <c r="E545" s="29">
        <v>0.41382245472117801</v>
      </c>
    </row>
    <row r="546" spans="1:5" x14ac:dyDescent="0.15">
      <c r="A546" s="29" t="s">
        <v>1044</v>
      </c>
      <c r="B546" s="29">
        <v>0.45125132201426399</v>
      </c>
      <c r="C546" s="29">
        <v>1.66632704554536</v>
      </c>
      <c r="D546" s="29">
        <v>6.0952768474215802</v>
      </c>
      <c r="E546" s="29">
        <v>0.24539892335688601</v>
      </c>
    </row>
    <row r="547" spans="1:5" x14ac:dyDescent="0.15">
      <c r="A547" s="29" t="s">
        <v>1045</v>
      </c>
      <c r="B547" s="29">
        <v>0.17807274391533601</v>
      </c>
      <c r="C547" s="29">
        <v>1.81471076703864</v>
      </c>
      <c r="D547" s="29">
        <v>6.4141798310176696</v>
      </c>
      <c r="E547" s="29">
        <v>0.219041261218554</v>
      </c>
    </row>
    <row r="548" spans="1:5" x14ac:dyDescent="0.15">
      <c r="A548" s="29" t="s">
        <v>1046</v>
      </c>
      <c r="B548" s="29">
        <v>1.19234953475988</v>
      </c>
      <c r="C548" s="29">
        <v>0.89670797381246903</v>
      </c>
      <c r="D548" s="29">
        <v>3.53487869455551</v>
      </c>
      <c r="E548" s="29">
        <v>0.27368461728503601</v>
      </c>
    </row>
    <row r="549" spans="1:5" x14ac:dyDescent="0.15">
      <c r="A549" s="29" t="s">
        <v>1047</v>
      </c>
      <c r="B549" s="29">
        <v>0.82257123131641496</v>
      </c>
      <c r="C549" s="29">
        <v>1.4208145994608701</v>
      </c>
      <c r="D549" s="29">
        <v>3.1523892676849501</v>
      </c>
      <c r="E549" s="29">
        <v>0.46813567701063002</v>
      </c>
    </row>
    <row r="550" spans="1:5" x14ac:dyDescent="0.15">
      <c r="A550" s="29" t="s">
        <v>1048</v>
      </c>
      <c r="B550" s="29">
        <v>0.95396112811787404</v>
      </c>
      <c r="C550" s="29">
        <v>1.5321974782552401</v>
      </c>
      <c r="D550" s="29">
        <v>3.18437961130418</v>
      </c>
      <c r="E550" s="29">
        <v>0.22361290278663601</v>
      </c>
    </row>
    <row r="551" spans="1:5" x14ac:dyDescent="0.15">
      <c r="A551" s="29" t="s">
        <v>1049</v>
      </c>
      <c r="B551" s="29">
        <v>1.02146119541738</v>
      </c>
      <c r="C551" s="29">
        <v>1.50019944667293</v>
      </c>
      <c r="D551" s="29">
        <v>3.1120771154916098</v>
      </c>
      <c r="E551" s="29">
        <v>0.33946594960295601</v>
      </c>
    </row>
    <row r="552" spans="1:5" x14ac:dyDescent="0.15">
      <c r="A552" s="29" t="s">
        <v>1050</v>
      </c>
      <c r="B552" s="29">
        <v>0.82491708171001998</v>
      </c>
      <c r="C552" s="29">
        <v>1.1153851780749799</v>
      </c>
      <c r="D552" s="29">
        <v>2.6618353969586899</v>
      </c>
      <c r="E552" s="29">
        <v>0.353069036730286</v>
      </c>
    </row>
    <row r="553" spans="1:5" x14ac:dyDescent="0.15">
      <c r="A553" s="29" t="s">
        <v>1051</v>
      </c>
      <c r="B553" s="29">
        <v>0.52119136580560499</v>
      </c>
      <c r="C553" s="29">
        <v>1.99625368373112</v>
      </c>
      <c r="D553" s="29">
        <v>3.8794849142368402</v>
      </c>
      <c r="E553" s="29">
        <v>0.36183016536561402</v>
      </c>
    </row>
    <row r="554" spans="1:5" x14ac:dyDescent="0.15">
      <c r="A554" s="29" t="s">
        <v>1052</v>
      </c>
      <c r="B554" s="29">
        <v>0.39961206311709302</v>
      </c>
      <c r="C554" s="29">
        <v>1.65290816275196</v>
      </c>
      <c r="D554" s="29">
        <v>4.0868751271451904</v>
      </c>
      <c r="E554" s="29">
        <v>0.388065226568304</v>
      </c>
    </row>
    <row r="555" spans="1:5" x14ac:dyDescent="0.15">
      <c r="A555" s="29" t="s">
        <v>1053</v>
      </c>
      <c r="B555" s="29">
        <v>0.53816916325492503</v>
      </c>
      <c r="C555" s="29">
        <v>1.5807963817980799</v>
      </c>
      <c r="D555" s="29">
        <v>3.8024132841851799</v>
      </c>
      <c r="E555" s="29">
        <v>0.131324699816986</v>
      </c>
    </row>
    <row r="556" spans="1:5" x14ac:dyDescent="0.15">
      <c r="A556" s="29" t="s">
        <v>1054</v>
      </c>
      <c r="B556" s="29">
        <v>0.48845747849731302</v>
      </c>
      <c r="C556" s="29">
        <v>1.4054941568866299</v>
      </c>
      <c r="D556" s="29">
        <v>3.8173211209020401</v>
      </c>
      <c r="E556" s="29">
        <v>0.28460606606838101</v>
      </c>
    </row>
    <row r="557" spans="1:5" x14ac:dyDescent="0.15">
      <c r="A557" s="29" t="s">
        <v>1055</v>
      </c>
      <c r="B557" s="29">
        <v>0.57946298896487702</v>
      </c>
      <c r="C557" s="29">
        <v>1.78075927961084</v>
      </c>
      <c r="D557" s="29">
        <v>4.7653201079348104</v>
      </c>
      <c r="E557" s="29">
        <v>9.2683185282886105E-2</v>
      </c>
    </row>
    <row r="558" spans="1:5" x14ac:dyDescent="0.15">
      <c r="A558" s="29" t="s">
        <v>1056</v>
      </c>
      <c r="B558" s="29">
        <v>0.30058476673697498</v>
      </c>
      <c r="C558" s="29">
        <v>1.2108693441170899</v>
      </c>
      <c r="D558" s="29">
        <v>4.0060131673822097</v>
      </c>
      <c r="E558" s="29">
        <v>0.108975751850026</v>
      </c>
    </row>
    <row r="559" spans="1:5" x14ac:dyDescent="0.15">
      <c r="A559" s="29" t="s">
        <v>1057</v>
      </c>
      <c r="B559" s="29">
        <v>0.46737176945662101</v>
      </c>
      <c r="C559" s="29">
        <v>0.95608428571050297</v>
      </c>
      <c r="D559" s="29">
        <v>3.6299886720663799</v>
      </c>
      <c r="E559" s="29">
        <v>0.23828017940777399</v>
      </c>
    </row>
    <row r="560" spans="1:5" x14ac:dyDescent="0.15">
      <c r="A560" s="29" t="s">
        <v>1058</v>
      </c>
      <c r="B560" s="29">
        <v>0.114656371750593</v>
      </c>
      <c r="C560" s="29">
        <v>0.62546157014588</v>
      </c>
      <c r="D560" s="29">
        <v>2.3488932795783199</v>
      </c>
      <c r="E560" s="29">
        <v>0.15588070777282401</v>
      </c>
    </row>
    <row r="561" spans="1:5" x14ac:dyDescent="0.15">
      <c r="A561" s="29" t="s">
        <v>1059</v>
      </c>
      <c r="B561" s="29">
        <v>0</v>
      </c>
      <c r="C561" s="29">
        <v>0.48815010288869498</v>
      </c>
      <c r="D561" s="29">
        <v>2.4125573363019699</v>
      </c>
      <c r="E561" s="29">
        <v>0</v>
      </c>
    </row>
    <row r="562" spans="1:5" x14ac:dyDescent="0.15">
      <c r="A562" s="29" t="s">
        <v>1060</v>
      </c>
      <c r="B562" s="29">
        <v>2.4378293791848801E-2</v>
      </c>
      <c r="C562" s="29">
        <v>1.1048063097719301</v>
      </c>
      <c r="D562" s="29">
        <v>2.9306790652397501</v>
      </c>
      <c r="E562" s="29">
        <v>0</v>
      </c>
    </row>
    <row r="563" spans="1:5" x14ac:dyDescent="0.15">
      <c r="A563" s="29" t="s">
        <v>1061</v>
      </c>
      <c r="B563" s="29">
        <v>1.8138865583427099E-2</v>
      </c>
      <c r="C563" s="29">
        <v>1.3814839247375399</v>
      </c>
      <c r="D563" s="29">
        <v>3.2218908549755798</v>
      </c>
      <c r="E563" s="29">
        <v>4.9321274730222298E-2</v>
      </c>
    </row>
    <row r="564" spans="1:5" x14ac:dyDescent="0.15">
      <c r="A564" s="29" t="s">
        <v>1062</v>
      </c>
      <c r="B564" s="29">
        <v>0.54925034649210902</v>
      </c>
      <c r="C564" s="29">
        <v>1.17543765592275</v>
      </c>
      <c r="D564" s="29">
        <v>2.7450294771948598</v>
      </c>
      <c r="E564" s="29">
        <v>9.95642096447973E-2</v>
      </c>
    </row>
    <row r="565" spans="1:5" x14ac:dyDescent="0.15">
      <c r="A565" s="29" t="s">
        <v>1063</v>
      </c>
      <c r="B565" s="29">
        <v>0.321750202974667</v>
      </c>
      <c r="C565" s="29">
        <v>1.3051326565936601</v>
      </c>
      <c r="D565" s="29">
        <v>2.4386116657312402</v>
      </c>
      <c r="E565" s="29">
        <v>0.26732106583625298</v>
      </c>
    </row>
    <row r="566" spans="1:5" x14ac:dyDescent="0.15">
      <c r="A566" s="29" t="s">
        <v>1064</v>
      </c>
      <c r="B566" s="29">
        <v>0.22656576792799499</v>
      </c>
      <c r="C566" s="29">
        <v>1.0457937968136199</v>
      </c>
      <c r="D566" s="29">
        <v>2.5502807642857599</v>
      </c>
      <c r="E566" s="29">
        <v>0.15401338679429499</v>
      </c>
    </row>
    <row r="567" spans="1:5" x14ac:dyDescent="0.15">
      <c r="A567" s="29" t="s">
        <v>1065</v>
      </c>
      <c r="B567" s="29">
        <v>0.17670867693548301</v>
      </c>
      <c r="C567" s="29">
        <v>1.1122648636660499</v>
      </c>
      <c r="D567" s="29">
        <v>2.25049845717473</v>
      </c>
      <c r="E567" s="29">
        <v>0.20592319125699701</v>
      </c>
    </row>
    <row r="568" spans="1:5" x14ac:dyDescent="0.15">
      <c r="A568" s="29" t="s">
        <v>1066</v>
      </c>
      <c r="B568" s="29">
        <v>0.51443504543726404</v>
      </c>
      <c r="C568" s="29">
        <v>0.99299591612818905</v>
      </c>
      <c r="D568" s="29">
        <v>2.0846192813083202</v>
      </c>
      <c r="E568" s="29">
        <v>9.3253138645552805E-2</v>
      </c>
    </row>
    <row r="569" spans="1:5" x14ac:dyDescent="0.15">
      <c r="A569" s="29" t="s">
        <v>1067</v>
      </c>
      <c r="B569" s="29">
        <v>0.57449323087922699</v>
      </c>
      <c r="C569" s="29">
        <v>0.831693092985337</v>
      </c>
      <c r="D569" s="29">
        <v>2.0369912919176301</v>
      </c>
      <c r="E569" s="29">
        <v>0.234315136802732</v>
      </c>
    </row>
    <row r="570" spans="1:5" x14ac:dyDescent="0.15">
      <c r="A570" s="29" t="s">
        <v>1068</v>
      </c>
      <c r="B570" s="29">
        <v>0.31150990370749099</v>
      </c>
      <c r="C570" s="29">
        <v>0.84239625320558398</v>
      </c>
      <c r="D570" s="29">
        <v>2.1194440266400298</v>
      </c>
      <c r="E570" s="29">
        <v>0.14117076829012401</v>
      </c>
    </row>
    <row r="571" spans="1:5" x14ac:dyDescent="0.15">
      <c r="A571" s="29" t="s">
        <v>1069</v>
      </c>
      <c r="B571" s="29">
        <v>0.35231330798938498</v>
      </c>
      <c r="C571" s="29">
        <v>0.68111400606586303</v>
      </c>
      <c r="D571" s="29">
        <v>2.15848823867907</v>
      </c>
      <c r="E571" s="29">
        <v>0.171066587206437</v>
      </c>
    </row>
    <row r="572" spans="1:5" x14ac:dyDescent="0.15">
      <c r="A572" s="29" t="s">
        <v>1070</v>
      </c>
      <c r="B572" s="29">
        <v>0.39063063435861201</v>
      </c>
      <c r="C572" s="29">
        <v>0.81958761505770195</v>
      </c>
      <c r="D572" s="29">
        <v>2.3216349026601399</v>
      </c>
      <c r="E572" s="29">
        <v>0.212432257647304</v>
      </c>
    </row>
    <row r="573" spans="1:5" x14ac:dyDescent="0.15">
      <c r="A573" s="29" t="s">
        <v>1071</v>
      </c>
      <c r="B573" s="29">
        <v>1.7359405317299901</v>
      </c>
      <c r="C573" s="29">
        <v>23.9099795594163</v>
      </c>
      <c r="D573" s="29">
        <v>33.884969884459402</v>
      </c>
      <c r="E573" s="29">
        <v>2.7765793675591302</v>
      </c>
    </row>
    <row r="574" spans="1:5" x14ac:dyDescent="0.15">
      <c r="A574" s="29" t="s">
        <v>1072</v>
      </c>
      <c r="B574" s="29">
        <v>1.90022902133157</v>
      </c>
      <c r="C574" s="29">
        <v>30.607102909677401</v>
      </c>
      <c r="D574" s="29">
        <v>35.934278640000699</v>
      </c>
      <c r="E574" s="29">
        <v>2.7159349929316599</v>
      </c>
    </row>
    <row r="575" spans="1:5" x14ac:dyDescent="0.15">
      <c r="A575" s="29" t="s">
        <v>1073</v>
      </c>
      <c r="B575" s="29">
        <v>2.6415109687108802</v>
      </c>
      <c r="C575" s="29">
        <v>28.548180770523398</v>
      </c>
      <c r="D575" s="29">
        <v>28.3164197232696</v>
      </c>
      <c r="E575" s="29">
        <v>3.1327994337072198</v>
      </c>
    </row>
    <row r="576" spans="1:5" x14ac:dyDescent="0.15">
      <c r="A576" s="29" t="s">
        <v>1074</v>
      </c>
      <c r="B576" s="29">
        <v>2.1400911091029902</v>
      </c>
      <c r="C576" s="29">
        <v>27.765653488239099</v>
      </c>
      <c r="D576" s="29">
        <v>34.157784578809597</v>
      </c>
      <c r="E576" s="29">
        <v>3.6814766192756898</v>
      </c>
    </row>
    <row r="577" spans="1:5" x14ac:dyDescent="0.15">
      <c r="A577" s="29" t="s">
        <v>1075</v>
      </c>
      <c r="B577" s="29">
        <v>1.4325808006443601</v>
      </c>
      <c r="C577" s="29">
        <v>25.7969004049997</v>
      </c>
      <c r="D577" s="29">
        <v>30.456136467511602</v>
      </c>
      <c r="E577" s="29">
        <v>1.86297979902378</v>
      </c>
    </row>
    <row r="578" spans="1:5" x14ac:dyDescent="0.15">
      <c r="A578" s="29" t="s">
        <v>1076</v>
      </c>
      <c r="B578" s="29">
        <v>1.15370173283267</v>
      </c>
      <c r="C578" s="29">
        <v>29.276493316006899</v>
      </c>
      <c r="D578" s="29">
        <v>26.3281246339129</v>
      </c>
      <c r="E578" s="29">
        <v>2.6692213992713199</v>
      </c>
    </row>
    <row r="579" spans="1:5" x14ac:dyDescent="0.15">
      <c r="A579" s="29" t="s">
        <v>1077</v>
      </c>
      <c r="B579" s="29">
        <v>1.32408565672204</v>
      </c>
      <c r="C579" s="29">
        <v>30.595950749754</v>
      </c>
      <c r="D579" s="29">
        <v>25.873757572208302</v>
      </c>
      <c r="E579" s="29">
        <v>3.1202712129753398</v>
      </c>
    </row>
    <row r="580" spans="1:5" x14ac:dyDescent="0.15">
      <c r="A580" s="29" t="s">
        <v>1078</v>
      </c>
      <c r="B580" s="29">
        <v>1.52970803076016</v>
      </c>
      <c r="C580" s="29">
        <v>28.101801373919599</v>
      </c>
      <c r="D580" s="29">
        <v>28.543122728681301</v>
      </c>
      <c r="E580" s="29">
        <v>3.4097566301072701</v>
      </c>
    </row>
    <row r="581" spans="1:5" x14ac:dyDescent="0.15">
      <c r="A581" s="29" t="s">
        <v>1079</v>
      </c>
      <c r="B581" s="29">
        <v>0.94273805602236904</v>
      </c>
      <c r="C581" s="29">
        <v>37.129359050171203</v>
      </c>
      <c r="D581" s="29">
        <v>26.953704216372</v>
      </c>
      <c r="E581" s="29">
        <v>3.1737247755505602</v>
      </c>
    </row>
    <row r="582" spans="1:5" x14ac:dyDescent="0.15">
      <c r="A582" s="29" t="s">
        <v>377</v>
      </c>
      <c r="B582" s="29">
        <v>1.9902247849361101</v>
      </c>
      <c r="C582" s="29">
        <v>38.476263754426498</v>
      </c>
      <c r="D582" s="29">
        <v>30.819392953815701</v>
      </c>
      <c r="E582" s="29">
        <v>3.4788906193534999</v>
      </c>
    </row>
    <row r="583" spans="1:5" x14ac:dyDescent="0.15">
      <c r="A583" s="29" t="s">
        <v>1080</v>
      </c>
      <c r="B583" s="29">
        <v>1.73911277623061</v>
      </c>
      <c r="C583" s="29">
        <v>38.115600462139497</v>
      </c>
      <c r="D583" s="29">
        <v>32.502390663859998</v>
      </c>
      <c r="E583" s="29">
        <v>3.60474902949134</v>
      </c>
    </row>
    <row r="584" spans="1:5" x14ac:dyDescent="0.15">
      <c r="A584" s="29" t="s">
        <v>1081</v>
      </c>
      <c r="B584" s="29">
        <v>1.63731783323228</v>
      </c>
      <c r="C584" s="29">
        <v>44.305474180983303</v>
      </c>
      <c r="D584" s="29">
        <v>35.468387672889797</v>
      </c>
      <c r="E584" s="29">
        <v>3.0581636617997701</v>
      </c>
    </row>
    <row r="585" spans="1:5" x14ac:dyDescent="0.15">
      <c r="A585" s="29" t="s">
        <v>1082</v>
      </c>
      <c r="B585" s="29">
        <v>1.4062702836909999</v>
      </c>
      <c r="C585" s="29">
        <v>37.701030292654302</v>
      </c>
      <c r="D585" s="29">
        <v>25.5379839292616</v>
      </c>
      <c r="E585" s="29">
        <v>2.3367548341203501</v>
      </c>
    </row>
    <row r="586" spans="1:5" x14ac:dyDescent="0.15">
      <c r="A586" s="29" t="s">
        <v>1083</v>
      </c>
      <c r="B586" s="29">
        <v>1.8658357358776001</v>
      </c>
      <c r="C586" s="29">
        <v>33.443031577248597</v>
      </c>
      <c r="D586" s="29">
        <v>27.122986010756801</v>
      </c>
      <c r="E586" s="29">
        <v>2.4158962634399299</v>
      </c>
    </row>
    <row r="587" spans="1:5" x14ac:dyDescent="0.15">
      <c r="A587" s="29" t="s">
        <v>1084</v>
      </c>
      <c r="B587" s="29">
        <v>1.78617277461812</v>
      </c>
      <c r="C587" s="29">
        <v>29.968466094033602</v>
      </c>
      <c r="D587" s="29">
        <v>32.0766816129616</v>
      </c>
      <c r="E587" s="29">
        <v>5.2150574914514403</v>
      </c>
    </row>
    <row r="588" spans="1:5" x14ac:dyDescent="0.15">
      <c r="A588" s="29" t="s">
        <v>1085</v>
      </c>
      <c r="B588" s="29">
        <v>1.7875011276370401</v>
      </c>
      <c r="C588" s="29">
        <v>28.172863552676901</v>
      </c>
      <c r="D588" s="29">
        <v>38.534893252545103</v>
      </c>
      <c r="E588" s="29">
        <v>4.5687600342923202</v>
      </c>
    </row>
    <row r="589" spans="1:5" x14ac:dyDescent="0.15">
      <c r="A589" s="29" t="s">
        <v>1086</v>
      </c>
      <c r="B589" s="29">
        <v>0.84521944511998104</v>
      </c>
      <c r="C589" s="29">
        <v>33.654560620964197</v>
      </c>
      <c r="D589" s="29">
        <v>31.3327758977948</v>
      </c>
      <c r="E589" s="29">
        <v>5.2774189879081703</v>
      </c>
    </row>
    <row r="590" spans="1:5" x14ac:dyDescent="0.15">
      <c r="A590" s="29" t="s">
        <v>1087</v>
      </c>
      <c r="B590" s="29">
        <v>1.0590040388544399</v>
      </c>
      <c r="C590" s="29">
        <v>33.021019251381901</v>
      </c>
      <c r="D590" s="29">
        <v>52.926635762543597</v>
      </c>
      <c r="E590" s="29">
        <v>3.8762919822384498</v>
      </c>
    </row>
    <row r="591" spans="1:5" x14ac:dyDescent="0.15">
      <c r="A591" s="29" t="s">
        <v>1088</v>
      </c>
      <c r="B591" s="29">
        <v>2.6960776911075799</v>
      </c>
      <c r="C591" s="29">
        <v>52.262789875304399</v>
      </c>
      <c r="D591" s="29">
        <v>23.3809410603169</v>
      </c>
      <c r="E591" s="29">
        <v>3.4927961823249598</v>
      </c>
    </row>
    <row r="592" spans="1:5" x14ac:dyDescent="0.15">
      <c r="A592" s="29" t="s">
        <v>1089</v>
      </c>
      <c r="B592" s="29">
        <v>3.11881057097888</v>
      </c>
      <c r="C592" s="29">
        <v>54.226696260986799</v>
      </c>
      <c r="D592" s="29">
        <v>25.8869397081017</v>
      </c>
      <c r="E592" s="29">
        <v>3.56420007344405</v>
      </c>
    </row>
    <row r="593" spans="1:5" x14ac:dyDescent="0.15">
      <c r="A593" s="29" t="s">
        <v>1090</v>
      </c>
      <c r="B593" s="29">
        <v>2.5336386951087602</v>
      </c>
      <c r="C593" s="29">
        <v>42.281555656120801</v>
      </c>
      <c r="D593" s="29">
        <v>18.954344777143199</v>
      </c>
      <c r="E593" s="29">
        <v>4.3278313708504603</v>
      </c>
    </row>
    <row r="594" spans="1:5" x14ac:dyDescent="0.15">
      <c r="A594" s="29" t="s">
        <v>1091</v>
      </c>
      <c r="B594" s="29">
        <v>1.85613047847382</v>
      </c>
      <c r="C594" s="29">
        <v>37.682698814138</v>
      </c>
      <c r="D594" s="29">
        <v>26.4645520143048</v>
      </c>
      <c r="E594" s="29">
        <v>4.4942267875994704</v>
      </c>
    </row>
    <row r="595" spans="1:5" x14ac:dyDescent="0.15">
      <c r="A595" s="29" t="s">
        <v>1092</v>
      </c>
      <c r="B595" s="29">
        <v>2.5383298288650602</v>
      </c>
      <c r="C595" s="29">
        <v>32.153946535809503</v>
      </c>
      <c r="D595" s="29">
        <v>20.071881516374201</v>
      </c>
      <c r="E595" s="29">
        <v>2.6601291023259801</v>
      </c>
    </row>
    <row r="596" spans="1:5" x14ac:dyDescent="0.15">
      <c r="A596" s="29" t="s">
        <v>1093</v>
      </c>
      <c r="B596" s="29">
        <v>2.7823866236771302</v>
      </c>
      <c r="C596" s="29">
        <v>37.128181685919202</v>
      </c>
      <c r="D596" s="29">
        <v>20.3306592858149</v>
      </c>
      <c r="E596" s="29">
        <v>2.1615913936041502</v>
      </c>
    </row>
    <row r="597" spans="1:5" x14ac:dyDescent="0.15">
      <c r="A597" s="29" t="s">
        <v>1094</v>
      </c>
      <c r="B597" s="29">
        <v>1.60957920072398</v>
      </c>
      <c r="C597" s="29">
        <v>70.390108275528704</v>
      </c>
      <c r="D597" s="29">
        <v>30.012570538776099</v>
      </c>
      <c r="E597" s="29">
        <v>2.9494455540529199</v>
      </c>
    </row>
    <row r="598" spans="1:5" x14ac:dyDescent="0.15">
      <c r="A598" s="29" t="s">
        <v>1095</v>
      </c>
      <c r="B598" s="29">
        <v>2.69445602198584</v>
      </c>
      <c r="C598" s="29">
        <v>34.607014587181403</v>
      </c>
      <c r="D598" s="29">
        <v>43.433936914421302</v>
      </c>
      <c r="E598" s="29">
        <v>3.1952482604081802</v>
      </c>
    </row>
    <row r="599" spans="1:5" x14ac:dyDescent="0.15">
      <c r="A599" s="29" t="s">
        <v>1096</v>
      </c>
      <c r="B599" s="29">
        <v>3.4415053356151102</v>
      </c>
      <c r="C599" s="29">
        <v>36.969833645701499</v>
      </c>
      <c r="D599" s="29">
        <v>40.907794740543302</v>
      </c>
      <c r="E599" s="29">
        <v>3.4311843133919</v>
      </c>
    </row>
    <row r="600" spans="1:5" x14ac:dyDescent="0.15">
      <c r="A600" s="29" t="s">
        <v>1097</v>
      </c>
      <c r="B600" s="29">
        <v>3.5689684961934498</v>
      </c>
      <c r="C600" s="29">
        <v>31.7067670503065</v>
      </c>
      <c r="D600" s="29">
        <v>63.427742350236301</v>
      </c>
      <c r="E600" s="29">
        <v>2.9113079022719202</v>
      </c>
    </row>
    <row r="601" spans="1:5" x14ac:dyDescent="0.15">
      <c r="A601" s="29" t="s">
        <v>1098</v>
      </c>
      <c r="B601" s="29">
        <v>3.55222425812486</v>
      </c>
      <c r="C601" s="29">
        <v>50.555470674098999</v>
      </c>
      <c r="D601" s="29">
        <v>42.139546955853902</v>
      </c>
      <c r="E601" s="29">
        <v>2.8289461780993999</v>
      </c>
    </row>
    <row r="602" spans="1:5" x14ac:dyDescent="0.15">
      <c r="A602" s="29" t="s">
        <v>1099</v>
      </c>
      <c r="B602" s="29">
        <v>4.5580225217734096</v>
      </c>
      <c r="C602" s="29">
        <v>45.813949362823102</v>
      </c>
      <c r="D602" s="29">
        <v>46.271813191221803</v>
      </c>
      <c r="E602" s="29">
        <v>3.7762024895733002</v>
      </c>
    </row>
    <row r="603" spans="1:5" x14ac:dyDescent="0.15">
      <c r="A603" s="29" t="s">
        <v>1100</v>
      </c>
      <c r="B603" s="29">
        <v>3.2601931281067298</v>
      </c>
      <c r="C603" s="29">
        <v>53.635516568576101</v>
      </c>
      <c r="D603" s="29">
        <v>47.025852472253199</v>
      </c>
      <c r="E603" s="29">
        <v>1.64814325608441</v>
      </c>
    </row>
    <row r="604" spans="1:5" x14ac:dyDescent="0.15">
      <c r="A604" s="29" t="s">
        <v>1101</v>
      </c>
      <c r="B604" s="29">
        <v>2.1133498687621</v>
      </c>
      <c r="C604" s="29">
        <v>54.061453085644402</v>
      </c>
      <c r="D604" s="29">
        <v>55.698985542466097</v>
      </c>
      <c r="E604" s="29">
        <v>2.2133248780033798</v>
      </c>
    </row>
    <row r="605" spans="1:5" x14ac:dyDescent="0.15">
      <c r="A605" s="29" t="s">
        <v>1102</v>
      </c>
      <c r="B605" s="29">
        <v>2.6557159610607401</v>
      </c>
      <c r="C605" s="29">
        <v>58.641764051097802</v>
      </c>
      <c r="D605" s="29">
        <v>63.179702802261801</v>
      </c>
      <c r="E605" s="29">
        <v>3.4300417278729598</v>
      </c>
    </row>
    <row r="606" spans="1:5" x14ac:dyDescent="0.15">
      <c r="A606" s="29" t="s">
        <v>1103</v>
      </c>
      <c r="B606" s="29">
        <v>4.8168502989622999</v>
      </c>
      <c r="C606" s="29">
        <v>21.1450910150262</v>
      </c>
      <c r="D606" s="29">
        <v>28.6749376893939</v>
      </c>
      <c r="E606" s="29">
        <v>6.1099009336476797</v>
      </c>
    </row>
    <row r="607" spans="1:5" x14ac:dyDescent="0.15">
      <c r="A607" s="29" t="s">
        <v>1104</v>
      </c>
      <c r="B607" s="29">
        <v>3.8379379050168199</v>
      </c>
      <c r="C607" s="29">
        <v>21.4018527513946</v>
      </c>
      <c r="D607" s="29">
        <v>30.213549580659901</v>
      </c>
      <c r="E607" s="29">
        <v>6.4407914278904803</v>
      </c>
    </row>
    <row r="608" spans="1:5" x14ac:dyDescent="0.15">
      <c r="A608" s="29" t="s">
        <v>1105</v>
      </c>
      <c r="B608" s="29">
        <v>3.8349041866500801</v>
      </c>
      <c r="C608" s="29">
        <v>16.984408197878501</v>
      </c>
      <c r="D608" s="29">
        <v>25.611508134450101</v>
      </c>
      <c r="E608" s="29">
        <v>5.4662128263877099</v>
      </c>
    </row>
    <row r="609" spans="1:5" x14ac:dyDescent="0.15">
      <c r="A609" s="29" t="s">
        <v>1106</v>
      </c>
      <c r="B609" s="29">
        <v>5.6170364642742499</v>
      </c>
      <c r="C609" s="29">
        <v>22.275125479565801</v>
      </c>
      <c r="D609" s="29">
        <v>34.396974934065703</v>
      </c>
      <c r="E609" s="29">
        <v>3.8061130043421998</v>
      </c>
    </row>
    <row r="610" spans="1:5" x14ac:dyDescent="0.15">
      <c r="A610" s="29" t="s">
        <v>1107</v>
      </c>
      <c r="B610" s="29">
        <v>5.0946680788132896</v>
      </c>
      <c r="C610" s="29">
        <v>21.707287458185501</v>
      </c>
      <c r="D610" s="29">
        <v>24.438582372571901</v>
      </c>
      <c r="E610" s="29">
        <v>3.6408209634975801</v>
      </c>
    </row>
    <row r="611" spans="1:5" x14ac:dyDescent="0.15">
      <c r="A611" s="29" t="s">
        <v>1108</v>
      </c>
      <c r="B611" s="29">
        <v>4.6115802038806102</v>
      </c>
      <c r="C611" s="29">
        <v>22.648302023923399</v>
      </c>
      <c r="D611" s="29">
        <v>26.6037404404256</v>
      </c>
      <c r="E611" s="29">
        <v>3.7141779076189598</v>
      </c>
    </row>
    <row r="612" spans="1:5" x14ac:dyDescent="0.15">
      <c r="A612" s="29" t="s">
        <v>1109</v>
      </c>
      <c r="B612" s="29">
        <v>4.0357960242246298</v>
      </c>
      <c r="C612" s="29">
        <v>22.2160723203814</v>
      </c>
      <c r="D612" s="29">
        <v>22.821484783964301</v>
      </c>
      <c r="E612" s="29">
        <v>3.55509161612129</v>
      </c>
    </row>
    <row r="613" spans="1:5" x14ac:dyDescent="0.15">
      <c r="A613" s="29" t="s">
        <v>1110</v>
      </c>
      <c r="B613" s="29">
        <v>4.8699406531736598</v>
      </c>
      <c r="C613" s="29">
        <v>23.733954488691602</v>
      </c>
      <c r="D613" s="29">
        <v>26.650709395076099</v>
      </c>
      <c r="E613" s="29">
        <v>5.1093857908431604</v>
      </c>
    </row>
    <row r="614" spans="1:5" x14ac:dyDescent="0.15">
      <c r="A614" s="29" t="s">
        <v>1111</v>
      </c>
      <c r="B614" s="29">
        <v>4.4716927880525299</v>
      </c>
      <c r="C614" s="29">
        <v>25.3442372290001</v>
      </c>
      <c r="D614" s="29">
        <v>27.569877314962898</v>
      </c>
      <c r="E614" s="29">
        <v>4.4042424644684601</v>
      </c>
    </row>
    <row r="615" spans="1:5" x14ac:dyDescent="0.15">
      <c r="A615" s="29" t="s">
        <v>1112</v>
      </c>
      <c r="B615" s="29">
        <v>2.9341154279970101</v>
      </c>
      <c r="C615" s="29">
        <v>28.238666585691501</v>
      </c>
      <c r="D615" s="29">
        <v>25.313700661902701</v>
      </c>
      <c r="E615" s="29">
        <v>5.6190088550190396</v>
      </c>
    </row>
    <row r="616" spans="1:5" x14ac:dyDescent="0.15">
      <c r="A616" s="29" t="s">
        <v>1113</v>
      </c>
      <c r="B616" s="29">
        <v>2.5656762760795799</v>
      </c>
      <c r="C616" s="29">
        <v>30.318903598781102</v>
      </c>
      <c r="D616" s="29">
        <v>25.041660984110099</v>
      </c>
      <c r="E616" s="29">
        <v>4.6133690290894096</v>
      </c>
    </row>
    <row r="617" spans="1:5" x14ac:dyDescent="0.15">
      <c r="A617" s="29" t="s">
        <v>1114</v>
      </c>
      <c r="B617" s="29">
        <v>3.4988637578753599</v>
      </c>
      <c r="C617" s="29">
        <v>32.059777614631798</v>
      </c>
      <c r="D617" s="29">
        <v>28.046632000145198</v>
      </c>
      <c r="E617" s="29">
        <v>4.99081354675186</v>
      </c>
    </row>
    <row r="618" spans="1:5" x14ac:dyDescent="0.15">
      <c r="A618" s="29" t="s">
        <v>1115</v>
      </c>
      <c r="B618" s="29">
        <v>3.6364607912911802</v>
      </c>
      <c r="C618" s="29">
        <v>32.2243021005157</v>
      </c>
      <c r="D618" s="29">
        <v>29.7798953510807</v>
      </c>
      <c r="E618" s="29">
        <v>3.9745390140463401</v>
      </c>
    </row>
    <row r="619" spans="1:5" x14ac:dyDescent="0.15">
      <c r="A619" s="29" t="s">
        <v>1116</v>
      </c>
      <c r="B619" s="29">
        <v>3.04260983308578</v>
      </c>
      <c r="C619" s="29">
        <v>29.6570431849829</v>
      </c>
      <c r="D619" s="29">
        <v>35.970578760727001</v>
      </c>
      <c r="E619" s="29">
        <v>5.1214683378438899</v>
      </c>
    </row>
    <row r="620" spans="1:5" x14ac:dyDescent="0.15">
      <c r="A620" s="29" t="s">
        <v>1117</v>
      </c>
      <c r="B620" s="29">
        <v>3.62908460307355</v>
      </c>
      <c r="C620" s="29">
        <v>30.033920345340299</v>
      </c>
      <c r="D620" s="29">
        <v>36.692270876059801</v>
      </c>
      <c r="E620" s="29">
        <v>5.0618266983486704</v>
      </c>
    </row>
    <row r="621" spans="1:5" x14ac:dyDescent="0.15">
      <c r="A621" s="29" t="s">
        <v>1118</v>
      </c>
      <c r="B621" s="29">
        <v>4.3681377971713102</v>
      </c>
      <c r="C621" s="29">
        <v>28.8218768882607</v>
      </c>
      <c r="D621" s="29">
        <v>23.736685229917299</v>
      </c>
      <c r="E621" s="29">
        <v>7.16738198931903</v>
      </c>
    </row>
    <row r="622" spans="1:5" x14ac:dyDescent="0.15">
      <c r="A622" s="29" t="s">
        <v>1119</v>
      </c>
      <c r="B622" s="29">
        <v>4.2732404440988701</v>
      </c>
      <c r="C622" s="29">
        <v>25.9099977883651</v>
      </c>
      <c r="D622" s="29">
        <v>25.985165382115898</v>
      </c>
      <c r="E622" s="29">
        <v>6.7888284933962399</v>
      </c>
    </row>
    <row r="623" spans="1:5" x14ac:dyDescent="0.15">
      <c r="A623" s="29" t="s">
        <v>1120</v>
      </c>
      <c r="B623" s="29">
        <v>4.0199443463086197</v>
      </c>
      <c r="C623" s="29">
        <v>29.8091466392986</v>
      </c>
      <c r="D623" s="29">
        <v>31.083045804210201</v>
      </c>
      <c r="E623" s="29">
        <v>6.6240240339114003</v>
      </c>
    </row>
    <row r="624" spans="1:5" x14ac:dyDescent="0.15">
      <c r="A624" s="29" t="s">
        <v>1121</v>
      </c>
      <c r="B624" s="29">
        <v>3.77955433922854</v>
      </c>
      <c r="C624" s="29">
        <v>26.008046826902401</v>
      </c>
      <c r="D624" s="29">
        <v>32.821816996536597</v>
      </c>
      <c r="E624" s="29">
        <v>6.8570947836558602</v>
      </c>
    </row>
    <row r="625" spans="1:5" x14ac:dyDescent="0.15">
      <c r="A625" s="29" t="s">
        <v>1122</v>
      </c>
      <c r="B625" s="29">
        <v>2.5244713543107</v>
      </c>
      <c r="C625" s="29">
        <v>28.741180328046202</v>
      </c>
      <c r="D625" s="29">
        <v>34.577881258079003</v>
      </c>
      <c r="E625" s="29">
        <v>5.5998025546710304</v>
      </c>
    </row>
    <row r="626" spans="1:5" x14ac:dyDescent="0.15">
      <c r="A626" s="29" t="s">
        <v>1123</v>
      </c>
      <c r="B626" s="29">
        <v>2.8363046464128798</v>
      </c>
      <c r="C626" s="29">
        <v>25.134154691532</v>
      </c>
      <c r="D626" s="29">
        <v>35.212034788190302</v>
      </c>
      <c r="E626" s="29">
        <v>6.4123727460025002</v>
      </c>
    </row>
    <row r="627" spans="1:5" x14ac:dyDescent="0.15">
      <c r="A627" s="29" t="s">
        <v>1124</v>
      </c>
      <c r="B627" s="29">
        <v>2.5964957020952601</v>
      </c>
      <c r="C627" s="29">
        <v>30.3388177771165</v>
      </c>
      <c r="D627" s="29">
        <v>44.276184286009098</v>
      </c>
      <c r="E627" s="29">
        <v>5.1488131841638696</v>
      </c>
    </row>
    <row r="628" spans="1:5" x14ac:dyDescent="0.15">
      <c r="A628" s="29" t="s">
        <v>1125</v>
      </c>
      <c r="B628" s="29">
        <v>2.4877809811701401</v>
      </c>
      <c r="C628" s="29">
        <v>29.975693855192699</v>
      </c>
      <c r="D628" s="29">
        <v>41.2845450783201</v>
      </c>
      <c r="E628" s="29">
        <v>5.1941769663958599</v>
      </c>
    </row>
    <row r="629" spans="1:5" x14ac:dyDescent="0.15">
      <c r="A629" s="29" t="s">
        <v>1126</v>
      </c>
      <c r="B629" s="29">
        <v>3.4471356101928001</v>
      </c>
      <c r="C629" s="29">
        <v>26.223585669124699</v>
      </c>
      <c r="D629" s="29">
        <v>43.641614387614098</v>
      </c>
      <c r="E629" s="29">
        <v>4.5521611802322202</v>
      </c>
    </row>
    <row r="630" spans="1:5" x14ac:dyDescent="0.15">
      <c r="A630" s="29" t="s">
        <v>1127</v>
      </c>
      <c r="B630" s="29">
        <v>2.7759409403790398</v>
      </c>
      <c r="C630" s="29">
        <v>25.3354467729296</v>
      </c>
      <c r="D630" s="29">
        <v>41.852175137143703</v>
      </c>
      <c r="E630" s="29">
        <v>3.9405226891513498</v>
      </c>
    </row>
    <row r="631" spans="1:5" x14ac:dyDescent="0.15">
      <c r="A631" s="29" t="s">
        <v>1128</v>
      </c>
      <c r="B631" s="29">
        <v>3.9532463210481401</v>
      </c>
      <c r="C631" s="29">
        <v>26.345217469192999</v>
      </c>
      <c r="D631" s="29">
        <v>39.3507872144326</v>
      </c>
      <c r="E631" s="29">
        <v>5.0848864211449998</v>
      </c>
    </row>
    <row r="632" spans="1:5" x14ac:dyDescent="0.15">
      <c r="A632" s="29" t="s">
        <v>1129</v>
      </c>
      <c r="B632" s="29">
        <v>4.4046199688314402</v>
      </c>
      <c r="C632" s="29">
        <v>26.400985146409301</v>
      </c>
      <c r="D632" s="29">
        <v>40.227003729652097</v>
      </c>
      <c r="E632" s="29">
        <v>5.0526172871694399</v>
      </c>
    </row>
    <row r="633" spans="1:5" x14ac:dyDescent="0.15">
      <c r="A633" s="29" t="s">
        <v>1130</v>
      </c>
      <c r="B633" s="29">
        <v>5.29336808188713</v>
      </c>
      <c r="C633" s="29">
        <v>32.520909241886699</v>
      </c>
      <c r="D633" s="29">
        <v>36.788973710977302</v>
      </c>
      <c r="E633" s="29">
        <v>5.7357372379928702</v>
      </c>
    </row>
    <row r="634" spans="1:5" x14ac:dyDescent="0.15">
      <c r="A634" s="29" t="s">
        <v>1131</v>
      </c>
      <c r="B634" s="29">
        <v>4.3722233282097998</v>
      </c>
      <c r="C634" s="29">
        <v>32.119547230288099</v>
      </c>
      <c r="D634" s="29">
        <v>37.8819399970834</v>
      </c>
      <c r="E634" s="29">
        <v>6.5142382518529098</v>
      </c>
    </row>
    <row r="635" spans="1:5" x14ac:dyDescent="0.15">
      <c r="A635" s="29" t="s">
        <v>1132</v>
      </c>
      <c r="B635" s="29">
        <v>3.9344829795070702</v>
      </c>
      <c r="C635" s="29">
        <v>32.581429229677397</v>
      </c>
      <c r="D635" s="29">
        <v>49.076109477394198</v>
      </c>
      <c r="E635" s="29">
        <v>5.4884137385598697</v>
      </c>
    </row>
    <row r="636" spans="1:5" x14ac:dyDescent="0.15">
      <c r="A636" s="29" t="s">
        <v>1133</v>
      </c>
      <c r="B636" s="29">
        <v>3.31802705601533</v>
      </c>
      <c r="C636" s="29">
        <v>36.8738727569202</v>
      </c>
      <c r="D636" s="29">
        <v>48.237821719245296</v>
      </c>
      <c r="E636" s="29">
        <v>4.84787457035715</v>
      </c>
    </row>
    <row r="637" spans="1:5" x14ac:dyDescent="0.15">
      <c r="A637" s="29" t="s">
        <v>1134</v>
      </c>
      <c r="B637" s="29">
        <v>2.59272112379543</v>
      </c>
      <c r="C637" s="29">
        <v>46.652734013904997</v>
      </c>
      <c r="D637" s="29">
        <v>33.575349904612601</v>
      </c>
      <c r="E637" s="29">
        <v>5.0771867142686498</v>
      </c>
    </row>
    <row r="638" spans="1:5" x14ac:dyDescent="0.15">
      <c r="A638" s="29" t="s">
        <v>1135</v>
      </c>
      <c r="B638" s="29">
        <v>2.06303788682402</v>
      </c>
      <c r="C638" s="29">
        <v>44.521598445280802</v>
      </c>
      <c r="D638" s="29">
        <v>27.999180033264199</v>
      </c>
      <c r="E638" s="29">
        <v>5.7431550197547701</v>
      </c>
    </row>
    <row r="639" spans="1:5" x14ac:dyDescent="0.15">
      <c r="A639" s="29" t="s">
        <v>1136</v>
      </c>
      <c r="B639" s="29">
        <v>2.1227783661721999</v>
      </c>
      <c r="C639" s="29">
        <v>40.290041115571697</v>
      </c>
      <c r="D639" s="29">
        <v>36.834325417143603</v>
      </c>
      <c r="E639" s="29">
        <v>6.2160357913373403</v>
      </c>
    </row>
    <row r="640" spans="1:5" x14ac:dyDescent="0.15">
      <c r="A640" s="29" t="s">
        <v>1137</v>
      </c>
      <c r="B640" s="29">
        <v>6.3963878934002301</v>
      </c>
      <c r="C640" s="29">
        <v>29.758880163380098</v>
      </c>
      <c r="D640" s="29">
        <v>16.648933836997902</v>
      </c>
      <c r="E640" s="29">
        <v>2.71645658597813</v>
      </c>
    </row>
    <row r="641" spans="1:5" x14ac:dyDescent="0.15">
      <c r="A641" s="29" t="s">
        <v>1138</v>
      </c>
      <c r="B641" s="29">
        <v>4.6638099596873799</v>
      </c>
      <c r="C641" s="29">
        <v>42.031903795380202</v>
      </c>
      <c r="D641" s="29">
        <v>17.3240124900254</v>
      </c>
      <c r="E641" s="29">
        <v>3.0262279510458101</v>
      </c>
    </row>
    <row r="642" spans="1:5" x14ac:dyDescent="0.15">
      <c r="A642" s="29" t="s">
        <v>1139</v>
      </c>
      <c r="B642" s="29">
        <v>4.2469231812444201</v>
      </c>
      <c r="C642" s="29">
        <v>31.8869649115939</v>
      </c>
      <c r="D642" s="29">
        <v>19.668106714357801</v>
      </c>
      <c r="E642" s="29">
        <v>3.5055766701295701</v>
      </c>
    </row>
    <row r="643" spans="1:5" x14ac:dyDescent="0.15">
      <c r="A643" s="29" t="s">
        <v>1140</v>
      </c>
      <c r="B643" s="29">
        <v>4.4570315002228504</v>
      </c>
      <c r="C643" s="29">
        <v>35.285799642116999</v>
      </c>
      <c r="D643" s="29">
        <v>20.3353535040753</v>
      </c>
      <c r="E643" s="29">
        <v>3.3664128261048201</v>
      </c>
    </row>
    <row r="644" spans="1:5" x14ac:dyDescent="0.15">
      <c r="A644" s="29" t="s">
        <v>1141</v>
      </c>
      <c r="B644" s="29">
        <v>6.4288472129645298</v>
      </c>
      <c r="C644" s="29">
        <v>56.066749492655802</v>
      </c>
      <c r="D644" s="29">
        <v>19.249848614647799</v>
      </c>
      <c r="E644" s="29">
        <v>3.10710758801818</v>
      </c>
    </row>
    <row r="645" spans="1:5" x14ac:dyDescent="0.15">
      <c r="A645" s="29" t="s">
        <v>1142</v>
      </c>
      <c r="B645" s="29">
        <v>6.7455185410942997</v>
      </c>
      <c r="C645" s="29">
        <v>39.9512035865665</v>
      </c>
      <c r="D645" s="29">
        <v>18.438249675152601</v>
      </c>
      <c r="E645" s="29">
        <v>4.0077329662515604</v>
      </c>
    </row>
    <row r="646" spans="1:5" x14ac:dyDescent="0.15">
      <c r="A646" s="29" t="s">
        <v>1143</v>
      </c>
      <c r="B646" s="29">
        <v>5.8000836589566704</v>
      </c>
      <c r="C646" s="29">
        <v>77.847324340351307</v>
      </c>
      <c r="D646" s="29">
        <v>20.623070425170098</v>
      </c>
      <c r="E646" s="29">
        <v>1.9713713509669799</v>
      </c>
    </row>
    <row r="647" spans="1:5" x14ac:dyDescent="0.15">
      <c r="A647" s="29" t="s">
        <v>1144</v>
      </c>
      <c r="B647" s="29">
        <v>0.33621901480039701</v>
      </c>
      <c r="C647" s="29">
        <v>32.783062329058801</v>
      </c>
      <c r="D647" s="29">
        <v>24.317550680568999</v>
      </c>
      <c r="E647" s="29">
        <v>2.2439724484025501</v>
      </c>
    </row>
    <row r="648" spans="1:5" x14ac:dyDescent="0.15">
      <c r="A648" s="29" t="s">
        <v>1145</v>
      </c>
      <c r="B648" s="29">
        <v>0.33105500336510701</v>
      </c>
      <c r="C648" s="29">
        <v>39.591695421088701</v>
      </c>
      <c r="D648" s="29">
        <v>35.550215147084799</v>
      </c>
      <c r="E648" s="29">
        <v>2.2504239166289799</v>
      </c>
    </row>
    <row r="649" spans="1:5" x14ac:dyDescent="0.15">
      <c r="A649" s="29" t="s">
        <v>1146</v>
      </c>
      <c r="B649" s="29">
        <v>0.55985363503442798</v>
      </c>
      <c r="C649" s="29">
        <v>30.217530836678701</v>
      </c>
      <c r="D649" s="29">
        <v>42.8210848946947</v>
      </c>
      <c r="E649" s="29">
        <v>1.5222944795111799</v>
      </c>
    </row>
    <row r="650" spans="1:5" x14ac:dyDescent="0.15">
      <c r="A650" s="29" t="s">
        <v>1147</v>
      </c>
      <c r="B650" s="29">
        <v>0.30535939841077497</v>
      </c>
      <c r="C650" s="29">
        <v>27.805461588183299</v>
      </c>
      <c r="D650" s="29">
        <v>38.202039655630799</v>
      </c>
      <c r="E650" s="29">
        <v>0.69191734139434902</v>
      </c>
    </row>
    <row r="651" spans="1:5" x14ac:dyDescent="0.15">
      <c r="A651" s="29" t="s">
        <v>1148</v>
      </c>
      <c r="B651" s="29">
        <v>7.0663787267990594E-2</v>
      </c>
      <c r="C651" s="29">
        <v>22.594928177833999</v>
      </c>
      <c r="D651" s="29">
        <v>31.434571790900101</v>
      </c>
      <c r="E651" s="29">
        <v>1.0247544384493701</v>
      </c>
    </row>
    <row r="652" spans="1:5" x14ac:dyDescent="0.15">
      <c r="A652" s="29" t="s">
        <v>1149</v>
      </c>
      <c r="B652" s="29">
        <v>0.85698635622882302</v>
      </c>
      <c r="C652" s="29">
        <v>72.821231499595001</v>
      </c>
      <c r="D652" s="29">
        <v>64.824157866668003</v>
      </c>
      <c r="E652" s="29">
        <v>1.7476696373820799</v>
      </c>
    </row>
    <row r="653" spans="1:5" x14ac:dyDescent="0.15">
      <c r="A653" s="29" t="s">
        <v>1150</v>
      </c>
      <c r="B653" s="29">
        <v>0.52433366410686499</v>
      </c>
      <c r="C653" s="29">
        <v>64.236529144069607</v>
      </c>
      <c r="D653" s="29">
        <v>66.059817004363097</v>
      </c>
      <c r="E653" s="29">
        <v>3.1754502366003399</v>
      </c>
    </row>
    <row r="654" spans="1:5" x14ac:dyDescent="0.15">
      <c r="A654" s="29" t="s">
        <v>1151</v>
      </c>
      <c r="B654" s="29">
        <v>1.2889074797681499</v>
      </c>
      <c r="C654" s="29">
        <v>18.929924079697098</v>
      </c>
      <c r="D654" s="29">
        <v>18.933284394057502</v>
      </c>
      <c r="E654" s="29">
        <v>1.38726132105084</v>
      </c>
    </row>
    <row r="655" spans="1:5" x14ac:dyDescent="0.15">
      <c r="A655" s="29" t="s">
        <v>1152</v>
      </c>
      <c r="B655" s="29">
        <v>1.57224035354287</v>
      </c>
      <c r="C655" s="29">
        <v>14.2281483083824</v>
      </c>
      <c r="D655" s="29">
        <v>21.918223157802601</v>
      </c>
      <c r="E655" s="29">
        <v>1.65356434921535</v>
      </c>
    </row>
    <row r="656" spans="1:5" x14ac:dyDescent="0.15">
      <c r="A656" s="29" t="s">
        <v>1153</v>
      </c>
      <c r="B656" s="29">
        <v>1.5463571902709901</v>
      </c>
      <c r="C656" s="29">
        <v>14.365009981327299</v>
      </c>
      <c r="D656" s="29">
        <v>19.819038980938299</v>
      </c>
      <c r="E656" s="29">
        <v>1.9090259466338799</v>
      </c>
    </row>
    <row r="657" spans="1:5" x14ac:dyDescent="0.15">
      <c r="A657" s="29" t="s">
        <v>1154</v>
      </c>
      <c r="B657" s="29">
        <v>1.1231096217593599</v>
      </c>
      <c r="C657" s="29">
        <v>12.768128095597801</v>
      </c>
      <c r="D657" s="29">
        <v>16.570747082337199</v>
      </c>
      <c r="E657" s="29">
        <v>1.2215361087974601</v>
      </c>
    </row>
    <row r="658" spans="1:5" x14ac:dyDescent="0.15">
      <c r="A658" s="29" t="s">
        <v>1155</v>
      </c>
      <c r="B658" s="29">
        <v>1.01856656474833</v>
      </c>
      <c r="C658" s="29">
        <v>15.2444241170317</v>
      </c>
      <c r="D658" s="29">
        <v>17.3095713430715</v>
      </c>
      <c r="E658" s="29">
        <v>1.5031469835062801</v>
      </c>
    </row>
    <row r="659" spans="1:5" x14ac:dyDescent="0.15">
      <c r="A659" s="29" t="s">
        <v>1156</v>
      </c>
      <c r="B659" s="29">
        <v>1.2253697871035201</v>
      </c>
      <c r="C659" s="29">
        <v>10.5526449375136</v>
      </c>
      <c r="D659" s="29">
        <v>22.219378303415098</v>
      </c>
      <c r="E659" s="29">
        <v>2.1707802328189598</v>
      </c>
    </row>
    <row r="660" spans="1:5" x14ac:dyDescent="0.15">
      <c r="A660" s="29" t="s">
        <v>1157</v>
      </c>
      <c r="B660" s="29">
        <v>1.8925975794788299</v>
      </c>
      <c r="C660" s="29">
        <v>8.8336930569843393</v>
      </c>
      <c r="D660" s="29">
        <v>20.3334192599246</v>
      </c>
      <c r="E660" s="29">
        <v>1.8209454245879799</v>
      </c>
    </row>
    <row r="661" spans="1:5" x14ac:dyDescent="0.15">
      <c r="A661" s="29" t="s">
        <v>1158</v>
      </c>
      <c r="B661" s="29">
        <v>1.1434332610122599</v>
      </c>
      <c r="C661" s="29">
        <v>12.0076490556556</v>
      </c>
      <c r="D661" s="29">
        <v>21.6328577846716</v>
      </c>
      <c r="E661" s="29">
        <v>1.1634059661791301</v>
      </c>
    </row>
    <row r="662" spans="1:5" x14ac:dyDescent="0.15">
      <c r="A662" s="29" t="s">
        <v>1159</v>
      </c>
      <c r="B662" s="29">
        <v>1.1840623047493199</v>
      </c>
      <c r="C662" s="29">
        <v>13.231751939949801</v>
      </c>
      <c r="D662" s="29">
        <v>23.7691293423924</v>
      </c>
      <c r="E662" s="29">
        <v>0.99063886983265603</v>
      </c>
    </row>
    <row r="663" spans="1:5" x14ac:dyDescent="0.15">
      <c r="A663" s="29" t="s">
        <v>1160</v>
      </c>
      <c r="B663" s="29">
        <v>1.44115228529122</v>
      </c>
      <c r="C663" s="29">
        <v>10.518993485881801</v>
      </c>
      <c r="D663" s="29">
        <v>29.180827240524799</v>
      </c>
      <c r="E663" s="29">
        <v>1.4506459673591099</v>
      </c>
    </row>
    <row r="664" spans="1:5" x14ac:dyDescent="0.15">
      <c r="A664" s="29" t="s">
        <v>1161</v>
      </c>
      <c r="B664" s="29">
        <v>1.5857018371529501</v>
      </c>
      <c r="C664" s="29">
        <v>12.4110941272671</v>
      </c>
      <c r="D664" s="29">
        <v>27.863151178673601</v>
      </c>
      <c r="E664" s="29">
        <v>1.630936739579</v>
      </c>
    </row>
    <row r="665" spans="1:5" x14ac:dyDescent="0.15">
      <c r="A665" s="29" t="s">
        <v>1162</v>
      </c>
      <c r="B665" s="29">
        <v>0.68397212959394704</v>
      </c>
      <c r="C665" s="29">
        <v>16.400588825305601</v>
      </c>
      <c r="D665" s="29">
        <v>30.509881790312502</v>
      </c>
      <c r="E665" s="29">
        <v>1.6605216905045299</v>
      </c>
    </row>
    <row r="666" spans="1:5" x14ac:dyDescent="0.15">
      <c r="A666" s="29" t="s">
        <v>1163</v>
      </c>
      <c r="B666" s="29">
        <v>0.60166842935235199</v>
      </c>
      <c r="C666" s="29">
        <v>14.2963286293949</v>
      </c>
      <c r="D666" s="29">
        <v>30.019238473551301</v>
      </c>
      <c r="E666" s="29">
        <v>0.71574685979091801</v>
      </c>
    </row>
    <row r="667" spans="1:5" x14ac:dyDescent="0.15">
      <c r="A667" s="29" t="s">
        <v>1164</v>
      </c>
      <c r="B667" s="29">
        <v>2.0597966646923198</v>
      </c>
      <c r="C667" s="29">
        <v>41.201422682721002</v>
      </c>
      <c r="D667" s="29">
        <v>12.7061278235711</v>
      </c>
      <c r="E667" s="29">
        <v>1.5873178591839401</v>
      </c>
    </row>
    <row r="668" spans="1:5" x14ac:dyDescent="0.15">
      <c r="A668" s="29" t="s">
        <v>1165</v>
      </c>
      <c r="B668" s="29">
        <v>2.8504684648718701</v>
      </c>
      <c r="C668" s="29">
        <v>28.0828544039463</v>
      </c>
      <c r="D668" s="29">
        <v>13.141139035663199</v>
      </c>
      <c r="E668" s="29">
        <v>1.17945294502298</v>
      </c>
    </row>
    <row r="669" spans="1:5" x14ac:dyDescent="0.15">
      <c r="A669" s="29" t="s">
        <v>1166</v>
      </c>
      <c r="B669" s="29">
        <v>1.24222975561766</v>
      </c>
      <c r="C669" s="29">
        <v>29.427944392920399</v>
      </c>
      <c r="D669" s="29">
        <v>16.169256733565</v>
      </c>
      <c r="E669" s="29">
        <v>0.61413437724828202</v>
      </c>
    </row>
    <row r="670" spans="1:5" x14ac:dyDescent="0.15">
      <c r="A670" s="29" t="s">
        <v>1167</v>
      </c>
      <c r="B670" s="29">
        <v>1.22546308463566</v>
      </c>
      <c r="C670" s="29">
        <v>20.013363577047201</v>
      </c>
      <c r="D670" s="29">
        <v>9.3054374237109503</v>
      </c>
      <c r="E670" s="29">
        <v>1.84619062105176</v>
      </c>
    </row>
    <row r="671" spans="1:5" x14ac:dyDescent="0.15">
      <c r="A671" s="29" t="s">
        <v>1168</v>
      </c>
      <c r="B671" s="29">
        <v>1.4028045659345401</v>
      </c>
      <c r="C671" s="29">
        <v>19.9207364445171</v>
      </c>
      <c r="D671" s="29">
        <v>12.385771307889399</v>
      </c>
      <c r="E671" s="29">
        <v>1.6513374931412901</v>
      </c>
    </row>
    <row r="672" spans="1:5" x14ac:dyDescent="0.15">
      <c r="A672" s="29" t="s">
        <v>1169</v>
      </c>
      <c r="B672" s="29">
        <v>1.2509261433002199</v>
      </c>
      <c r="C672" s="29">
        <v>20.024207480910501</v>
      </c>
      <c r="D672" s="29">
        <v>14.602464854191499</v>
      </c>
      <c r="E672" s="29">
        <v>2.0229291923289998</v>
      </c>
    </row>
    <row r="673" spans="1:5" x14ac:dyDescent="0.15">
      <c r="A673" s="29" t="s">
        <v>1170</v>
      </c>
      <c r="B673" s="29">
        <v>0.96387660515656604</v>
      </c>
      <c r="C673" s="29">
        <v>15.9947366906692</v>
      </c>
      <c r="D673" s="29">
        <v>12.250224642950601</v>
      </c>
      <c r="E673" s="29">
        <v>2.1920010187208399</v>
      </c>
    </row>
    <row r="674" spans="1:5" x14ac:dyDescent="0.15">
      <c r="A674" s="29" t="s">
        <v>1171</v>
      </c>
      <c r="B674" s="29">
        <v>0.79796748452627198</v>
      </c>
      <c r="C674" s="29">
        <v>28.414020139841899</v>
      </c>
      <c r="D674" s="29">
        <v>15.551900811644501</v>
      </c>
      <c r="E674" s="29">
        <v>2.7121854278240698</v>
      </c>
    </row>
    <row r="675" spans="1:5" x14ac:dyDescent="0.15">
      <c r="A675" s="29" t="s">
        <v>1172</v>
      </c>
      <c r="B675" s="29">
        <v>1.2431287695253099</v>
      </c>
      <c r="C675" s="29">
        <v>18.807171860083098</v>
      </c>
      <c r="D675" s="29">
        <v>7.3163229176521503</v>
      </c>
      <c r="E675" s="29">
        <v>0.30180210516947098</v>
      </c>
    </row>
    <row r="676" spans="1:5" x14ac:dyDescent="0.15">
      <c r="A676" s="29" t="s">
        <v>1173</v>
      </c>
      <c r="B676" s="29">
        <v>0.79236115559517395</v>
      </c>
      <c r="C676" s="29">
        <v>19.263802278116898</v>
      </c>
      <c r="D676" s="29">
        <v>8.2946836661360006</v>
      </c>
      <c r="E676" s="29">
        <v>0.80793907826515798</v>
      </c>
    </row>
    <row r="677" spans="1:5" x14ac:dyDescent="0.15">
      <c r="A677" s="29" t="s">
        <v>1174</v>
      </c>
      <c r="B677" s="29">
        <v>2.7672154861434501</v>
      </c>
      <c r="C677" s="29">
        <v>17.5803670603839</v>
      </c>
      <c r="D677" s="29">
        <v>8.4973018930950506</v>
      </c>
      <c r="E677" s="29">
        <v>0.75243181334617804</v>
      </c>
    </row>
    <row r="678" spans="1:5" x14ac:dyDescent="0.15">
      <c r="A678" s="29" t="s">
        <v>1175</v>
      </c>
      <c r="B678" s="29">
        <v>2.30041672317406</v>
      </c>
      <c r="C678" s="29">
        <v>17.8528815522995</v>
      </c>
      <c r="D678" s="29">
        <v>9.0486949293486596</v>
      </c>
      <c r="E678" s="29">
        <v>0.41242078472112698</v>
      </c>
    </row>
    <row r="679" spans="1:5" x14ac:dyDescent="0.15">
      <c r="A679" s="29" t="s">
        <v>1176</v>
      </c>
      <c r="B679" s="29">
        <v>0.45785943216640401</v>
      </c>
      <c r="C679" s="29">
        <v>15.011064473059401</v>
      </c>
      <c r="D679" s="29">
        <v>18.096489798898901</v>
      </c>
      <c r="E679" s="29">
        <v>0.64954574990674996</v>
      </c>
    </row>
    <row r="680" spans="1:5" x14ac:dyDescent="0.15">
      <c r="A680" s="29" t="s">
        <v>1177</v>
      </c>
      <c r="B680" s="29">
        <v>0.55677432384131598</v>
      </c>
      <c r="C680" s="29">
        <v>14.226489598678301</v>
      </c>
      <c r="D680" s="29">
        <v>20.773196043636698</v>
      </c>
      <c r="E680" s="29">
        <v>0.75696077195702005</v>
      </c>
    </row>
    <row r="681" spans="1:5" x14ac:dyDescent="0.15">
      <c r="A681" s="29" t="s">
        <v>1178</v>
      </c>
      <c r="B681" s="29">
        <v>0.37662880902315998</v>
      </c>
      <c r="C681" s="29">
        <v>17.758178062282902</v>
      </c>
      <c r="D681" s="29">
        <v>16.845944324069801</v>
      </c>
      <c r="E681" s="29">
        <v>0.19783537760589501</v>
      </c>
    </row>
    <row r="682" spans="1:5" x14ac:dyDescent="0.15">
      <c r="A682" s="29" t="s">
        <v>1179</v>
      </c>
      <c r="B682" s="29">
        <v>2.5902481506594601E-2</v>
      </c>
      <c r="C682" s="29">
        <v>16.5158587730247</v>
      </c>
      <c r="D682" s="29">
        <v>18.8234227815407</v>
      </c>
      <c r="E682" s="29">
        <v>0.42258764222229001</v>
      </c>
    </row>
    <row r="683" spans="1:5" x14ac:dyDescent="0.15">
      <c r="A683" s="29" t="s">
        <v>1180</v>
      </c>
      <c r="B683" s="29">
        <v>0.213238369814583</v>
      </c>
      <c r="C683" s="29">
        <v>18.164375679415301</v>
      </c>
      <c r="D683" s="29">
        <v>15.169670052033901</v>
      </c>
      <c r="E683" s="29">
        <v>0.86972265483837596</v>
      </c>
    </row>
    <row r="684" spans="1:5" x14ac:dyDescent="0.15">
      <c r="A684" s="29" t="s">
        <v>1181</v>
      </c>
      <c r="B684" s="29">
        <v>0.177698641512153</v>
      </c>
      <c r="C684" s="29">
        <v>14.3167493039726</v>
      </c>
      <c r="D684" s="29">
        <v>10.32113626958</v>
      </c>
      <c r="E684" s="29">
        <v>0.72476887903197995</v>
      </c>
    </row>
    <row r="685" spans="1:5" x14ac:dyDescent="0.15">
      <c r="A685" s="29" t="s">
        <v>1182</v>
      </c>
      <c r="B685" s="29">
        <v>0.20803743396544699</v>
      </c>
      <c r="C685" s="29">
        <v>24.552352083794499</v>
      </c>
      <c r="D685" s="29">
        <v>33.580282270170798</v>
      </c>
      <c r="E685" s="29">
        <v>0.15556014964588799</v>
      </c>
    </row>
    <row r="686" spans="1:5" x14ac:dyDescent="0.15">
      <c r="A686" s="29" t="s">
        <v>1183</v>
      </c>
      <c r="B686" s="29">
        <v>7.8313659581448106E-2</v>
      </c>
      <c r="C686" s="29">
        <v>20.210251526603798</v>
      </c>
      <c r="D686" s="29">
        <v>33.274368938767502</v>
      </c>
      <c r="E686" s="29">
        <v>0.165621692952099</v>
      </c>
    </row>
    <row r="687" spans="1:5" x14ac:dyDescent="0.15">
      <c r="A687" s="29" t="s">
        <v>1184</v>
      </c>
      <c r="B687" s="29">
        <v>0.60647262593653395</v>
      </c>
      <c r="C687" s="29">
        <v>20.231934745960899</v>
      </c>
      <c r="D687" s="29">
        <v>34.6046918123983</v>
      </c>
      <c r="E687" s="29">
        <v>0.24985695196032701</v>
      </c>
    </row>
    <row r="688" spans="1:5" x14ac:dyDescent="0.15">
      <c r="A688" s="29" t="s">
        <v>1185</v>
      </c>
      <c r="B688" s="29">
        <v>0</v>
      </c>
      <c r="C688" s="29">
        <v>25.213658662903899</v>
      </c>
      <c r="D688" s="29">
        <v>24.370902207749999</v>
      </c>
      <c r="E688" s="29">
        <v>0</v>
      </c>
    </row>
    <row r="689" spans="1:5" x14ac:dyDescent="0.15">
      <c r="A689" s="29" t="s">
        <v>1186</v>
      </c>
      <c r="B689" s="29">
        <v>8.7773663119804397E-3</v>
      </c>
      <c r="C689" s="29">
        <v>16.596422974923001</v>
      </c>
      <c r="D689" s="29">
        <v>25.834282392075199</v>
      </c>
      <c r="E689" s="29">
        <v>4.7732962493147298E-2</v>
      </c>
    </row>
    <row r="690" spans="1:5" x14ac:dyDescent="0.15">
      <c r="A690" s="29" t="s">
        <v>1187</v>
      </c>
      <c r="B690" s="29">
        <v>4.9611149183148999</v>
      </c>
      <c r="C690" s="29">
        <v>16.592540161319899</v>
      </c>
      <c r="D690" s="29">
        <v>23.443231307472399</v>
      </c>
      <c r="E690" s="29">
        <v>5.3424697858183903</v>
      </c>
    </row>
    <row r="691" spans="1:5" x14ac:dyDescent="0.15">
      <c r="A691" s="29" t="s">
        <v>1188</v>
      </c>
      <c r="B691" s="29">
        <v>5.5253645967624996</v>
      </c>
      <c r="C691" s="29">
        <v>14.138937113098001</v>
      </c>
      <c r="D691" s="29">
        <v>22.215779102222601</v>
      </c>
      <c r="E691" s="29">
        <v>4.5984623749407998</v>
      </c>
    </row>
    <row r="692" spans="1:5" x14ac:dyDescent="0.15">
      <c r="A692" s="29" t="s">
        <v>1189</v>
      </c>
      <c r="B692" s="29">
        <v>4.7735369096693603</v>
      </c>
      <c r="C692" s="29">
        <v>15.6478616699955</v>
      </c>
      <c r="D692" s="29">
        <v>19.088203144213399</v>
      </c>
      <c r="E692" s="29">
        <v>5.0762169728289397</v>
      </c>
    </row>
    <row r="693" spans="1:5" x14ac:dyDescent="0.15">
      <c r="A693" s="29" t="s">
        <v>1190</v>
      </c>
      <c r="B693" s="29">
        <v>4.7549093081702898</v>
      </c>
      <c r="C693" s="29">
        <v>15.021520574753</v>
      </c>
      <c r="D693" s="29">
        <v>20.552618696515101</v>
      </c>
      <c r="E693" s="29">
        <v>5.0177003467773096</v>
      </c>
    </row>
    <row r="694" spans="1:5" x14ac:dyDescent="0.15">
      <c r="A694" s="29" t="s">
        <v>1191</v>
      </c>
      <c r="B694" s="29">
        <v>4.5744350330517802</v>
      </c>
      <c r="C694" s="29">
        <v>15.104555533773301</v>
      </c>
      <c r="D694" s="29">
        <v>18.840634392671301</v>
      </c>
      <c r="E694" s="29">
        <v>4.2820436874541503</v>
      </c>
    </row>
    <row r="695" spans="1:5" x14ac:dyDescent="0.15">
      <c r="A695" s="29" t="s">
        <v>1192</v>
      </c>
      <c r="B695" s="29">
        <v>6.0941086971273499</v>
      </c>
      <c r="C695" s="29">
        <v>15.7783541803801</v>
      </c>
      <c r="D695" s="29">
        <v>22.064127513543401</v>
      </c>
      <c r="E695" s="29">
        <v>3.5020028331735902</v>
      </c>
    </row>
    <row r="696" spans="1:5" x14ac:dyDescent="0.15">
      <c r="A696" s="29" t="s">
        <v>1193</v>
      </c>
      <c r="B696" s="29">
        <v>4.6072093103781402</v>
      </c>
      <c r="C696" s="29">
        <v>14.499675749820801</v>
      </c>
      <c r="D696" s="29">
        <v>26.050552674004699</v>
      </c>
      <c r="E696" s="29">
        <v>3.8844755684078498</v>
      </c>
    </row>
    <row r="697" spans="1:5" x14ac:dyDescent="0.15">
      <c r="A697" s="29" t="s">
        <v>1194</v>
      </c>
      <c r="B697" s="29">
        <v>4.7889486732606299</v>
      </c>
      <c r="C697" s="29">
        <v>18.026614874030798</v>
      </c>
      <c r="D697" s="29">
        <v>20.8616946889891</v>
      </c>
      <c r="E697" s="29">
        <v>3.9650863757371999</v>
      </c>
    </row>
    <row r="698" spans="1:5" x14ac:dyDescent="0.15">
      <c r="A698" s="29" t="s">
        <v>1195</v>
      </c>
      <c r="B698" s="29">
        <v>5.0053023207523601</v>
      </c>
      <c r="C698" s="29">
        <v>18.903051055376</v>
      </c>
      <c r="D698" s="29">
        <v>18.2510469424032</v>
      </c>
      <c r="E698" s="29">
        <v>4.1242078472112702</v>
      </c>
    </row>
    <row r="699" spans="1:5" x14ac:dyDescent="0.15">
      <c r="A699" s="29" t="s">
        <v>1196</v>
      </c>
      <c r="B699" s="29">
        <v>4.8468665673732598</v>
      </c>
      <c r="C699" s="29">
        <v>20.847021444712201</v>
      </c>
      <c r="D699" s="29">
        <v>19.231532270402301</v>
      </c>
      <c r="E699" s="29">
        <v>3.9811816976352801</v>
      </c>
    </row>
    <row r="700" spans="1:5" x14ac:dyDescent="0.15">
      <c r="A700" s="29" t="s">
        <v>1197</v>
      </c>
      <c r="B700" s="29">
        <v>6.0195278623828603</v>
      </c>
      <c r="C700" s="29">
        <v>18.3825612710075</v>
      </c>
      <c r="D700" s="29">
        <v>18.868637669398598</v>
      </c>
      <c r="E700" s="29">
        <v>3.7469351244620799</v>
      </c>
    </row>
    <row r="701" spans="1:5" x14ac:dyDescent="0.15">
      <c r="A701" s="29" t="s">
        <v>1198</v>
      </c>
      <c r="B701" s="29">
        <v>5.4307899428433197</v>
      </c>
      <c r="C701" s="29">
        <v>17.775289866168301</v>
      </c>
      <c r="D701" s="29">
        <v>17.788924701894398</v>
      </c>
      <c r="E701" s="29">
        <v>4.6146333121886398</v>
      </c>
    </row>
    <row r="702" spans="1:5" x14ac:dyDescent="0.15">
      <c r="A702" s="29" t="s">
        <v>1199</v>
      </c>
      <c r="B702" s="29">
        <v>2.9826379575330999</v>
      </c>
      <c r="C702" s="29">
        <v>18.196089997493701</v>
      </c>
      <c r="D702" s="29">
        <v>23.002025998891298</v>
      </c>
      <c r="E702" s="29">
        <v>4.6269000589678697</v>
      </c>
    </row>
    <row r="703" spans="1:5" x14ac:dyDescent="0.15">
      <c r="A703" s="29" t="s">
        <v>1200</v>
      </c>
      <c r="B703" s="29">
        <v>3.1346337766327901</v>
      </c>
      <c r="C703" s="29">
        <v>16.484478866472699</v>
      </c>
      <c r="D703" s="29">
        <v>21.3754076444236</v>
      </c>
      <c r="E703" s="29">
        <v>4.05547104975774</v>
      </c>
    </row>
    <row r="704" spans="1:5" x14ac:dyDescent="0.15">
      <c r="A704" s="29" t="s">
        <v>1201</v>
      </c>
      <c r="B704" s="29">
        <v>3.4360685183392601</v>
      </c>
      <c r="C704" s="29">
        <v>17.302232571151698</v>
      </c>
      <c r="D704" s="29">
        <v>20.112166785646899</v>
      </c>
      <c r="E704" s="29">
        <v>4.51577955592753</v>
      </c>
    </row>
    <row r="705" spans="1:5" x14ac:dyDescent="0.15">
      <c r="A705" s="29" t="s">
        <v>1202</v>
      </c>
      <c r="B705" s="29">
        <v>3.6561686154903899</v>
      </c>
      <c r="C705" s="29">
        <v>16.843686278761801</v>
      </c>
      <c r="D705" s="29">
        <v>17.8629107610058</v>
      </c>
      <c r="E705" s="29">
        <v>4.6534516868319402</v>
      </c>
    </row>
    <row r="706" spans="1:5" x14ac:dyDescent="0.15">
      <c r="A706" s="29" t="s">
        <v>1203</v>
      </c>
      <c r="B706" s="29">
        <v>3.8084596875924999</v>
      </c>
      <c r="C706" s="29">
        <v>16.136771501742299</v>
      </c>
      <c r="D706" s="29">
        <v>18.505858184061299</v>
      </c>
      <c r="E706" s="29">
        <v>4.4556153702391796</v>
      </c>
    </row>
    <row r="707" spans="1:5" x14ac:dyDescent="0.15">
      <c r="A707" s="29" t="s">
        <v>1204</v>
      </c>
      <c r="B707" s="29">
        <v>3.55397283024306</v>
      </c>
      <c r="C707" s="29">
        <v>18.7907334614641</v>
      </c>
      <c r="D707" s="29">
        <v>19.394135129815499</v>
      </c>
      <c r="E707" s="29">
        <v>3.0923472172031099</v>
      </c>
    </row>
    <row r="708" spans="1:5" x14ac:dyDescent="0.15">
      <c r="A708" s="29" t="s">
        <v>1205</v>
      </c>
      <c r="B708" s="29">
        <v>3.18685915327289</v>
      </c>
      <c r="C708" s="29">
        <v>19.557702174176899</v>
      </c>
      <c r="D708" s="29">
        <v>18.245844876632301</v>
      </c>
      <c r="E708" s="29">
        <v>3.2002781671542002</v>
      </c>
    </row>
    <row r="709" spans="1:5" x14ac:dyDescent="0.15">
      <c r="A709" s="29" t="s">
        <v>1206</v>
      </c>
      <c r="B709" s="29">
        <v>3.3734460936405202</v>
      </c>
      <c r="C709" s="29">
        <v>17.249167036906702</v>
      </c>
      <c r="D709" s="29">
        <v>16.798029691974499</v>
      </c>
      <c r="E709" s="29">
        <v>3.3880221604262402</v>
      </c>
    </row>
    <row r="710" spans="1:5" x14ac:dyDescent="0.15">
      <c r="A710" s="29" t="s">
        <v>1207</v>
      </c>
      <c r="B710" s="29">
        <v>2.9093517550946402</v>
      </c>
      <c r="C710" s="29">
        <v>18.504735999069101</v>
      </c>
      <c r="D710" s="29">
        <v>19.177456379656402</v>
      </c>
      <c r="E710" s="29">
        <v>3.73785298287279</v>
      </c>
    </row>
    <row r="711" spans="1:5" x14ac:dyDescent="0.15">
      <c r="A711" s="29" t="s">
        <v>1208</v>
      </c>
      <c r="B711" s="29">
        <v>2.9000418294783299</v>
      </c>
      <c r="C711" s="29">
        <v>21.857821677738201</v>
      </c>
      <c r="D711" s="29">
        <v>23.0513993020488</v>
      </c>
      <c r="E711" s="29">
        <v>5.50973018603593</v>
      </c>
    </row>
    <row r="712" spans="1:5" x14ac:dyDescent="0.15">
      <c r="A712" s="29" t="s">
        <v>1209</v>
      </c>
      <c r="B712" s="29">
        <v>3.2778001877496798</v>
      </c>
      <c r="C712" s="29">
        <v>21.789143972026402</v>
      </c>
      <c r="D712" s="29">
        <v>22.4150729019265</v>
      </c>
      <c r="E712" s="29">
        <v>6.2212032338035996</v>
      </c>
    </row>
    <row r="713" spans="1:5" x14ac:dyDescent="0.15">
      <c r="A713" s="29" t="s">
        <v>1210</v>
      </c>
      <c r="B713" s="29">
        <v>3.3864607350596301</v>
      </c>
      <c r="C713" s="29">
        <v>21.194431319326501</v>
      </c>
      <c r="D713" s="29">
        <v>22.377495419618299</v>
      </c>
      <c r="E713" s="29">
        <v>6.1736151649178401</v>
      </c>
    </row>
    <row r="714" spans="1:5" x14ac:dyDescent="0.15">
      <c r="A714" s="29" t="s">
        <v>1211</v>
      </c>
      <c r="B714" s="29">
        <v>3.6387835455102202</v>
      </c>
      <c r="C714" s="29">
        <v>22.558031484988099</v>
      </c>
      <c r="D714" s="29">
        <v>16.4145343737665</v>
      </c>
      <c r="E714" s="29">
        <v>4.7604137736418703</v>
      </c>
    </row>
    <row r="715" spans="1:5" x14ac:dyDescent="0.15">
      <c r="A715" s="29" t="s">
        <v>1212</v>
      </c>
      <c r="B715" s="29">
        <v>3.5369773566236899</v>
      </c>
      <c r="C715" s="29">
        <v>21.418185476515401</v>
      </c>
      <c r="D715" s="29">
        <v>18.751497469944699</v>
      </c>
      <c r="E715" s="29">
        <v>4.8847130466497797</v>
      </c>
    </row>
    <row r="716" spans="1:5" x14ac:dyDescent="0.15">
      <c r="A716" s="29" t="s">
        <v>1213</v>
      </c>
      <c r="B716" s="29">
        <v>3.4375495823557798</v>
      </c>
      <c r="C716" s="29">
        <v>20.8503089270679</v>
      </c>
      <c r="D716" s="29">
        <v>17.025322619507701</v>
      </c>
      <c r="E716" s="29">
        <v>6.6562107396155401</v>
      </c>
    </row>
    <row r="717" spans="1:5" x14ac:dyDescent="0.15">
      <c r="A717" s="29" t="s">
        <v>1214</v>
      </c>
      <c r="B717" s="29">
        <v>3.9395338037464098</v>
      </c>
      <c r="C717" s="29">
        <v>22.309950063391899</v>
      </c>
      <c r="D717" s="29">
        <v>22.006055627184899</v>
      </c>
      <c r="E717" s="29">
        <v>4.95466805246165</v>
      </c>
    </row>
    <row r="718" spans="1:5" x14ac:dyDescent="0.15">
      <c r="A718" s="29" t="s">
        <v>1215</v>
      </c>
      <c r="B718" s="29">
        <v>4.2350557263282198</v>
      </c>
      <c r="C718" s="29">
        <v>26.167772290922699</v>
      </c>
      <c r="D718" s="29">
        <v>19.890549909490499</v>
      </c>
      <c r="E718" s="29">
        <v>5.86340353583428</v>
      </c>
    </row>
    <row r="719" spans="1:5" x14ac:dyDescent="0.15">
      <c r="A719" s="29" t="s">
        <v>1216</v>
      </c>
      <c r="B719" s="29">
        <v>4.19336337595802</v>
      </c>
      <c r="C719" s="29">
        <v>19.969495497478899</v>
      </c>
      <c r="D719" s="29">
        <v>20.812154255395001</v>
      </c>
      <c r="E719" s="29">
        <v>6.3574475644768702</v>
      </c>
    </row>
    <row r="720" spans="1:5" x14ac:dyDescent="0.15">
      <c r="A720" s="29" t="s">
        <v>1217</v>
      </c>
      <c r="B720" s="29">
        <v>4.7106728746193998</v>
      </c>
      <c r="C720" s="29">
        <v>20.8576539990475</v>
      </c>
      <c r="D720" s="29">
        <v>20.441862126158501</v>
      </c>
      <c r="E720" s="29">
        <v>6.5516075517573498</v>
      </c>
    </row>
    <row r="721" spans="1:5" x14ac:dyDescent="0.15">
      <c r="A721" s="29" t="s">
        <v>1218</v>
      </c>
      <c r="B721" s="29">
        <v>4.88984650704462</v>
      </c>
      <c r="C721" s="29">
        <v>22.621555740071202</v>
      </c>
      <c r="D721" s="29">
        <v>19.558149373237502</v>
      </c>
      <c r="E721" s="29">
        <v>5.0505819882972096</v>
      </c>
    </row>
    <row r="722" spans="1:5" x14ac:dyDescent="0.15">
      <c r="A722" s="29" t="s">
        <v>1219</v>
      </c>
      <c r="B722" s="29">
        <v>5.3959111626069598</v>
      </c>
      <c r="C722" s="29">
        <v>27.197195418074799</v>
      </c>
      <c r="D722" s="29">
        <v>18.770066425143199</v>
      </c>
      <c r="E722" s="29">
        <v>5.1266984845549501</v>
      </c>
    </row>
    <row r="723" spans="1:5" x14ac:dyDescent="0.15">
      <c r="A723" s="29" t="s">
        <v>1220</v>
      </c>
      <c r="B723" s="29">
        <v>5.3730100689285303</v>
      </c>
      <c r="C723" s="29">
        <v>17.127504236503501</v>
      </c>
      <c r="D723" s="29">
        <v>14.3905919157254</v>
      </c>
      <c r="E723" s="29">
        <v>4.8281041356379699</v>
      </c>
    </row>
    <row r="724" spans="1:5" x14ac:dyDescent="0.15">
      <c r="A724" s="29" t="s">
        <v>1221</v>
      </c>
      <c r="B724" s="29">
        <v>5.7237667687072404</v>
      </c>
      <c r="C724" s="29">
        <v>17.978964629237801</v>
      </c>
      <c r="D724" s="29">
        <v>15.7159985279502</v>
      </c>
      <c r="E724" s="29">
        <v>4.9179327891479403</v>
      </c>
    </row>
    <row r="725" spans="1:5" x14ac:dyDescent="0.15">
      <c r="A725" s="29" t="s">
        <v>1222</v>
      </c>
      <c r="B725" s="29">
        <v>5.8807936718132297</v>
      </c>
      <c r="C725" s="29">
        <v>15.15365252506</v>
      </c>
      <c r="D725" s="29">
        <v>16.748865792013302</v>
      </c>
      <c r="E725" s="29">
        <v>4.4079188151973501</v>
      </c>
    </row>
    <row r="726" spans="1:5" x14ac:dyDescent="0.15">
      <c r="A726" s="29" t="s">
        <v>1223</v>
      </c>
      <c r="B726" s="29">
        <v>6.6032550950017903</v>
      </c>
      <c r="C726" s="29">
        <v>15.0560377641975</v>
      </c>
      <c r="D726" s="29">
        <v>16.746527665555298</v>
      </c>
      <c r="E726" s="29">
        <v>4.4887172954173904</v>
      </c>
    </row>
    <row r="727" spans="1:5" x14ac:dyDescent="0.15">
      <c r="A727" s="29" t="s">
        <v>1224</v>
      </c>
      <c r="B727" s="29">
        <v>6.0717771422503901</v>
      </c>
      <c r="C727" s="29">
        <v>14.2466512183715</v>
      </c>
      <c r="D727" s="29">
        <v>16.073701761831</v>
      </c>
      <c r="E727" s="29">
        <v>5.2871476600766103</v>
      </c>
    </row>
    <row r="728" spans="1:5" x14ac:dyDescent="0.15">
      <c r="A728" s="29" t="s">
        <v>1225</v>
      </c>
      <c r="B728" s="29">
        <v>5.2506693571372498</v>
      </c>
      <c r="C728" s="29">
        <v>15.495343637998401</v>
      </c>
      <c r="D728" s="29">
        <v>17.855425703818899</v>
      </c>
      <c r="E728" s="29">
        <v>5.8345369868341104</v>
      </c>
    </row>
    <row r="729" spans="1:5" x14ac:dyDescent="0.15">
      <c r="A729" s="29" t="s">
        <v>1226</v>
      </c>
      <c r="B729" s="29">
        <v>5.3801342881329601</v>
      </c>
      <c r="C729" s="29">
        <v>14.921503771640699</v>
      </c>
      <c r="D729" s="29">
        <v>18.634857517629801</v>
      </c>
      <c r="E729" s="29">
        <v>5.8160788375604202</v>
      </c>
    </row>
    <row r="730" spans="1:5" x14ac:dyDescent="0.15">
      <c r="A730" s="29" t="s">
        <v>1227</v>
      </c>
      <c r="B730" s="29">
        <v>5.4497430352613003</v>
      </c>
      <c r="C730" s="29">
        <v>14.313146095255201</v>
      </c>
      <c r="D730" s="29">
        <v>16.7818743876973</v>
      </c>
      <c r="E730" s="29">
        <v>5.6891924893678096</v>
      </c>
    </row>
    <row r="731" spans="1:5" x14ac:dyDescent="0.15">
      <c r="A731" s="29" t="s">
        <v>1228</v>
      </c>
      <c r="B731" s="29">
        <v>5.4580094818080598</v>
      </c>
      <c r="C731" s="29">
        <v>13.117202826964</v>
      </c>
      <c r="D731" s="29">
        <v>13.9957437112494</v>
      </c>
      <c r="E731" s="29">
        <v>5.15858042724855</v>
      </c>
    </row>
    <row r="732" spans="1:5" x14ac:dyDescent="0.15">
      <c r="A732" s="29" t="s">
        <v>1229</v>
      </c>
      <c r="B732" s="29">
        <v>4.51332745926572</v>
      </c>
      <c r="C732" s="29">
        <v>15.9087191268837</v>
      </c>
      <c r="D732" s="29">
        <v>14.701986662218101</v>
      </c>
      <c r="E732" s="29">
        <v>4.8910783247556902</v>
      </c>
    </row>
    <row r="733" spans="1:5" x14ac:dyDescent="0.15">
      <c r="A733" s="29" t="s">
        <v>1230</v>
      </c>
      <c r="B733" s="29">
        <v>4.4266315053918497</v>
      </c>
      <c r="C733" s="29">
        <v>14.7973703743566</v>
      </c>
      <c r="D733" s="29">
        <v>16.806602739689101</v>
      </c>
      <c r="E733" s="29">
        <v>5.5709132649025799</v>
      </c>
    </row>
    <row r="734" spans="1:5" x14ac:dyDescent="0.15">
      <c r="A734" s="29" t="s">
        <v>1231</v>
      </c>
      <c r="B734" s="29">
        <v>7.7366352436578296</v>
      </c>
      <c r="C734" s="29">
        <v>16.792944496089198</v>
      </c>
      <c r="D734" s="29">
        <v>19.473034905120599</v>
      </c>
      <c r="E734" s="29">
        <v>4.6898685879715103</v>
      </c>
    </row>
    <row r="735" spans="1:5" x14ac:dyDescent="0.15">
      <c r="A735" s="29" t="s">
        <v>1232</v>
      </c>
      <c r="B735" s="29">
        <v>6.0105141329674199</v>
      </c>
      <c r="C735" s="29">
        <v>15.6362738972679</v>
      </c>
      <c r="D735" s="29">
        <v>19.950738289213</v>
      </c>
      <c r="E735" s="29">
        <v>4.8247971705844899</v>
      </c>
    </row>
    <row r="736" spans="1:5" x14ac:dyDescent="0.15">
      <c r="A736" s="29" t="s">
        <v>1233</v>
      </c>
      <c r="B736" s="29">
        <v>6.1990789203773202</v>
      </c>
      <c r="C736" s="29">
        <v>14.9868905765327</v>
      </c>
      <c r="D736" s="29">
        <v>20.2674469755597</v>
      </c>
      <c r="E736" s="29">
        <v>5.0759172950471401</v>
      </c>
    </row>
    <row r="737" spans="1:5" x14ac:dyDescent="0.15">
      <c r="A737" s="29" t="s">
        <v>1234</v>
      </c>
      <c r="B737" s="29">
        <v>6.9177948003752698</v>
      </c>
      <c r="C737" s="29">
        <v>15.184729835540599</v>
      </c>
      <c r="D737" s="29">
        <v>21.040659280488999</v>
      </c>
      <c r="E737" s="29">
        <v>5.27813175721659</v>
      </c>
    </row>
    <row r="738" spans="1:5" x14ac:dyDescent="0.15">
      <c r="A738" s="29" t="s">
        <v>1235</v>
      </c>
      <c r="B738" s="29">
        <v>6.1635187288289996</v>
      </c>
      <c r="C738" s="29">
        <v>13.3442438432823</v>
      </c>
      <c r="D738" s="29">
        <v>19.288308895147701</v>
      </c>
      <c r="E738" s="29">
        <v>5.1740371203008504</v>
      </c>
    </row>
    <row r="739" spans="1:5" x14ac:dyDescent="0.15">
      <c r="A739" s="29" t="s">
        <v>1236</v>
      </c>
      <c r="B739" s="29">
        <v>4.8721866242489602</v>
      </c>
      <c r="C739" s="29">
        <v>22.702889317533302</v>
      </c>
      <c r="D739" s="29">
        <v>12.8184222326868</v>
      </c>
      <c r="E739" s="29">
        <v>4.7455278257981597</v>
      </c>
    </row>
    <row r="740" spans="1:5" x14ac:dyDescent="0.15">
      <c r="A740" s="29" t="s">
        <v>1237</v>
      </c>
      <c r="B740" s="29">
        <v>5.4998854804335204</v>
      </c>
      <c r="C740" s="29">
        <v>16.489331737442502</v>
      </c>
      <c r="D740" s="29">
        <v>14.5795115163552</v>
      </c>
      <c r="E740" s="29">
        <v>5.7704266088656304</v>
      </c>
    </row>
    <row r="741" spans="1:5" x14ac:dyDescent="0.15">
      <c r="A741" s="29" t="s">
        <v>1238</v>
      </c>
      <c r="B741" s="29">
        <v>5.64494370939242</v>
      </c>
      <c r="C741" s="29">
        <v>18.6599262975374</v>
      </c>
      <c r="D741" s="29">
        <v>14.4458276512593</v>
      </c>
      <c r="E741" s="29">
        <v>6.6565107851771899</v>
      </c>
    </row>
    <row r="742" spans="1:5" x14ac:dyDescent="0.15">
      <c r="A742" s="29" t="s">
        <v>1239</v>
      </c>
      <c r="B742" s="29">
        <v>7.1924436331767003</v>
      </c>
      <c r="C742" s="29">
        <v>27.411346217330401</v>
      </c>
      <c r="D742" s="29">
        <v>24.3084777478878</v>
      </c>
      <c r="E742" s="29">
        <v>6.8903100797715897</v>
      </c>
    </row>
    <row r="743" spans="1:5" x14ac:dyDescent="0.15">
      <c r="A743" s="29" t="s">
        <v>1240</v>
      </c>
      <c r="B743" s="29">
        <v>8.1396247464041398</v>
      </c>
      <c r="C743" s="29">
        <v>26.481493153887101</v>
      </c>
      <c r="D743" s="29">
        <v>20.481496904497899</v>
      </c>
      <c r="E743" s="29">
        <v>7.1906960693727102</v>
      </c>
    </row>
    <row r="744" spans="1:5" x14ac:dyDescent="0.15">
      <c r="A744" s="29" t="s">
        <v>1241</v>
      </c>
      <c r="B744" s="29">
        <v>9.0054532362546897</v>
      </c>
      <c r="C744" s="29">
        <v>24.220908239365802</v>
      </c>
      <c r="D744" s="29">
        <v>22.744964595548002</v>
      </c>
      <c r="E744" s="29">
        <v>8.2399591168178397</v>
      </c>
    </row>
    <row r="745" spans="1:5" x14ac:dyDescent="0.15">
      <c r="A745" s="29" t="s">
        <v>1242</v>
      </c>
      <c r="B745" s="29">
        <v>7.7200187590279796</v>
      </c>
      <c r="C745" s="29">
        <v>28.0286822310992</v>
      </c>
      <c r="D745" s="29">
        <v>19.646607369312498</v>
      </c>
      <c r="E745" s="29">
        <v>9.8872791522263999</v>
      </c>
    </row>
    <row r="746" spans="1:5" x14ac:dyDescent="0.15">
      <c r="A746" s="29" t="s">
        <v>1243</v>
      </c>
      <c r="B746" s="29">
        <v>6.9466118240992696</v>
      </c>
      <c r="C746" s="29">
        <v>29.291070232953299</v>
      </c>
      <c r="D746" s="29">
        <v>21.180378291668202</v>
      </c>
      <c r="E746" s="29">
        <v>9.9027026002062595</v>
      </c>
    </row>
    <row r="747" spans="1:5" x14ac:dyDescent="0.15">
      <c r="A747" s="29" t="s">
        <v>1244</v>
      </c>
      <c r="B747" s="29">
        <v>6.7368228339651601</v>
      </c>
      <c r="C747" s="29">
        <v>27.219244500816099</v>
      </c>
      <c r="D747" s="29">
        <v>17.5928748794339</v>
      </c>
      <c r="E747" s="29">
        <v>8.1122803380499899</v>
      </c>
    </row>
    <row r="748" spans="1:5" x14ac:dyDescent="0.15">
      <c r="A748" s="29" t="s">
        <v>1245</v>
      </c>
      <c r="B748" s="29">
        <v>6.8792246367576002</v>
      </c>
      <c r="C748" s="29">
        <v>25.227069086053302</v>
      </c>
      <c r="D748" s="29">
        <v>18.745826132730201</v>
      </c>
      <c r="E748" s="29">
        <v>7.6447568890633901</v>
      </c>
    </row>
    <row r="749" spans="1:5" x14ac:dyDescent="0.15">
      <c r="A749" s="29" t="s">
        <v>1246</v>
      </c>
      <c r="B749" s="29">
        <v>6.0155990330088098</v>
      </c>
      <c r="C749" s="29">
        <v>27.459804062733198</v>
      </c>
      <c r="D749" s="29">
        <v>20.490567526036202</v>
      </c>
      <c r="E749" s="29">
        <v>8.0362540641872098</v>
      </c>
    </row>
    <row r="750" spans="1:5" x14ac:dyDescent="0.15">
      <c r="A750" s="29" t="s">
        <v>1247</v>
      </c>
      <c r="B750" s="29">
        <v>7.4135529859852802</v>
      </c>
      <c r="C750" s="29">
        <v>22.413147687529602</v>
      </c>
      <c r="D750" s="29">
        <v>23.418230322484899</v>
      </c>
      <c r="E750" s="29">
        <v>7.2220125981479804</v>
      </c>
    </row>
    <row r="751" spans="1:5" x14ac:dyDescent="0.15">
      <c r="A751" s="29" t="s">
        <v>1248</v>
      </c>
      <c r="B751" s="29">
        <v>6.6200074765319501</v>
      </c>
      <c r="C751" s="29">
        <v>23.2189441836809</v>
      </c>
      <c r="D751" s="29">
        <v>23.9709558306464</v>
      </c>
      <c r="E751" s="29">
        <v>7.2652299513084699</v>
      </c>
    </row>
    <row r="752" spans="1:5" x14ac:dyDescent="0.15">
      <c r="A752" s="29" t="s">
        <v>1249</v>
      </c>
      <c r="B752" s="29">
        <v>6.8884604025613703</v>
      </c>
      <c r="C752" s="29">
        <v>23.792881544436099</v>
      </c>
      <c r="D752" s="29">
        <v>25.3840772319788</v>
      </c>
      <c r="E752" s="29">
        <v>7.2580180380019703</v>
      </c>
    </row>
    <row r="753" spans="1:5" x14ac:dyDescent="0.15">
      <c r="A753" s="29" t="s">
        <v>1250</v>
      </c>
      <c r="B753" s="29">
        <v>7.2162029491027404</v>
      </c>
      <c r="C753" s="29">
        <v>20.835855277744201</v>
      </c>
      <c r="D753" s="29">
        <v>24.711658419788598</v>
      </c>
      <c r="E753" s="29">
        <v>8.19758627907113</v>
      </c>
    </row>
    <row r="754" spans="1:5" x14ac:dyDescent="0.15">
      <c r="A754" s="29" t="s">
        <v>1251</v>
      </c>
      <c r="B754" s="29">
        <v>7.1885806849507699</v>
      </c>
      <c r="C754" s="29">
        <v>23.7243050938207</v>
      </c>
      <c r="D754" s="29">
        <v>27.992719992446101</v>
      </c>
      <c r="E754" s="29">
        <v>7.8141673692862899</v>
      </c>
    </row>
    <row r="755" spans="1:5" x14ac:dyDescent="0.15">
      <c r="A755" s="29" t="s">
        <v>1252</v>
      </c>
      <c r="B755" s="29">
        <v>6.3980304279212801</v>
      </c>
      <c r="C755" s="29">
        <v>22.713817961459899</v>
      </c>
      <c r="D755" s="29">
        <v>27.238891554479501</v>
      </c>
      <c r="E755" s="29">
        <v>8.0683961477721002</v>
      </c>
    </row>
    <row r="756" spans="1:5" x14ac:dyDescent="0.15">
      <c r="A756" s="29" t="s">
        <v>1253</v>
      </c>
      <c r="B756" s="29">
        <v>5.9268915716524901</v>
      </c>
      <c r="C756" s="29">
        <v>22.711281809359601</v>
      </c>
      <c r="D756" s="29">
        <v>22.8381036351552</v>
      </c>
      <c r="E756" s="29">
        <v>8.4534935413244199</v>
      </c>
    </row>
    <row r="757" spans="1:5" x14ac:dyDescent="0.15">
      <c r="A757" s="29" t="s">
        <v>1254</v>
      </c>
      <c r="B757" s="29">
        <v>6.2217822324922603</v>
      </c>
      <c r="C757" s="29">
        <v>28.319946440531101</v>
      </c>
      <c r="D757" s="29">
        <v>27.4688643750865</v>
      </c>
      <c r="E757" s="29">
        <v>9.0853824677064097</v>
      </c>
    </row>
    <row r="758" spans="1:5" x14ac:dyDescent="0.15">
      <c r="A758" s="29" t="s">
        <v>1255</v>
      </c>
      <c r="B758" s="29">
        <v>7.1122146969188398</v>
      </c>
      <c r="C758" s="29">
        <v>28.169529880501699</v>
      </c>
      <c r="D758" s="29">
        <v>28.134268515556101</v>
      </c>
      <c r="E758" s="29">
        <v>8.9622738261345294</v>
      </c>
    </row>
    <row r="759" spans="1:5" x14ac:dyDescent="0.15">
      <c r="A759" s="29" t="s">
        <v>1256</v>
      </c>
      <c r="B759" s="29">
        <v>6.5685552336617601</v>
      </c>
      <c r="C759" s="29">
        <v>28.537192136980199</v>
      </c>
      <c r="D759" s="29">
        <v>26.283874558132101</v>
      </c>
      <c r="E759" s="29">
        <v>8.0238036934793904</v>
      </c>
    </row>
    <row r="760" spans="1:5" x14ac:dyDescent="0.15">
      <c r="A760" s="29" t="s">
        <v>1257</v>
      </c>
      <c r="B760" s="29">
        <v>6.7388792511916398</v>
      </c>
      <c r="C760" s="29">
        <v>29.6430129819434</v>
      </c>
      <c r="D760" s="29">
        <v>23.227172499341101</v>
      </c>
      <c r="E760" s="29">
        <v>8.7405887890096103</v>
      </c>
    </row>
    <row r="761" spans="1:5" x14ac:dyDescent="0.15">
      <c r="A761" s="29" t="s">
        <v>1258</v>
      </c>
      <c r="B761" s="29">
        <v>7.0999140834686196</v>
      </c>
      <c r="C761" s="29">
        <v>23.146759467910599</v>
      </c>
      <c r="D761" s="29">
        <v>20.0410764090614</v>
      </c>
      <c r="E761" s="29">
        <v>8.7245248112474894</v>
      </c>
    </row>
    <row r="762" spans="1:5" x14ac:dyDescent="0.15">
      <c r="A762" s="29" t="s">
        <v>1259</v>
      </c>
      <c r="B762" s="29">
        <v>6.7904059141317896</v>
      </c>
      <c r="C762" s="29">
        <v>19.9403528688891</v>
      </c>
      <c r="D762" s="29">
        <v>18.734584257987901</v>
      </c>
      <c r="E762" s="29">
        <v>7.7140618081316799</v>
      </c>
    </row>
    <row r="763" spans="1:5" x14ac:dyDescent="0.15">
      <c r="A763" s="29" t="s">
        <v>1260</v>
      </c>
      <c r="B763" s="29">
        <v>6.56346514331796</v>
      </c>
      <c r="C763" s="29">
        <v>21.1012534135502</v>
      </c>
      <c r="D763" s="29">
        <v>16.912836890282801</v>
      </c>
      <c r="E763" s="29">
        <v>8.4085303096607191</v>
      </c>
    </row>
    <row r="764" spans="1:5" x14ac:dyDescent="0.15">
      <c r="A764" s="29" t="s">
        <v>1261</v>
      </c>
      <c r="B764" s="29">
        <v>6.1187188281190998</v>
      </c>
      <c r="C764" s="29">
        <v>24.910117907194699</v>
      </c>
      <c r="D764" s="29">
        <v>18.369818539589001</v>
      </c>
      <c r="E764" s="29">
        <v>7.1258168259475401</v>
      </c>
    </row>
    <row r="765" spans="1:5" x14ac:dyDescent="0.15">
      <c r="A765" s="29" t="s">
        <v>1262</v>
      </c>
      <c r="B765" s="29">
        <v>5.5761080456010097</v>
      </c>
      <c r="C765" s="29">
        <v>21.8061470612531</v>
      </c>
      <c r="D765" s="29">
        <v>19.8440343708894</v>
      </c>
      <c r="E765" s="29">
        <v>7.2644464522627397</v>
      </c>
    </row>
    <row r="766" spans="1:5" x14ac:dyDescent="0.15">
      <c r="A766" s="29" t="s">
        <v>1263</v>
      </c>
      <c r="B766" s="29">
        <v>6.4686925898670102</v>
      </c>
      <c r="C766" s="29">
        <v>22.295807818608001</v>
      </c>
      <c r="D766" s="29">
        <v>16.243079900759401</v>
      </c>
      <c r="E766" s="29">
        <v>7.1616709279729598</v>
      </c>
    </row>
    <row r="767" spans="1:5" x14ac:dyDescent="0.15">
      <c r="A767" s="29" t="s">
        <v>1264</v>
      </c>
      <c r="B767" s="29">
        <v>5.9441851163220498</v>
      </c>
      <c r="C767" s="29">
        <v>20.700930175662599</v>
      </c>
      <c r="D767" s="29">
        <v>15.5817402621902</v>
      </c>
      <c r="E767" s="29">
        <v>6.8161286876084199</v>
      </c>
    </row>
    <row r="768" spans="1:5" x14ac:dyDescent="0.15">
      <c r="A768" s="29" t="s">
        <v>1265</v>
      </c>
      <c r="B768" s="29">
        <v>5.9813362732990702</v>
      </c>
      <c r="C768" s="29">
        <v>18.847105661848499</v>
      </c>
      <c r="D768" s="29">
        <v>21.299944943314699</v>
      </c>
      <c r="E768" s="29">
        <v>6.3576726068685296</v>
      </c>
    </row>
    <row r="769" spans="1:5" x14ac:dyDescent="0.15">
      <c r="A769" s="29" t="s">
        <v>1266</v>
      </c>
      <c r="B769" s="29">
        <v>5.9519136060390299</v>
      </c>
      <c r="C769" s="29">
        <v>17.2190178373639</v>
      </c>
      <c r="D769" s="29">
        <v>18.7791677988745</v>
      </c>
      <c r="E769" s="29">
        <v>6.8399501644455496</v>
      </c>
    </row>
    <row r="770" spans="1:5" x14ac:dyDescent="0.15">
      <c r="A770" s="29" t="s">
        <v>1267</v>
      </c>
      <c r="B770" s="29">
        <v>6.6982855185681398</v>
      </c>
      <c r="C770" s="29">
        <v>16.801749032714099</v>
      </c>
      <c r="D770" s="29">
        <v>23.8877467571944</v>
      </c>
      <c r="E770" s="29">
        <v>6.3497862175805002</v>
      </c>
    </row>
    <row r="771" spans="1:5" x14ac:dyDescent="0.15">
      <c r="A771" s="29" t="s">
        <v>1268</v>
      </c>
      <c r="B771" s="29">
        <v>7.1206384205941298</v>
      </c>
      <c r="C771" s="29">
        <v>21.505185229656401</v>
      </c>
      <c r="D771" s="29">
        <v>21.281568101778301</v>
      </c>
      <c r="E771" s="29">
        <v>5.8174548038523302</v>
      </c>
    </row>
    <row r="772" spans="1:5" x14ac:dyDescent="0.15">
      <c r="A772" s="29" t="s">
        <v>8</v>
      </c>
      <c r="B772" s="29">
        <v>4.2794028369103803</v>
      </c>
      <c r="C772" s="29">
        <v>26.873383495334402</v>
      </c>
      <c r="D772" s="29">
        <v>16.568248182857399</v>
      </c>
      <c r="E772" s="29">
        <v>8.6255953070792994</v>
      </c>
    </row>
    <row r="773" spans="1:5" x14ac:dyDescent="0.15">
      <c r="A773" s="29" t="s">
        <v>1269</v>
      </c>
      <c r="B773" s="29">
        <v>4.6719050952216596</v>
      </c>
      <c r="C773" s="29">
        <v>32.347225791657799</v>
      </c>
      <c r="D773" s="29">
        <v>15.951732284105301</v>
      </c>
      <c r="E773" s="29">
        <v>8.7629573775083802</v>
      </c>
    </row>
    <row r="774" spans="1:5" x14ac:dyDescent="0.15">
      <c r="A774" s="29" t="s">
        <v>1270</v>
      </c>
      <c r="B774" s="29">
        <v>5.5373461321353501</v>
      </c>
      <c r="C774" s="29">
        <v>31.0801092754763</v>
      </c>
      <c r="D774" s="29">
        <v>15.642617563315699</v>
      </c>
      <c r="E774" s="29">
        <v>8.1123722304079902</v>
      </c>
    </row>
    <row r="775" spans="1:5" x14ac:dyDescent="0.15">
      <c r="A775" s="29" t="s">
        <v>1271</v>
      </c>
      <c r="B775" s="29">
        <v>5.6004363061192803</v>
      </c>
      <c r="C775" s="29">
        <v>28.495837556945499</v>
      </c>
      <c r="D775" s="29">
        <v>15.6360071060747</v>
      </c>
      <c r="E775" s="29">
        <v>8.56979465756495</v>
      </c>
    </row>
    <row r="776" spans="1:5" x14ac:dyDescent="0.15">
      <c r="A776" s="29" t="s">
        <v>1272</v>
      </c>
      <c r="B776" s="29">
        <v>4.7984877986780301</v>
      </c>
      <c r="C776" s="29">
        <v>38.293181544467501</v>
      </c>
      <c r="D776" s="29">
        <v>18.106296356325402</v>
      </c>
      <c r="E776" s="29">
        <v>8.3712079038523903</v>
      </c>
    </row>
    <row r="777" spans="1:5" x14ac:dyDescent="0.15">
      <c r="A777" s="29" t="s">
        <v>1273</v>
      </c>
      <c r="B777" s="29">
        <v>5.8332559094295702</v>
      </c>
      <c r="C777" s="29">
        <v>35.283237294450203</v>
      </c>
      <c r="D777" s="29">
        <v>21.074673768304802</v>
      </c>
      <c r="E777" s="29">
        <v>8.5420995917239502</v>
      </c>
    </row>
    <row r="778" spans="1:5" x14ac:dyDescent="0.15">
      <c r="A778" s="29" t="s">
        <v>1274</v>
      </c>
      <c r="B778" s="29">
        <v>5.52974077654767</v>
      </c>
      <c r="C778" s="29">
        <v>32.7619135290591</v>
      </c>
      <c r="D778" s="29">
        <v>18.791802474272199</v>
      </c>
      <c r="E778" s="29">
        <v>7.9057719129275297</v>
      </c>
    </row>
    <row r="779" spans="1:5" x14ac:dyDescent="0.15">
      <c r="A779" s="29" t="s">
        <v>1275</v>
      </c>
      <c r="B779" s="29">
        <v>6.0417538114131997</v>
      </c>
      <c r="C779" s="29">
        <v>32.464641883860303</v>
      </c>
      <c r="D779" s="29">
        <v>17.8680723864063</v>
      </c>
      <c r="E779" s="29">
        <v>7.6520335333586997</v>
      </c>
    </row>
    <row r="780" spans="1:5" x14ac:dyDescent="0.15">
      <c r="A780" s="29" t="s">
        <v>1276</v>
      </c>
      <c r="B780" s="29">
        <v>5.7769757559329404</v>
      </c>
      <c r="C780" s="29">
        <v>30.9079224266541</v>
      </c>
      <c r="D780" s="29">
        <v>18.727798823631499</v>
      </c>
      <c r="E780" s="29">
        <v>6.0869035737028403</v>
      </c>
    </row>
    <row r="781" spans="1:5" x14ac:dyDescent="0.15">
      <c r="A781" s="29" t="s">
        <v>1277</v>
      </c>
      <c r="B781" s="29">
        <v>7.01439063370153</v>
      </c>
      <c r="C781" s="29">
        <v>33.7174648739568</v>
      </c>
      <c r="D781" s="29">
        <v>20.8751246031437</v>
      </c>
      <c r="E781" s="29">
        <v>6.6418777818368602</v>
      </c>
    </row>
    <row r="782" spans="1:5" x14ac:dyDescent="0.15">
      <c r="A782" s="29" t="s">
        <v>1278</v>
      </c>
      <c r="B782" s="29">
        <v>2.8192629478519402</v>
      </c>
      <c r="C782" s="29">
        <v>41.280092105083902</v>
      </c>
      <c r="D782" s="29">
        <v>14.4762544960935</v>
      </c>
      <c r="E782" s="29">
        <v>2.9086698090660099</v>
      </c>
    </row>
    <row r="783" spans="1:5" x14ac:dyDescent="0.15">
      <c r="A783" s="29" t="s">
        <v>1279</v>
      </c>
      <c r="B783" s="29">
        <v>2.5426572299371601</v>
      </c>
      <c r="C783" s="29">
        <v>31.119578065746701</v>
      </c>
      <c r="D783" s="29">
        <v>10.6850925582466</v>
      </c>
      <c r="E783" s="29">
        <v>2.8327060328069198</v>
      </c>
    </row>
    <row r="784" spans="1:5" x14ac:dyDescent="0.15">
      <c r="A784" s="29" t="s">
        <v>1280</v>
      </c>
      <c r="B784" s="29">
        <v>2.3683165625349898</v>
      </c>
      <c r="C784" s="29">
        <v>23.538625395088602</v>
      </c>
      <c r="D784" s="29">
        <v>12.460634191612399</v>
      </c>
      <c r="E784" s="29">
        <v>4.3104273480047297</v>
      </c>
    </row>
    <row r="785" spans="1:5" x14ac:dyDescent="0.15">
      <c r="A785" s="29" t="s">
        <v>1281</v>
      </c>
      <c r="B785" s="29">
        <v>1.9842391464851701</v>
      </c>
      <c r="C785" s="29">
        <v>26.0597803531357</v>
      </c>
      <c r="D785" s="29">
        <v>13.040256674309999</v>
      </c>
      <c r="E785" s="29">
        <v>3.89086450848747</v>
      </c>
    </row>
    <row r="786" spans="1:5" x14ac:dyDescent="0.15">
      <c r="A786" s="29" t="s">
        <v>1282</v>
      </c>
      <c r="B786" s="29">
        <v>2.9928192254678398</v>
      </c>
      <c r="C786" s="29">
        <v>24.606912866203</v>
      </c>
      <c r="D786" s="29">
        <v>15.1595636762497</v>
      </c>
      <c r="E786" s="29">
        <v>4.1197388913396704</v>
      </c>
    </row>
    <row r="787" spans="1:5" x14ac:dyDescent="0.15">
      <c r="A787" s="29" t="s">
        <v>1283</v>
      </c>
      <c r="B787" s="29">
        <v>2.3638264590342501</v>
      </c>
      <c r="C787" s="29">
        <v>26.899181969288399</v>
      </c>
      <c r="D787" s="29">
        <v>18.0653093006806</v>
      </c>
      <c r="E787" s="29">
        <v>3.8057361987779599</v>
      </c>
    </row>
    <row r="788" spans="1:5" x14ac:dyDescent="0.15">
      <c r="A788" s="29" t="s">
        <v>1284</v>
      </c>
      <c r="B788" s="29">
        <v>2.49278657670569</v>
      </c>
      <c r="C788" s="29">
        <v>26.352396826238401</v>
      </c>
      <c r="D788" s="29">
        <v>19.310294913803201</v>
      </c>
      <c r="E788" s="29">
        <v>4.2465331503845603</v>
      </c>
    </row>
    <row r="789" spans="1:5" x14ac:dyDescent="0.15">
      <c r="A789" s="29" t="s">
        <v>1285</v>
      </c>
      <c r="B789" s="29">
        <v>2.33553745691367</v>
      </c>
      <c r="C789" s="29">
        <v>24.0840792138025</v>
      </c>
      <c r="D789" s="29">
        <v>6.6786242249369803</v>
      </c>
      <c r="E789" s="29">
        <v>5.2696012808576</v>
      </c>
    </row>
    <row r="790" spans="1:5" x14ac:dyDescent="0.15">
      <c r="A790" s="29" t="s">
        <v>1286</v>
      </c>
      <c r="B790" s="29">
        <v>2.3161552501405702</v>
      </c>
      <c r="C790" s="29">
        <v>24.885456604982899</v>
      </c>
      <c r="D790" s="29">
        <v>8.2215291919678997</v>
      </c>
      <c r="E790" s="29">
        <v>5.8584586952956501</v>
      </c>
    </row>
    <row r="791" spans="1:5" x14ac:dyDescent="0.15">
      <c r="A791" s="29" t="s">
        <v>1287</v>
      </c>
      <c r="B791" s="29">
        <v>2.5940337771258601</v>
      </c>
      <c r="C791" s="29">
        <v>18.583177495394899</v>
      </c>
      <c r="D791" s="29">
        <v>15.1587822554417</v>
      </c>
      <c r="E791" s="29">
        <v>4.3934443388742697</v>
      </c>
    </row>
    <row r="792" spans="1:5" x14ac:dyDescent="0.15">
      <c r="A792" s="29" t="s">
        <v>1288</v>
      </c>
      <c r="B792" s="29">
        <v>2.5877016950573699</v>
      </c>
      <c r="C792" s="29">
        <v>15.5163485627314</v>
      </c>
      <c r="D792" s="29">
        <v>14.042673092563099</v>
      </c>
      <c r="E792" s="29">
        <v>4.0581611247989704</v>
      </c>
    </row>
    <row r="793" spans="1:5" x14ac:dyDescent="0.15">
      <c r="A793" s="29" t="s">
        <v>1289</v>
      </c>
      <c r="B793" s="29">
        <v>2.7331743432583502</v>
      </c>
      <c r="C793" s="29">
        <v>16.1169953102013</v>
      </c>
      <c r="D793" s="29">
        <v>15.3502613621771</v>
      </c>
      <c r="E793" s="29">
        <v>4.1070236478478899</v>
      </c>
    </row>
    <row r="794" spans="1:5" x14ac:dyDescent="0.15">
      <c r="A794" s="29" t="s">
        <v>1290</v>
      </c>
      <c r="B794" s="29">
        <v>2.7402489964333099</v>
      </c>
      <c r="C794" s="29">
        <v>16.874010193992302</v>
      </c>
      <c r="D794" s="29">
        <v>12.798786086994699</v>
      </c>
      <c r="E794" s="29">
        <v>4.0845808956738496</v>
      </c>
    </row>
    <row r="795" spans="1:5" x14ac:dyDescent="0.15">
      <c r="A795" s="29" t="s">
        <v>1291</v>
      </c>
      <c r="B795" s="29">
        <v>2.5332550429744298</v>
      </c>
      <c r="C795" s="29">
        <v>14.687526337496999</v>
      </c>
      <c r="D795" s="29">
        <v>16.0486959591904</v>
      </c>
      <c r="E795" s="29">
        <v>5.0933560987089903</v>
      </c>
    </row>
    <row r="796" spans="1:5" x14ac:dyDescent="0.15">
      <c r="A796" s="29" t="s">
        <v>1292</v>
      </c>
      <c r="B796" s="29">
        <v>3.0050607962526401</v>
      </c>
      <c r="C796" s="29">
        <v>14.8929797242569</v>
      </c>
      <c r="D796" s="29">
        <v>12.689983447001</v>
      </c>
      <c r="E796" s="29">
        <v>5.6337183022834898</v>
      </c>
    </row>
    <row r="797" spans="1:5" x14ac:dyDescent="0.15">
      <c r="A797" s="29" t="s">
        <v>1293</v>
      </c>
      <c r="B797" s="29">
        <v>3.1786839082435101</v>
      </c>
      <c r="C797" s="29">
        <v>19.468508673382601</v>
      </c>
      <c r="D797" s="29">
        <v>13.520294439914901</v>
      </c>
      <c r="E797" s="29">
        <v>4.9345582634590297</v>
      </c>
    </row>
    <row r="798" spans="1:5" x14ac:dyDescent="0.15">
      <c r="A798" s="29" t="s">
        <v>1294</v>
      </c>
      <c r="B798" s="29">
        <v>3.2772082529790798</v>
      </c>
      <c r="C798" s="29">
        <v>17.153702303441399</v>
      </c>
      <c r="D798" s="29">
        <v>13.4353887179248</v>
      </c>
      <c r="E798" s="29">
        <v>4.7681860590398903</v>
      </c>
    </row>
    <row r="799" spans="1:5" x14ac:dyDescent="0.15">
      <c r="A799" s="29" t="s">
        <v>1295</v>
      </c>
      <c r="B799" s="29">
        <v>3.4172018641812199</v>
      </c>
      <c r="C799" s="29">
        <v>20.134233077270501</v>
      </c>
      <c r="D799" s="29">
        <v>11.943938833086399</v>
      </c>
      <c r="E799" s="29">
        <v>5.1247991874020302</v>
      </c>
    </row>
    <row r="800" spans="1:5" x14ac:dyDescent="0.15">
      <c r="A800" s="29" t="s">
        <v>1296</v>
      </c>
      <c r="B800" s="29">
        <v>3.98663039218569</v>
      </c>
      <c r="C800" s="29">
        <v>12.7550231570719</v>
      </c>
      <c r="D800" s="29">
        <v>11.056124017796501</v>
      </c>
      <c r="E800" s="29">
        <v>4.8437969803628</v>
      </c>
    </row>
    <row r="801" spans="1:5" x14ac:dyDescent="0.15">
      <c r="A801" s="29" t="s">
        <v>1297</v>
      </c>
      <c r="B801" s="29">
        <v>4.3181303517007201</v>
      </c>
      <c r="C801" s="29">
        <v>12.5164073306878</v>
      </c>
      <c r="D801" s="29">
        <v>11.7144428139684</v>
      </c>
      <c r="E801" s="29">
        <v>4.4400255652409601</v>
      </c>
    </row>
    <row r="802" spans="1:5" x14ac:dyDescent="0.15">
      <c r="A802" s="29" t="s">
        <v>1298</v>
      </c>
      <c r="B802" s="29">
        <v>4.24946320707053</v>
      </c>
      <c r="C802" s="29">
        <v>12.8825055788438</v>
      </c>
      <c r="D802" s="29">
        <v>11.7978812116787</v>
      </c>
      <c r="E802" s="29">
        <v>4.3961715875118204</v>
      </c>
    </row>
    <row r="803" spans="1:5" x14ac:dyDescent="0.15">
      <c r="A803" s="29" t="s">
        <v>1299</v>
      </c>
      <c r="B803" s="29">
        <v>3.39848651891992</v>
      </c>
      <c r="C803" s="29">
        <v>14.774214184076101</v>
      </c>
      <c r="D803" s="29">
        <v>10.956006163371599</v>
      </c>
      <c r="E803" s="29">
        <v>3.7579266377808098</v>
      </c>
    </row>
    <row r="804" spans="1:5" x14ac:dyDescent="0.15">
      <c r="A804" s="29" t="s">
        <v>1300</v>
      </c>
      <c r="B804" s="29">
        <v>3.80045804266314</v>
      </c>
      <c r="C804" s="29">
        <v>14.0768138632684</v>
      </c>
      <c r="D804" s="29">
        <v>12.6362298514288</v>
      </c>
      <c r="E804" s="29">
        <v>3.77581206334402</v>
      </c>
    </row>
    <row r="805" spans="1:5" x14ac:dyDescent="0.15">
      <c r="A805" s="29" t="s">
        <v>1301</v>
      </c>
      <c r="B805" s="29">
        <v>4.3754470169878097</v>
      </c>
      <c r="C805" s="29">
        <v>14.8985321332975</v>
      </c>
      <c r="D805" s="29">
        <v>12.857926605195001</v>
      </c>
      <c r="E805" s="29">
        <v>4.4047071800628999</v>
      </c>
    </row>
    <row r="806" spans="1:5" x14ac:dyDescent="0.15">
      <c r="A806" s="29" t="s">
        <v>1302</v>
      </c>
      <c r="B806" s="29">
        <v>4.06370450175723</v>
      </c>
      <c r="C806" s="29">
        <v>15.872917706578299</v>
      </c>
      <c r="D806" s="29">
        <v>12.594031860175299</v>
      </c>
      <c r="E806" s="29">
        <v>3.9499714077782699</v>
      </c>
    </row>
    <row r="807" spans="1:5" x14ac:dyDescent="0.15">
      <c r="A807" s="29" t="s">
        <v>1303</v>
      </c>
      <c r="B807" s="29">
        <v>2.5968941820986502</v>
      </c>
      <c r="C807" s="29">
        <v>13.0098749842843</v>
      </c>
      <c r="D807" s="29">
        <v>15.6775154351882</v>
      </c>
      <c r="E807" s="29">
        <v>2.66596271877845</v>
      </c>
    </row>
    <row r="808" spans="1:5" x14ac:dyDescent="0.15">
      <c r="A808" s="29" t="s">
        <v>1304</v>
      </c>
      <c r="B808" s="29">
        <v>3.22576044903091</v>
      </c>
      <c r="C808" s="29">
        <v>14.0906545410928</v>
      </c>
      <c r="D808" s="29">
        <v>16.092908867709198</v>
      </c>
      <c r="E808" s="29">
        <v>2.4001270272481801</v>
      </c>
    </row>
    <row r="809" spans="1:5" x14ac:dyDescent="0.15">
      <c r="A809" s="29" t="s">
        <v>1305</v>
      </c>
      <c r="B809" s="29">
        <v>3.74366340461799</v>
      </c>
      <c r="C809" s="29">
        <v>12.722949630690399</v>
      </c>
      <c r="D809" s="29">
        <v>14.052099164195401</v>
      </c>
      <c r="E809" s="29">
        <v>2.7044204797689502</v>
      </c>
    </row>
    <row r="810" spans="1:5" x14ac:dyDescent="0.15">
      <c r="A810" s="29" t="s">
        <v>1306</v>
      </c>
      <c r="B810" s="29">
        <v>3.4320021650631198</v>
      </c>
      <c r="C810" s="29">
        <v>18.8119120846948</v>
      </c>
      <c r="D810" s="29">
        <v>17.5773197292311</v>
      </c>
      <c r="E810" s="29">
        <v>2.5273991679063901</v>
      </c>
    </row>
    <row r="811" spans="1:5" x14ac:dyDescent="0.15">
      <c r="A811" s="29" t="s">
        <v>1307</v>
      </c>
      <c r="B811" s="29">
        <v>3.2588853891865099</v>
      </c>
      <c r="C811" s="29">
        <v>19.383197424137901</v>
      </c>
      <c r="D811" s="29">
        <v>13.650957400104099</v>
      </c>
      <c r="E811" s="29">
        <v>2.9371441845215198</v>
      </c>
    </row>
    <row r="812" spans="1:5" x14ac:dyDescent="0.15">
      <c r="A812" s="29" t="s">
        <v>1308</v>
      </c>
      <c r="B812" s="29">
        <v>2.7105753504376402</v>
      </c>
      <c r="C812" s="29">
        <v>18.474445759695801</v>
      </c>
      <c r="D812" s="29">
        <v>14.3678657680969</v>
      </c>
      <c r="E812" s="29">
        <v>2.34509809499471</v>
      </c>
    </row>
    <row r="813" spans="1:5" x14ac:dyDescent="0.15">
      <c r="A813" s="29" t="s">
        <v>1309</v>
      </c>
      <c r="B813" s="29">
        <v>4.9729959169754796</v>
      </c>
      <c r="C813" s="29">
        <v>15.980360741595799</v>
      </c>
      <c r="D813" s="29">
        <v>13.5229328035484</v>
      </c>
      <c r="E813" s="29">
        <v>1.9571376228011601</v>
      </c>
    </row>
    <row r="814" spans="1:5" x14ac:dyDescent="0.15">
      <c r="A814" s="29" t="s">
        <v>1310</v>
      </c>
      <c r="B814" s="29">
        <v>3.1250450748688898</v>
      </c>
      <c r="C814" s="29">
        <v>9.2689362280476892</v>
      </c>
      <c r="D814" s="29">
        <v>10.4190444412065</v>
      </c>
      <c r="E814" s="29">
        <v>2.5699121900747</v>
      </c>
    </row>
    <row r="815" spans="1:5" x14ac:dyDescent="0.15">
      <c r="A815" s="29" t="s">
        <v>1311</v>
      </c>
      <c r="B815" s="29">
        <v>3.13066258457753</v>
      </c>
      <c r="C815" s="29">
        <v>8.7381683544909308</v>
      </c>
      <c r="D815" s="29">
        <v>10.0073854328456</v>
      </c>
      <c r="E815" s="29">
        <v>2.9466570603551099</v>
      </c>
    </row>
    <row r="816" spans="1:5" x14ac:dyDescent="0.15">
      <c r="A816" s="29" t="s">
        <v>1312</v>
      </c>
      <c r="B816" s="29">
        <v>3.1221171047086602</v>
      </c>
      <c r="C816" s="29">
        <v>7.53177095140075</v>
      </c>
      <c r="D816" s="29">
        <v>10.957660399543</v>
      </c>
      <c r="E816" s="29">
        <v>2.9304168730590301</v>
      </c>
    </row>
    <row r="817" spans="1:5" x14ac:dyDescent="0.15">
      <c r="A817" s="29" t="s">
        <v>1313</v>
      </c>
      <c r="B817" s="29">
        <v>3.4923432435914399</v>
      </c>
      <c r="C817" s="29">
        <v>9.1738226211992409</v>
      </c>
      <c r="D817" s="29">
        <v>10.000638557754099</v>
      </c>
      <c r="E817" s="29">
        <v>3.4818697592544701</v>
      </c>
    </row>
    <row r="818" spans="1:5" x14ac:dyDescent="0.15">
      <c r="A818" s="29" t="s">
        <v>1314</v>
      </c>
      <c r="B818" s="29">
        <v>3.3425614721649501</v>
      </c>
      <c r="C818" s="29">
        <v>8.9742536564222792</v>
      </c>
      <c r="D818" s="29">
        <v>9.9888597866761906</v>
      </c>
      <c r="E818" s="29">
        <v>3.27757578751141</v>
      </c>
    </row>
    <row r="819" spans="1:5" x14ac:dyDescent="0.15">
      <c r="A819" s="29" t="s">
        <v>1315</v>
      </c>
      <c r="B819" s="29">
        <v>3.5206781986576199</v>
      </c>
      <c r="C819" s="29">
        <v>8.31503510284446</v>
      </c>
      <c r="D819" s="29">
        <v>9.1323504738463406</v>
      </c>
      <c r="E819" s="29">
        <v>3.3251536538656699</v>
      </c>
    </row>
    <row r="820" spans="1:5" x14ac:dyDescent="0.15">
      <c r="A820" s="29" t="s">
        <v>1316</v>
      </c>
      <c r="B820" s="29">
        <v>2.5197835801154498</v>
      </c>
      <c r="C820" s="29">
        <v>9.5162279141334896</v>
      </c>
      <c r="D820" s="29">
        <v>8.8184115906298306</v>
      </c>
      <c r="E820" s="29">
        <v>2.49146458258071</v>
      </c>
    </row>
    <row r="821" spans="1:5" x14ac:dyDescent="0.15">
      <c r="A821" s="29" t="s">
        <v>1317</v>
      </c>
      <c r="B821" s="29">
        <v>2.5309600903226199</v>
      </c>
      <c r="C821" s="29">
        <v>9.19466463768571</v>
      </c>
      <c r="D821" s="29">
        <v>10.888675386338001</v>
      </c>
      <c r="E821" s="29">
        <v>2.4113805694895798</v>
      </c>
    </row>
    <row r="822" spans="1:5" x14ac:dyDescent="0.15">
      <c r="A822" s="29" t="s">
        <v>1318</v>
      </c>
      <c r="B822" s="29">
        <v>3.1151242968534398</v>
      </c>
      <c r="C822" s="29">
        <v>10.9403238215702</v>
      </c>
      <c r="D822" s="29">
        <v>9.2731391205819396</v>
      </c>
      <c r="E822" s="29">
        <v>2.3738461806936901</v>
      </c>
    </row>
    <row r="823" spans="1:5" x14ac:dyDescent="0.15">
      <c r="A823" s="29" t="s">
        <v>1319</v>
      </c>
      <c r="B823" s="29">
        <v>3.3423317515881301</v>
      </c>
      <c r="C823" s="29">
        <v>9.9081154768715294</v>
      </c>
      <c r="D823" s="29">
        <v>13.3983289749865</v>
      </c>
      <c r="E823" s="29">
        <v>3.9251528055439802</v>
      </c>
    </row>
    <row r="824" spans="1:5" x14ac:dyDescent="0.15">
      <c r="A824" s="29" t="s">
        <v>1320</v>
      </c>
      <c r="B824" s="29">
        <v>3.5012859014928202</v>
      </c>
      <c r="C824" s="29">
        <v>10.168365071689401</v>
      </c>
      <c r="D824" s="29">
        <v>11.196488703150001</v>
      </c>
      <c r="E824" s="29">
        <v>3.4538851162494302</v>
      </c>
    </row>
    <row r="825" spans="1:5" x14ac:dyDescent="0.15">
      <c r="A825" s="29" t="s">
        <v>1321</v>
      </c>
      <c r="B825" s="29">
        <v>3.2083796101987301</v>
      </c>
      <c r="C825" s="29">
        <v>10.8578967242844</v>
      </c>
      <c r="D825" s="29">
        <v>10.6935910667982</v>
      </c>
      <c r="E825" s="29">
        <v>3.45556472439615</v>
      </c>
    </row>
    <row r="826" spans="1:5" x14ac:dyDescent="0.15">
      <c r="A826" s="29" t="s">
        <v>1322</v>
      </c>
      <c r="B826" s="29">
        <v>2.8411149998517802</v>
      </c>
      <c r="C826" s="29">
        <v>11.127168726091901</v>
      </c>
      <c r="D826" s="29">
        <v>12.1525135055196</v>
      </c>
      <c r="E826" s="29">
        <v>3.14732726569475</v>
      </c>
    </row>
    <row r="827" spans="1:5" x14ac:dyDescent="0.15">
      <c r="A827" s="29" t="s">
        <v>1323</v>
      </c>
      <c r="B827" s="29">
        <v>3.4614010143984699</v>
      </c>
      <c r="C827" s="29">
        <v>11.190046117844</v>
      </c>
      <c r="D827" s="29">
        <v>12.1340023009031</v>
      </c>
      <c r="E827" s="29">
        <v>3.1212846170717898</v>
      </c>
    </row>
    <row r="828" spans="1:5" x14ac:dyDescent="0.15">
      <c r="A828" s="29" t="s">
        <v>1324</v>
      </c>
      <c r="B828" s="29">
        <v>2.5523131506128802</v>
      </c>
      <c r="C828" s="29">
        <v>9.6149211676825406</v>
      </c>
      <c r="D828" s="29">
        <v>11.2757781595101</v>
      </c>
      <c r="E828" s="29">
        <v>3.49607942071964</v>
      </c>
    </row>
    <row r="829" spans="1:5" x14ac:dyDescent="0.15">
      <c r="A829" s="29" t="s">
        <v>1325</v>
      </c>
      <c r="B829" s="29">
        <v>2.56686301069068</v>
      </c>
      <c r="C829" s="29">
        <v>10.3160618242147</v>
      </c>
      <c r="D829" s="29">
        <v>10.956320377464699</v>
      </c>
      <c r="E829" s="29">
        <v>3.3632663117267301</v>
      </c>
    </row>
    <row r="830" spans="1:5" x14ac:dyDescent="0.15">
      <c r="A830" s="29" t="s">
        <v>1326</v>
      </c>
      <c r="B830" s="29">
        <v>2.95735972938812</v>
      </c>
      <c r="C830" s="29">
        <v>9.5567913904094208</v>
      </c>
      <c r="D830" s="29">
        <v>11.036774348787899</v>
      </c>
      <c r="E830" s="29">
        <v>3.3160157291286501</v>
      </c>
    </row>
    <row r="831" spans="1:5" x14ac:dyDescent="0.15">
      <c r="A831" s="29" t="s">
        <v>1327</v>
      </c>
      <c r="B831" s="29">
        <v>3.2822822998393701</v>
      </c>
      <c r="C831" s="29">
        <v>11.768244861252599</v>
      </c>
      <c r="D831" s="29">
        <v>10.298165259291199</v>
      </c>
      <c r="E831" s="29">
        <v>3.4456633928076199</v>
      </c>
    </row>
    <row r="832" spans="1:5" x14ac:dyDescent="0.15">
      <c r="A832" s="29" t="s">
        <v>1328</v>
      </c>
      <c r="B832" s="29">
        <v>3.3159393011477101</v>
      </c>
      <c r="C832" s="29">
        <v>12.1692369083767</v>
      </c>
      <c r="D832" s="29">
        <v>10.172654806751</v>
      </c>
      <c r="E832" s="29">
        <v>3.3620286605638499</v>
      </c>
    </row>
    <row r="833" spans="1:5" x14ac:dyDescent="0.15">
      <c r="A833" s="29" t="s">
        <v>1329</v>
      </c>
      <c r="B833" s="29">
        <v>2.76194459950317</v>
      </c>
      <c r="C833" s="29">
        <v>11.870438680715701</v>
      </c>
      <c r="D833" s="29">
        <v>10.201123057143</v>
      </c>
      <c r="E833" s="29">
        <v>3.4909701006707001</v>
      </c>
    </row>
    <row r="834" spans="1:5" x14ac:dyDescent="0.15">
      <c r="A834" s="29" t="s">
        <v>1330</v>
      </c>
      <c r="B834" s="29">
        <v>3.2459083682084402</v>
      </c>
      <c r="C834" s="29">
        <v>12.447371273381901</v>
      </c>
      <c r="D834" s="29">
        <v>11.274198304237499</v>
      </c>
      <c r="E834" s="29">
        <v>3.9123340392591599</v>
      </c>
    </row>
    <row r="835" spans="1:5" x14ac:dyDescent="0.15">
      <c r="A835" s="29" t="s">
        <v>1331</v>
      </c>
      <c r="B835" s="29">
        <v>3.4067209964666301</v>
      </c>
      <c r="C835" s="29">
        <v>11.3020366146723</v>
      </c>
      <c r="D835" s="29">
        <v>9.6608766647087005</v>
      </c>
      <c r="E835" s="29">
        <v>4.1709959788112503</v>
      </c>
    </row>
    <row r="836" spans="1:5" x14ac:dyDescent="0.15">
      <c r="A836" s="29" t="s">
        <v>1332</v>
      </c>
      <c r="B836" s="29">
        <v>3.9964626769324001</v>
      </c>
      <c r="C836" s="29">
        <v>11.839304032340699</v>
      </c>
      <c r="D836" s="29">
        <v>10.224349101251599</v>
      </c>
      <c r="E836" s="29">
        <v>3.3368029158069099</v>
      </c>
    </row>
    <row r="837" spans="1:5" x14ac:dyDescent="0.15">
      <c r="A837" s="29" t="s">
        <v>1333</v>
      </c>
      <c r="B837" s="29">
        <v>4.4009899168314099</v>
      </c>
      <c r="C837" s="29">
        <v>10.1718801315179</v>
      </c>
      <c r="D837" s="29">
        <v>11.103877309987499</v>
      </c>
      <c r="E837" s="29">
        <v>3.4618938270576201</v>
      </c>
    </row>
    <row r="838" spans="1:5" x14ac:dyDescent="0.15">
      <c r="A838" s="29" t="s">
        <v>1334</v>
      </c>
      <c r="B838" s="29">
        <v>4.77565099063911</v>
      </c>
      <c r="C838" s="29">
        <v>8.7522315080926596</v>
      </c>
      <c r="D838" s="29">
        <v>15.1516680701683</v>
      </c>
      <c r="E838" s="29">
        <v>1.96291571404494</v>
      </c>
    </row>
    <row r="839" spans="1:5" x14ac:dyDescent="0.15">
      <c r="A839" s="29" t="s">
        <v>1335</v>
      </c>
      <c r="B839" s="29">
        <v>5.0642833196003103</v>
      </c>
      <c r="C839" s="29">
        <v>11.523677293218</v>
      </c>
      <c r="D839" s="29">
        <v>16.266946877871501</v>
      </c>
      <c r="E839" s="29">
        <v>2.1530820083772899</v>
      </c>
    </row>
    <row r="840" spans="1:5" x14ac:dyDescent="0.15">
      <c r="A840" s="29" t="s">
        <v>1336</v>
      </c>
      <c r="B840" s="29">
        <v>6.5335244704817201</v>
      </c>
      <c r="C840" s="29">
        <v>9.8001712566097403</v>
      </c>
      <c r="D840" s="29">
        <v>19.8743973049339</v>
      </c>
      <c r="E840" s="29">
        <v>3.0981762692340902</v>
      </c>
    </row>
    <row r="841" spans="1:5" x14ac:dyDescent="0.15">
      <c r="A841" s="29" t="s">
        <v>1337</v>
      </c>
      <c r="B841" s="29">
        <v>3.90605505337424</v>
      </c>
      <c r="C841" s="29">
        <v>14.4727415467105</v>
      </c>
      <c r="D841" s="29">
        <v>17.277270366578399</v>
      </c>
      <c r="E841" s="29">
        <v>3.7886599620545902</v>
      </c>
    </row>
    <row r="842" spans="1:5" x14ac:dyDescent="0.15">
      <c r="A842" s="29" t="s">
        <v>1338</v>
      </c>
      <c r="B842" s="29">
        <v>4.0295780178197003</v>
      </c>
      <c r="C842" s="29">
        <v>13.856192111289699</v>
      </c>
      <c r="D842" s="29">
        <v>19.865716458685501</v>
      </c>
      <c r="E842" s="29">
        <v>3.6025276634236598</v>
      </c>
    </row>
    <row r="843" spans="1:5" x14ac:dyDescent="0.15">
      <c r="A843" s="29" t="s">
        <v>1339</v>
      </c>
      <c r="B843" s="29">
        <v>3.9879355188994299</v>
      </c>
      <c r="C843" s="29">
        <v>12.2295120651179</v>
      </c>
      <c r="D843" s="29">
        <v>18.7641095649638</v>
      </c>
      <c r="E843" s="29">
        <v>3.4689146556379402</v>
      </c>
    </row>
    <row r="844" spans="1:5" x14ac:dyDescent="0.15">
      <c r="A844" s="29" t="s">
        <v>1340</v>
      </c>
      <c r="B844" s="29">
        <v>4.7654140036824302</v>
      </c>
      <c r="C844" s="29">
        <v>13.982173097412399</v>
      </c>
      <c r="D844" s="29">
        <v>14.476724199354299</v>
      </c>
      <c r="E844" s="29">
        <v>3.1007503346411598</v>
      </c>
    </row>
    <row r="845" spans="1:5" x14ac:dyDescent="0.15">
      <c r="A845" s="29" t="s">
        <v>1341</v>
      </c>
      <c r="B845" s="29">
        <v>4.4058327793997796</v>
      </c>
      <c r="C845" s="29">
        <v>15.761502034214899</v>
      </c>
      <c r="D845" s="29">
        <v>14.435373827631</v>
      </c>
      <c r="E845" s="29">
        <v>2.9854902670894199</v>
      </c>
    </row>
    <row r="846" spans="1:5" x14ac:dyDescent="0.15">
      <c r="A846" s="29" t="s">
        <v>1342</v>
      </c>
      <c r="B846" s="29">
        <v>4.7823296259408998</v>
      </c>
      <c r="C846" s="29">
        <v>13.896426873038299</v>
      </c>
      <c r="D846" s="29">
        <v>17.4663609385704</v>
      </c>
      <c r="E846" s="29">
        <v>3.0299655730520398</v>
      </c>
    </row>
    <row r="847" spans="1:5" x14ac:dyDescent="0.15">
      <c r="A847" s="29" t="s">
        <v>1343</v>
      </c>
      <c r="B847" s="29">
        <v>4.4714301335569004</v>
      </c>
      <c r="C847" s="29">
        <v>12.7199472690682</v>
      </c>
      <c r="D847" s="29">
        <v>13.413026520309201</v>
      </c>
      <c r="E847" s="29">
        <v>3.8685300839960899</v>
      </c>
    </row>
    <row r="848" spans="1:5" x14ac:dyDescent="0.15">
      <c r="A848" s="29" t="s">
        <v>1344</v>
      </c>
      <c r="B848" s="29">
        <v>5.1119770810768799</v>
      </c>
      <c r="C848" s="29">
        <v>11.9938928828104</v>
      </c>
      <c r="D848" s="29">
        <v>13.179632783988</v>
      </c>
      <c r="E848" s="29">
        <v>3.5530757167359002</v>
      </c>
    </row>
    <row r="849" spans="1:5" x14ac:dyDescent="0.15">
      <c r="A849" s="29" t="s">
        <v>1345</v>
      </c>
      <c r="B849" s="29">
        <v>5.7478306530201202</v>
      </c>
      <c r="C849" s="29">
        <v>12.251461482082</v>
      </c>
      <c r="D849" s="29">
        <v>16.0571191040003</v>
      </c>
      <c r="E849" s="29">
        <v>3.4632199408879498</v>
      </c>
    </row>
    <row r="850" spans="1:5" x14ac:dyDescent="0.15">
      <c r="A850" s="29" t="s">
        <v>1346</v>
      </c>
      <c r="B850" s="29">
        <v>2.6726256806519499</v>
      </c>
      <c r="C850" s="29">
        <v>11.2557285077479</v>
      </c>
      <c r="D850" s="29">
        <v>15.359117182014799</v>
      </c>
      <c r="E850" s="29">
        <v>3.5014303485673701</v>
      </c>
    </row>
    <row r="851" spans="1:5" x14ac:dyDescent="0.15">
      <c r="A851" s="29" t="s">
        <v>1347</v>
      </c>
      <c r="B851" s="29">
        <v>2.7451852269333701</v>
      </c>
      <c r="C851" s="29">
        <v>12.523680701824601</v>
      </c>
      <c r="D851" s="29">
        <v>15.1174701305079</v>
      </c>
      <c r="E851" s="29">
        <v>3.1580220670830301</v>
      </c>
    </row>
    <row r="852" spans="1:5" x14ac:dyDescent="0.15">
      <c r="A852" s="29" t="s">
        <v>1348</v>
      </c>
      <c r="B852" s="29">
        <v>2.7907855443382799</v>
      </c>
      <c r="C852" s="29">
        <v>13.716553886284601</v>
      </c>
      <c r="D852" s="29">
        <v>15.760359160519799</v>
      </c>
      <c r="E852" s="29">
        <v>3.5520204521927599</v>
      </c>
    </row>
    <row r="853" spans="1:5" x14ac:dyDescent="0.15">
      <c r="A853" s="29" t="s">
        <v>1349</v>
      </c>
      <c r="B853" s="29">
        <v>2.5657599603574699</v>
      </c>
      <c r="C853" s="29">
        <v>9.6898625534344802</v>
      </c>
      <c r="D853" s="29">
        <v>15.7194252164671</v>
      </c>
      <c r="E853" s="29">
        <v>3.4135221825388902</v>
      </c>
    </row>
    <row r="854" spans="1:5" x14ac:dyDescent="0.15">
      <c r="A854" s="29" t="s">
        <v>1350</v>
      </c>
      <c r="B854" s="29">
        <v>2.52143398500148</v>
      </c>
      <c r="C854" s="29">
        <v>11.084816826346399</v>
      </c>
      <c r="D854" s="29">
        <v>19.161754183696999</v>
      </c>
      <c r="E854" s="29">
        <v>3.4707242094489201</v>
      </c>
    </row>
    <row r="855" spans="1:5" x14ac:dyDescent="0.15">
      <c r="A855" s="29" t="s">
        <v>1351</v>
      </c>
      <c r="B855" s="29">
        <v>4.0407871150287598</v>
      </c>
      <c r="C855" s="29">
        <v>8.6573751317632102</v>
      </c>
      <c r="D855" s="29">
        <v>13.5927504658523</v>
      </c>
      <c r="E855" s="29">
        <v>2.7204079468059899</v>
      </c>
    </row>
    <row r="856" spans="1:5" x14ac:dyDescent="0.15">
      <c r="A856" s="29" t="s">
        <v>1352</v>
      </c>
      <c r="B856" s="29">
        <v>3.4350547528964999</v>
      </c>
      <c r="C856" s="29">
        <v>8.4426457030954705</v>
      </c>
      <c r="D856" s="29">
        <v>15.7552645453189</v>
      </c>
      <c r="E856" s="29">
        <v>3.0278785935539401</v>
      </c>
    </row>
    <row r="857" spans="1:5" x14ac:dyDescent="0.15">
      <c r="A857" s="29" t="s">
        <v>1353</v>
      </c>
      <c r="B857" s="29">
        <v>3.6218471124121501</v>
      </c>
      <c r="C857" s="29">
        <v>7.2628071734344104</v>
      </c>
      <c r="D857" s="29">
        <v>18.1401403116941</v>
      </c>
      <c r="E857" s="29">
        <v>2.61455086335144</v>
      </c>
    </row>
    <row r="858" spans="1:5" x14ac:dyDescent="0.15">
      <c r="A858" s="29" t="s">
        <v>1354</v>
      </c>
      <c r="B858" s="29">
        <v>3.9978351745872001</v>
      </c>
      <c r="C858" s="29">
        <v>10.6575849425836</v>
      </c>
      <c r="D858" s="29">
        <v>18.459081683795201</v>
      </c>
      <c r="E858" s="29">
        <v>3.3037758704936802</v>
      </c>
    </row>
    <row r="859" spans="1:5" x14ac:dyDescent="0.15">
      <c r="A859" s="29" t="s">
        <v>1355</v>
      </c>
      <c r="B859" s="29">
        <v>3.7074398388217298</v>
      </c>
      <c r="C859" s="29">
        <v>10.0257917711058</v>
      </c>
      <c r="D859" s="29">
        <v>16.878221785454802</v>
      </c>
      <c r="E859" s="29">
        <v>2.80024339625992</v>
      </c>
    </row>
    <row r="860" spans="1:5" x14ac:dyDescent="0.15">
      <c r="A860" s="29" t="s">
        <v>1356</v>
      </c>
      <c r="B860" s="29">
        <v>2.7043455513955301</v>
      </c>
      <c r="C860" s="29">
        <v>9.3621418229500808</v>
      </c>
      <c r="D860" s="29">
        <v>17.9074851957335</v>
      </c>
      <c r="E860" s="29">
        <v>2.2979277785517098</v>
      </c>
    </row>
    <row r="861" spans="1:5" x14ac:dyDescent="0.15">
      <c r="A861" s="29" t="s">
        <v>1357</v>
      </c>
      <c r="B861" s="29">
        <v>3.57074438741948</v>
      </c>
      <c r="C861" s="29">
        <v>9.3320271797383594</v>
      </c>
      <c r="D861" s="29">
        <v>18.742557778697002</v>
      </c>
      <c r="E861" s="29">
        <v>2.2888581228455598</v>
      </c>
    </row>
    <row r="862" spans="1:5" x14ac:dyDescent="0.15">
      <c r="A862" s="29" t="s">
        <v>1358</v>
      </c>
      <c r="B862" s="29">
        <v>1.39855412301231</v>
      </c>
      <c r="C862" s="29">
        <v>18.063711035871702</v>
      </c>
      <c r="D862" s="29">
        <v>14.6216097152383</v>
      </c>
      <c r="E862" s="29">
        <v>3.4225197065398998</v>
      </c>
    </row>
    <row r="863" spans="1:5" x14ac:dyDescent="0.15">
      <c r="A863" s="29" t="s">
        <v>1359</v>
      </c>
      <c r="B863" s="29">
        <v>1.15081024979299</v>
      </c>
      <c r="C863" s="29">
        <v>18.833342834392599</v>
      </c>
      <c r="D863" s="29">
        <v>13.040165770400799</v>
      </c>
      <c r="E863" s="29">
        <v>3.2160820099549601</v>
      </c>
    </row>
    <row r="864" spans="1:5" x14ac:dyDescent="0.15">
      <c r="A864" s="29" t="s">
        <v>1360</v>
      </c>
      <c r="B864" s="29">
        <v>1.3646886583979601</v>
      </c>
      <c r="C864" s="29">
        <v>13.5067471527418</v>
      </c>
      <c r="D864" s="29">
        <v>12.119516860965801</v>
      </c>
      <c r="E864" s="29">
        <v>4.3718209319367398</v>
      </c>
    </row>
    <row r="865" spans="1:5" x14ac:dyDescent="0.15">
      <c r="A865" s="29" t="s">
        <v>1361</v>
      </c>
      <c r="B865" s="29">
        <v>1.69742666414302</v>
      </c>
      <c r="C865" s="29">
        <v>14.2846077885371</v>
      </c>
      <c r="D865" s="29">
        <v>13.8824263489639</v>
      </c>
      <c r="E865" s="29">
        <v>3.8251432563663399</v>
      </c>
    </row>
    <row r="866" spans="1:5" x14ac:dyDescent="0.15">
      <c r="A866" s="29" t="s">
        <v>1362</v>
      </c>
      <c r="B866" s="29">
        <v>1.6819534420051401</v>
      </c>
      <c r="C866" s="29">
        <v>15.378705983113401</v>
      </c>
      <c r="D866" s="29">
        <v>11.6584263510206</v>
      </c>
      <c r="E866" s="29">
        <v>2.8884561918930198</v>
      </c>
    </row>
    <row r="867" spans="1:5" x14ac:dyDescent="0.15">
      <c r="A867" s="29" t="s">
        <v>1363</v>
      </c>
      <c r="B867" s="29">
        <v>1.6699679074243201</v>
      </c>
      <c r="C867" s="29">
        <v>13.4083797115471</v>
      </c>
      <c r="D867" s="29">
        <v>11.553631507415901</v>
      </c>
      <c r="E867" s="29">
        <v>3.0456579860445001</v>
      </c>
    </row>
    <row r="868" spans="1:5" x14ac:dyDescent="0.15">
      <c r="A868" s="29" t="s">
        <v>1364</v>
      </c>
      <c r="B868" s="29">
        <v>1.38040070525665</v>
      </c>
      <c r="C868" s="29">
        <v>14.733037233858401</v>
      </c>
      <c r="D868" s="29">
        <v>10.214634478410799</v>
      </c>
      <c r="E868" s="29">
        <v>3.6718423341686401</v>
      </c>
    </row>
    <row r="869" spans="1:5" x14ac:dyDescent="0.15">
      <c r="A869" s="29" t="s">
        <v>1365</v>
      </c>
      <c r="B869" s="29">
        <v>2.21740851257122</v>
      </c>
      <c r="C869" s="29">
        <v>17.224129493675498</v>
      </c>
      <c r="D869" s="29">
        <v>13.6002648315984</v>
      </c>
      <c r="E869" s="29">
        <v>3.46128862029772</v>
      </c>
    </row>
    <row r="870" spans="1:5" x14ac:dyDescent="0.15">
      <c r="A870" s="29" t="s">
        <v>1366</v>
      </c>
      <c r="B870" s="29">
        <v>1.86204871564865</v>
      </c>
      <c r="C870" s="29">
        <v>16.009528883561199</v>
      </c>
      <c r="D870" s="29">
        <v>14.127719276515499</v>
      </c>
      <c r="E870" s="29">
        <v>3.4472067339313401</v>
      </c>
    </row>
    <row r="871" spans="1:5" x14ac:dyDescent="0.15">
      <c r="A871" s="29" t="s">
        <v>1367</v>
      </c>
      <c r="B871" s="29">
        <v>1.7444909946332601</v>
      </c>
      <c r="C871" s="29">
        <v>19.083975348976299</v>
      </c>
      <c r="D871" s="29">
        <v>15.658085708885199</v>
      </c>
      <c r="E871" s="29">
        <v>3.8896162362678699</v>
      </c>
    </row>
    <row r="872" spans="1:5" x14ac:dyDescent="0.15">
      <c r="A872" s="29" t="s">
        <v>1368</v>
      </c>
      <c r="B872" s="29">
        <v>1.7803511231264899</v>
      </c>
      <c r="C872" s="29">
        <v>14.5274766051184</v>
      </c>
      <c r="D872" s="29">
        <v>9.3584740756181102</v>
      </c>
      <c r="E872" s="29">
        <v>4.8992660793262397</v>
      </c>
    </row>
    <row r="873" spans="1:5" x14ac:dyDescent="0.15">
      <c r="A873" s="29" t="s">
        <v>1369</v>
      </c>
      <c r="B873" s="29">
        <v>1.69143478919733</v>
      </c>
      <c r="C873" s="29">
        <v>11.2271856948969</v>
      </c>
      <c r="D873" s="29">
        <v>13.2928314025635</v>
      </c>
      <c r="E873" s="29">
        <v>4.3639848304809998</v>
      </c>
    </row>
    <row r="874" spans="1:5" x14ac:dyDescent="0.15">
      <c r="A874" s="29" t="s">
        <v>1370</v>
      </c>
      <c r="B874" s="29">
        <v>1.83826180874641</v>
      </c>
      <c r="C874" s="29">
        <v>10.3904425174844</v>
      </c>
      <c r="D874" s="29">
        <v>11.5212683939498</v>
      </c>
      <c r="E874" s="29">
        <v>3.6488364254713499</v>
      </c>
    </row>
    <row r="875" spans="1:5" x14ac:dyDescent="0.15">
      <c r="A875" s="29" t="s">
        <v>1371</v>
      </c>
      <c r="B875" s="29">
        <v>2.0943054178218001</v>
      </c>
      <c r="C875" s="29">
        <v>10.6257123740422</v>
      </c>
      <c r="D875" s="29">
        <v>12.978571687827399</v>
      </c>
      <c r="E875" s="29">
        <v>3.5720751895147602</v>
      </c>
    </row>
    <row r="876" spans="1:5" x14ac:dyDescent="0.15">
      <c r="A876" s="29" t="s">
        <v>1372</v>
      </c>
      <c r="B876" s="29">
        <v>0.99863699362201697</v>
      </c>
      <c r="C876" s="29">
        <v>10.8115121293429</v>
      </c>
      <c r="D876" s="29">
        <v>10.2517071384181</v>
      </c>
      <c r="E876" s="29">
        <v>3.1226956661322798</v>
      </c>
    </row>
    <row r="877" spans="1:5" x14ac:dyDescent="0.15">
      <c r="A877" s="29" t="s">
        <v>1373</v>
      </c>
      <c r="B877" s="29">
        <v>1.62013510026722</v>
      </c>
      <c r="C877" s="29">
        <v>9.2507567080836903</v>
      </c>
      <c r="D877" s="29">
        <v>10.6293585502043</v>
      </c>
      <c r="E877" s="29">
        <v>3.3433073589823201</v>
      </c>
    </row>
    <row r="878" spans="1:5" x14ac:dyDescent="0.15">
      <c r="A878" s="29" t="s">
        <v>1374</v>
      </c>
      <c r="B878" s="29">
        <v>1.6872363178416501</v>
      </c>
      <c r="C878" s="29">
        <v>10.746221302155201</v>
      </c>
      <c r="D878" s="29">
        <v>20.466179420082</v>
      </c>
      <c r="E878" s="29">
        <v>3.4975943323607801</v>
      </c>
    </row>
    <row r="879" spans="1:5" x14ac:dyDescent="0.15">
      <c r="A879" s="29" t="s">
        <v>1375</v>
      </c>
      <c r="B879" s="29">
        <v>1.5489957052568799</v>
      </c>
      <c r="C879" s="29">
        <v>13.801819051883999</v>
      </c>
      <c r="D879" s="29">
        <v>19.170412386631099</v>
      </c>
      <c r="E879" s="29">
        <v>2.9537750541680698</v>
      </c>
    </row>
    <row r="880" spans="1:5" x14ac:dyDescent="0.15">
      <c r="A880" s="29" t="s">
        <v>1376</v>
      </c>
      <c r="B880" s="29">
        <v>1.7717599844888201</v>
      </c>
      <c r="C880" s="29">
        <v>13.520643299477801</v>
      </c>
      <c r="D880" s="29">
        <v>19.0609219752846</v>
      </c>
      <c r="E880" s="29">
        <v>2.98434244307286</v>
      </c>
    </row>
    <row r="881" spans="1:5" x14ac:dyDescent="0.15">
      <c r="A881" s="29" t="s">
        <v>1377</v>
      </c>
      <c r="B881" s="29">
        <v>1.07586053030935</v>
      </c>
      <c r="C881" s="29">
        <v>13.016970229694</v>
      </c>
      <c r="D881" s="29">
        <v>19.174411022494699</v>
      </c>
      <c r="E881" s="29">
        <v>3.0066257207658</v>
      </c>
    </row>
    <row r="882" spans="1:5" x14ac:dyDescent="0.15">
      <c r="A882" s="29" t="s">
        <v>1378</v>
      </c>
      <c r="B882" s="29">
        <v>1.2212583710827001</v>
      </c>
      <c r="C882" s="29">
        <v>13.8491315678733</v>
      </c>
      <c r="D882" s="29">
        <v>21.579105339613001</v>
      </c>
      <c r="E882" s="29">
        <v>3.1452309283436501</v>
      </c>
    </row>
    <row r="883" spans="1:5" x14ac:dyDescent="0.15">
      <c r="A883" s="29" t="s">
        <v>1379</v>
      </c>
      <c r="B883" s="29">
        <v>0.97669802547197904</v>
      </c>
      <c r="C883" s="29">
        <v>8.0629076148118006</v>
      </c>
      <c r="D883" s="29">
        <v>16.1357453206457</v>
      </c>
      <c r="E883" s="29">
        <v>2.4514462395444401</v>
      </c>
    </row>
    <row r="884" spans="1:5" x14ac:dyDescent="0.15">
      <c r="A884" s="29" t="s">
        <v>1380</v>
      </c>
      <c r="B884" s="29">
        <v>1.1472627459403599</v>
      </c>
      <c r="C884" s="29">
        <v>9.3595086579531497</v>
      </c>
      <c r="D884" s="29">
        <v>18.153219230664401</v>
      </c>
      <c r="E884" s="29">
        <v>2.7143830767527302</v>
      </c>
    </row>
    <row r="885" spans="1:5" x14ac:dyDescent="0.15">
      <c r="A885" s="29" t="s">
        <v>1381</v>
      </c>
      <c r="B885" s="29">
        <v>1.6041597421356799</v>
      </c>
      <c r="C885" s="29">
        <v>7.9899030206514103</v>
      </c>
      <c r="D885" s="29">
        <v>15.521016091560799</v>
      </c>
      <c r="E885" s="29">
        <v>2.56022253372335</v>
      </c>
    </row>
    <row r="886" spans="1:5" x14ac:dyDescent="0.15">
      <c r="A886" s="29" t="s">
        <v>431</v>
      </c>
      <c r="B886" s="29">
        <v>0.77265768103330401</v>
      </c>
      <c r="C886" s="29">
        <v>9.4835749441390806</v>
      </c>
      <c r="D886" s="29">
        <v>14.8142774627356</v>
      </c>
      <c r="E886" s="29">
        <v>3.3264703080259999</v>
      </c>
    </row>
    <row r="887" spans="1:5" x14ac:dyDescent="0.15">
      <c r="A887" s="29" t="s">
        <v>1382</v>
      </c>
      <c r="B887" s="29">
        <v>1.08992365692432</v>
      </c>
      <c r="C887" s="29">
        <v>15.342725999592201</v>
      </c>
      <c r="D887" s="29">
        <v>22.608189937247801</v>
      </c>
      <c r="E887" s="29">
        <v>2.48115727659287</v>
      </c>
    </row>
    <row r="888" spans="1:5" x14ac:dyDescent="0.15">
      <c r="A888" s="29" t="s">
        <v>1383</v>
      </c>
      <c r="B888" s="29">
        <v>1.13220811150866</v>
      </c>
      <c r="C888" s="29">
        <v>14.127983944999</v>
      </c>
      <c r="D888" s="29">
        <v>24.429034635034501</v>
      </c>
      <c r="E888" s="29">
        <v>2.3629451124604302</v>
      </c>
    </row>
    <row r="889" spans="1:5" x14ac:dyDescent="0.15">
      <c r="A889" s="29" t="s">
        <v>1384</v>
      </c>
      <c r="B889" s="29">
        <v>0.70880910636691197</v>
      </c>
      <c r="C889" s="29">
        <v>14.0218162701268</v>
      </c>
      <c r="D889" s="29">
        <v>20.4250419200004</v>
      </c>
      <c r="E889" s="29">
        <v>2.1108724893966802</v>
      </c>
    </row>
    <row r="890" spans="1:5" x14ac:dyDescent="0.15">
      <c r="A890" s="29" t="s">
        <v>1385</v>
      </c>
      <c r="B890" s="29">
        <v>0.85226198880088899</v>
      </c>
      <c r="C890" s="29">
        <v>20.2183460795335</v>
      </c>
      <c r="D890" s="29">
        <v>26.775156878643202</v>
      </c>
      <c r="E890" s="29">
        <v>2.3972898471426598</v>
      </c>
    </row>
    <row r="891" spans="1:5" x14ac:dyDescent="0.15">
      <c r="A891" s="29" t="s">
        <v>1386</v>
      </c>
      <c r="B891" s="29">
        <v>1.0530006642807299</v>
      </c>
      <c r="C891" s="29">
        <v>19.736551521654601</v>
      </c>
      <c r="D891" s="29">
        <v>21.308768722699199</v>
      </c>
      <c r="E891" s="29">
        <v>2.9957633493715599</v>
      </c>
    </row>
    <row r="892" spans="1:5" x14ac:dyDescent="0.15">
      <c r="A892" s="29" t="s">
        <v>1387</v>
      </c>
      <c r="B892" s="29">
        <v>1.6674452750079101</v>
      </c>
      <c r="C892" s="29">
        <v>16.891923379700799</v>
      </c>
      <c r="D892" s="29">
        <v>22.487546314739401</v>
      </c>
      <c r="E892" s="29">
        <v>2.65967340903731</v>
      </c>
    </row>
    <row r="893" spans="1:5" x14ac:dyDescent="0.15">
      <c r="A893" s="29" t="s">
        <v>1388</v>
      </c>
      <c r="B893" s="29">
        <v>1.7262153746894799</v>
      </c>
      <c r="C893" s="29">
        <v>19.123086570306299</v>
      </c>
      <c r="D893" s="29">
        <v>26.581212080326999</v>
      </c>
      <c r="E893" s="29">
        <v>2.3468706559130799</v>
      </c>
    </row>
    <row r="894" spans="1:5" x14ac:dyDescent="0.15">
      <c r="A894" s="29" t="s">
        <v>1389</v>
      </c>
      <c r="B894" s="29">
        <v>2.4296597096835901</v>
      </c>
      <c r="C894" s="29">
        <v>18.759547512913201</v>
      </c>
      <c r="D894" s="29">
        <v>23.6731692178633</v>
      </c>
      <c r="E894" s="29">
        <v>1.9819417067362399</v>
      </c>
    </row>
    <row r="895" spans="1:5" x14ac:dyDescent="0.15">
      <c r="A895" s="29" t="s">
        <v>1390</v>
      </c>
      <c r="B895" s="29">
        <v>2.20491015461206</v>
      </c>
      <c r="C895" s="29">
        <v>18.251589491740599</v>
      </c>
      <c r="D895" s="29">
        <v>20.568381584134301</v>
      </c>
      <c r="E895" s="29">
        <v>2.1167281760010401</v>
      </c>
    </row>
    <row r="896" spans="1:5" x14ac:dyDescent="0.15">
      <c r="A896" s="29" t="s">
        <v>1391</v>
      </c>
      <c r="B896" s="29">
        <v>2.57228804188926</v>
      </c>
      <c r="C896" s="29">
        <v>15.912077865393901</v>
      </c>
      <c r="D896" s="29">
        <v>18.822222543029302</v>
      </c>
      <c r="E896" s="29">
        <v>2.6402294879022099</v>
      </c>
    </row>
    <row r="897" spans="1:5" x14ac:dyDescent="0.15">
      <c r="A897" s="29" t="s">
        <v>1392</v>
      </c>
      <c r="B897" s="29">
        <v>2.1119738666612902</v>
      </c>
      <c r="C897" s="29">
        <v>14.3379741976037</v>
      </c>
      <c r="D897" s="29">
        <v>22.0476707072735</v>
      </c>
      <c r="E897" s="29">
        <v>2.2560429526255499</v>
      </c>
    </row>
    <row r="898" spans="1:5" x14ac:dyDescent="0.15">
      <c r="A898" s="29" t="s">
        <v>1393</v>
      </c>
      <c r="B898" s="29">
        <v>2.6290807176747402</v>
      </c>
      <c r="C898" s="29">
        <v>12.5081547281869</v>
      </c>
      <c r="D898" s="29">
        <v>23.290953551702501</v>
      </c>
      <c r="E898" s="29">
        <v>2.8337255616644001</v>
      </c>
    </row>
    <row r="899" spans="1:5" x14ac:dyDescent="0.15">
      <c r="A899" s="29" t="s">
        <v>1394</v>
      </c>
      <c r="B899" s="29">
        <v>2.37870826751469</v>
      </c>
      <c r="C899" s="29">
        <v>13.038468116117899</v>
      </c>
      <c r="D899" s="29">
        <v>19.679869936076901</v>
      </c>
      <c r="E899" s="29">
        <v>2.6275968109266001</v>
      </c>
    </row>
    <row r="900" spans="1:5" x14ac:dyDescent="0.15">
      <c r="A900" s="29" t="s">
        <v>1395</v>
      </c>
      <c r="B900" s="29">
        <v>1.3551597334010901</v>
      </c>
      <c r="C900" s="29">
        <v>18.623481717258802</v>
      </c>
      <c r="D900" s="29">
        <v>26.8470677840325</v>
      </c>
      <c r="E900" s="29">
        <v>5.0666086122983298</v>
      </c>
    </row>
    <row r="901" spans="1:5" x14ac:dyDescent="0.15">
      <c r="A901" s="29" t="s">
        <v>1396</v>
      </c>
      <c r="B901" s="29">
        <v>0.79034570207440102</v>
      </c>
      <c r="C901" s="29">
        <v>18.439577728172601</v>
      </c>
      <c r="D901" s="29">
        <v>26.1196197346849</v>
      </c>
      <c r="E901" s="29">
        <v>4.0115114699909604</v>
      </c>
    </row>
    <row r="902" spans="1:5" x14ac:dyDescent="0.15">
      <c r="A902" s="29" t="s">
        <v>1397</v>
      </c>
      <c r="B902" s="29">
        <v>2.34154095083478</v>
      </c>
      <c r="C902" s="29">
        <v>10.9173776091896</v>
      </c>
      <c r="D902" s="29">
        <v>23.896984922379101</v>
      </c>
      <c r="E902" s="29">
        <v>4.0087694935931504</v>
      </c>
    </row>
    <row r="903" spans="1:5" x14ac:dyDescent="0.15">
      <c r="A903" s="29" t="s">
        <v>1398</v>
      </c>
      <c r="B903" s="29">
        <v>2.2370818166583999</v>
      </c>
      <c r="C903" s="29">
        <v>12.847589641444999</v>
      </c>
      <c r="D903" s="29">
        <v>21.2845054057147</v>
      </c>
      <c r="E903" s="29">
        <v>4.08482352002168</v>
      </c>
    </row>
    <row r="904" spans="1:5" x14ac:dyDescent="0.15">
      <c r="A904" s="29" t="s">
        <v>1399</v>
      </c>
      <c r="B904" s="29">
        <v>2.3439222049592399</v>
      </c>
      <c r="C904" s="29">
        <v>14.874709418565001</v>
      </c>
      <c r="D904" s="29">
        <v>25.0248276519605</v>
      </c>
      <c r="E904" s="29">
        <v>3.8851206872467099</v>
      </c>
    </row>
    <row r="905" spans="1:5" x14ac:dyDescent="0.15">
      <c r="A905" s="29" t="s">
        <v>1400</v>
      </c>
      <c r="B905" s="29">
        <v>1.8115416099402899</v>
      </c>
      <c r="C905" s="29">
        <v>15.591628222505999</v>
      </c>
      <c r="D905" s="29">
        <v>27.421682664415801</v>
      </c>
      <c r="E905" s="29">
        <v>3.7210838916948799</v>
      </c>
    </row>
    <row r="906" spans="1:5" x14ac:dyDescent="0.15">
      <c r="A906" s="29" t="s">
        <v>1401</v>
      </c>
      <c r="B906" s="29">
        <v>1.7262153746894799</v>
      </c>
      <c r="C906" s="29">
        <v>13.038468116117899</v>
      </c>
      <c r="D906" s="29">
        <v>25.357077313469901</v>
      </c>
      <c r="E906" s="29">
        <v>4.5470618958315896</v>
      </c>
    </row>
    <row r="907" spans="1:5" x14ac:dyDescent="0.15">
      <c r="A907" s="29" t="s">
        <v>1402</v>
      </c>
      <c r="B907" s="29">
        <v>2.13238369814583</v>
      </c>
      <c r="C907" s="29">
        <v>14.175313675768001</v>
      </c>
      <c r="D907" s="29">
        <v>29.434982477445899</v>
      </c>
      <c r="E907" s="29">
        <v>2.9738903681570301</v>
      </c>
    </row>
    <row r="908" spans="1:5" x14ac:dyDescent="0.15">
      <c r="A908" s="29" t="s">
        <v>1403</v>
      </c>
      <c r="B908" s="29">
        <v>2.333600232637</v>
      </c>
      <c r="C908" s="29">
        <v>12.9368087285672</v>
      </c>
      <c r="D908" s="29">
        <v>38.040685357912402</v>
      </c>
      <c r="E908" s="29">
        <v>4.1776362095661801</v>
      </c>
    </row>
    <row r="909" spans="1:5" x14ac:dyDescent="0.15">
      <c r="A909" s="29" t="s">
        <v>1404</v>
      </c>
      <c r="B909" s="29">
        <v>2.1159807466216298</v>
      </c>
      <c r="C909" s="29">
        <v>20.1948761816614</v>
      </c>
      <c r="D909" s="29">
        <v>23.529975066105202</v>
      </c>
      <c r="E909" s="29">
        <v>4.5047173404449197</v>
      </c>
    </row>
    <row r="910" spans="1:5" x14ac:dyDescent="0.15">
      <c r="A910" s="29" t="s">
        <v>1405</v>
      </c>
      <c r="B910" s="29">
        <v>2.5057965116460199</v>
      </c>
      <c r="C910" s="29">
        <v>18.667980404466601</v>
      </c>
      <c r="D910" s="29">
        <v>23.588786219906201</v>
      </c>
      <c r="E910" s="29">
        <v>4.0706267704298797</v>
      </c>
    </row>
    <row r="911" spans="1:5" x14ac:dyDescent="0.15">
      <c r="A911" s="29" t="s">
        <v>1406</v>
      </c>
      <c r="B911" s="29">
        <v>2.8439217731547499</v>
      </c>
      <c r="C911" s="29">
        <v>19.348577511226601</v>
      </c>
      <c r="D911" s="29">
        <v>31.038730908595898</v>
      </c>
      <c r="E911" s="29">
        <v>5.58486479309859</v>
      </c>
    </row>
    <row r="912" spans="1:5" x14ac:dyDescent="0.15">
      <c r="A912" s="29" t="s">
        <v>1407</v>
      </c>
      <c r="B912" s="29">
        <v>2.5703304723371501</v>
      </c>
      <c r="C912" s="29">
        <v>16.903784152986599</v>
      </c>
      <c r="D912" s="29">
        <v>27.535549767936299</v>
      </c>
      <c r="E912" s="29">
        <v>4.8199788532200101</v>
      </c>
    </row>
    <row r="913" spans="1:5" x14ac:dyDescent="0.15">
      <c r="A913" s="29" t="s">
        <v>1408</v>
      </c>
      <c r="B913" s="29">
        <v>2.5600651743276202</v>
      </c>
      <c r="C913" s="29">
        <v>15.2760018394348</v>
      </c>
      <c r="D913" s="29">
        <v>31.191230500145899</v>
      </c>
      <c r="E913" s="29">
        <v>4.5942976399654301</v>
      </c>
    </row>
    <row r="914" spans="1:5" x14ac:dyDescent="0.15">
      <c r="A914" s="29" t="s">
        <v>1409</v>
      </c>
      <c r="B914" s="29">
        <v>2.5000360598951099</v>
      </c>
      <c r="C914" s="29">
        <v>19.198020295111601</v>
      </c>
      <c r="D914" s="29">
        <v>28.7038497056163</v>
      </c>
      <c r="E914" s="29">
        <v>4.07869934682825</v>
      </c>
    </row>
    <row r="915" spans="1:5" x14ac:dyDescent="0.15">
      <c r="A915" s="29" t="s">
        <v>1410</v>
      </c>
      <c r="B915" s="29">
        <v>2.5471661312898801</v>
      </c>
      <c r="C915" s="29">
        <v>18.2616762089072</v>
      </c>
      <c r="D915" s="29">
        <v>34.489761040500099</v>
      </c>
      <c r="E915" s="29">
        <v>3.7586129013723601</v>
      </c>
    </row>
    <row r="916" spans="1:5" x14ac:dyDescent="0.15">
      <c r="A916" s="29" t="s">
        <v>1411</v>
      </c>
      <c r="B916" s="29">
        <v>2.9085546724220102</v>
      </c>
      <c r="C916" s="29">
        <v>21.5000767051739</v>
      </c>
      <c r="D916" s="29">
        <v>31.2381944419128</v>
      </c>
      <c r="E916" s="29">
        <v>3.4479709294065399</v>
      </c>
    </row>
    <row r="917" spans="1:5" x14ac:dyDescent="0.15">
      <c r="A917" s="29" t="s">
        <v>1412</v>
      </c>
      <c r="B917" s="29">
        <v>3.1620898945888798</v>
      </c>
      <c r="C917" s="29">
        <v>20.8831290940551</v>
      </c>
      <c r="D917" s="29">
        <v>30.1064323336198</v>
      </c>
      <c r="E917" s="29">
        <v>4.06752420323651</v>
      </c>
    </row>
    <row r="918" spans="1:5" x14ac:dyDescent="0.15">
      <c r="A918" s="29" t="s">
        <v>1413</v>
      </c>
      <c r="B918" s="29">
        <v>5.4292804034543698</v>
      </c>
      <c r="C918" s="29">
        <v>11.878735177077999</v>
      </c>
      <c r="D918" s="29">
        <v>31.319916337117299</v>
      </c>
      <c r="E918" s="29">
        <v>2.80427252344878</v>
      </c>
    </row>
    <row r="919" spans="1:5" x14ac:dyDescent="0.15">
      <c r="A919" s="29" t="s">
        <v>1414</v>
      </c>
      <c r="B919" s="29">
        <v>1.8057755805061799</v>
      </c>
      <c r="C919" s="29">
        <v>8.9229739900807292</v>
      </c>
      <c r="D919" s="29">
        <v>27.172600411429102</v>
      </c>
      <c r="E919" s="29">
        <v>2.8680332736367902</v>
      </c>
    </row>
    <row r="920" spans="1:5" x14ac:dyDescent="0.15">
      <c r="A920" s="29" t="s">
        <v>1415</v>
      </c>
      <c r="B920" s="29">
        <v>1.7332396488489501</v>
      </c>
      <c r="C920" s="29">
        <v>11.513113250041</v>
      </c>
      <c r="D920" s="29">
        <v>26.998211338213</v>
      </c>
      <c r="E920" s="29">
        <v>2.2561472734871399</v>
      </c>
    </row>
    <row r="921" spans="1:5" x14ac:dyDescent="0.15">
      <c r="A921" s="29" t="s">
        <v>1416</v>
      </c>
      <c r="B921" s="29">
        <v>1.69120086404669</v>
      </c>
      <c r="C921" s="29">
        <v>10.5524315990488</v>
      </c>
      <c r="D921" s="29">
        <v>36.649552046271403</v>
      </c>
      <c r="E921" s="29">
        <v>2.5325257382266901</v>
      </c>
    </row>
    <row r="922" spans="1:5" x14ac:dyDescent="0.15">
      <c r="A922" s="29" t="s">
        <v>1417</v>
      </c>
      <c r="B922" s="29">
        <v>2.4666591788198602</v>
      </c>
      <c r="C922" s="29">
        <v>9.7086612285822298</v>
      </c>
      <c r="D922" s="29">
        <v>43.356090967413202</v>
      </c>
      <c r="E922" s="29">
        <v>1.5706447025361401</v>
      </c>
    </row>
    <row r="923" spans="1:5" x14ac:dyDescent="0.15">
      <c r="A923" s="29" t="s">
        <v>1418</v>
      </c>
      <c r="B923" s="29">
        <v>4.9192212389692704</v>
      </c>
      <c r="C923" s="29">
        <v>16.320821852388601</v>
      </c>
      <c r="D923" s="29">
        <v>25.584959997217599</v>
      </c>
      <c r="E923" s="29">
        <v>2.0313750445918499</v>
      </c>
    </row>
    <row r="924" spans="1:5" x14ac:dyDescent="0.15">
      <c r="A924" s="29" t="s">
        <v>1419</v>
      </c>
      <c r="B924" s="29">
        <v>4.5145327090837499</v>
      </c>
      <c r="C924" s="29">
        <v>17.472150908381199</v>
      </c>
      <c r="D924" s="29">
        <v>20.764952711873399</v>
      </c>
      <c r="E924" s="29">
        <v>2.6011149769703299</v>
      </c>
    </row>
    <row r="925" spans="1:5" x14ac:dyDescent="0.15">
      <c r="A925" s="29" t="s">
        <v>1420</v>
      </c>
      <c r="B925" s="29">
        <v>3.6173284538503698</v>
      </c>
      <c r="C925" s="29">
        <v>14.001536783785699</v>
      </c>
      <c r="D925" s="29">
        <v>24.360977391575101</v>
      </c>
      <c r="E925" s="29">
        <v>2.1351855896481902</v>
      </c>
    </row>
    <row r="926" spans="1:5" x14ac:dyDescent="0.15">
      <c r="A926" s="29" t="s">
        <v>1421</v>
      </c>
      <c r="B926" s="29">
        <v>3.1071876744410698</v>
      </c>
      <c r="C926" s="29">
        <v>21.948087995465201</v>
      </c>
      <c r="D926" s="29">
        <v>24.016358283102502</v>
      </c>
      <c r="E926" s="29">
        <v>2.1121835903217701</v>
      </c>
    </row>
    <row r="927" spans="1:5" x14ac:dyDescent="0.15">
      <c r="A927" s="29" t="s">
        <v>1422</v>
      </c>
      <c r="B927" s="29">
        <v>2.9810360155615099</v>
      </c>
      <c r="C927" s="29">
        <v>21.702120514453899</v>
      </c>
      <c r="D927" s="29">
        <v>22.5263589370457</v>
      </c>
      <c r="E927" s="29">
        <v>2.4852431693726502</v>
      </c>
    </row>
    <row r="928" spans="1:5" x14ac:dyDescent="0.15">
      <c r="A928" s="29" t="s">
        <v>1423</v>
      </c>
      <c r="B928" s="29">
        <v>3.6584023636435599</v>
      </c>
      <c r="C928" s="29">
        <v>21.755013012256999</v>
      </c>
      <c r="D928" s="29">
        <v>22.428251150781399</v>
      </c>
      <c r="E928" s="29">
        <v>2.5006243788401901</v>
      </c>
    </row>
    <row r="929" spans="1:5" x14ac:dyDescent="0.15">
      <c r="A929" s="29" t="s">
        <v>1424</v>
      </c>
      <c r="B929" s="29">
        <v>3.6125950624944898</v>
      </c>
      <c r="C929" s="29">
        <v>20.033763080478501</v>
      </c>
      <c r="D929" s="29">
        <v>27.048751033991699</v>
      </c>
      <c r="E929" s="29">
        <v>1.14319214940095</v>
      </c>
    </row>
    <row r="930" spans="1:5" x14ac:dyDescent="0.15">
      <c r="A930" s="29" t="s">
        <v>1425</v>
      </c>
      <c r="B930" s="29">
        <v>4.1505110785681198</v>
      </c>
      <c r="C930" s="29">
        <v>22.752972561347399</v>
      </c>
      <c r="D930" s="29">
        <v>18.641646195794401</v>
      </c>
      <c r="E930" s="29">
        <v>1.5010441758631801</v>
      </c>
    </row>
    <row r="931" spans="1:5" x14ac:dyDescent="0.15">
      <c r="A931" s="29" t="s">
        <v>1426</v>
      </c>
      <c r="B931" s="29">
        <v>2.9669892798965098</v>
      </c>
      <c r="C931" s="29">
        <v>39.553212301885601</v>
      </c>
      <c r="D931" s="29">
        <v>59.6524853859883</v>
      </c>
      <c r="E931" s="29">
        <v>15.359320336757399</v>
      </c>
    </row>
    <row r="932" spans="1:5" x14ac:dyDescent="0.15">
      <c r="A932" s="29" t="s">
        <v>1427</v>
      </c>
      <c r="B932" s="29">
        <v>3.5701272521987102</v>
      </c>
      <c r="C932" s="29">
        <v>42.819514608614597</v>
      </c>
      <c r="D932" s="29">
        <v>47.110641027533397</v>
      </c>
      <c r="E932" s="29">
        <v>11.040959676681901</v>
      </c>
    </row>
    <row r="933" spans="1:5" x14ac:dyDescent="0.15">
      <c r="A933" s="29" t="s">
        <v>1428</v>
      </c>
      <c r="B933" s="29">
        <v>3.5454603204700201</v>
      </c>
      <c r="C933" s="29">
        <v>38.499482035483297</v>
      </c>
      <c r="D933" s="29">
        <v>60.204951407905398</v>
      </c>
      <c r="E933" s="29">
        <v>8.0992801678118003</v>
      </c>
    </row>
    <row r="934" spans="1:5" x14ac:dyDescent="0.15">
      <c r="A934" s="29" t="s">
        <v>1429</v>
      </c>
      <c r="B934" s="29">
        <v>1.50584745451636</v>
      </c>
      <c r="C934" s="29">
        <v>41.0573038550097</v>
      </c>
      <c r="D934" s="29">
        <v>49.957597172245897</v>
      </c>
      <c r="E934" s="29">
        <v>10.2862841514488</v>
      </c>
    </row>
    <row r="935" spans="1:5" x14ac:dyDescent="0.15">
      <c r="A935" s="29" t="s">
        <v>1430</v>
      </c>
      <c r="B935" s="29">
        <v>4.1881946795744902</v>
      </c>
      <c r="C935" s="29">
        <v>54.540695862777604</v>
      </c>
      <c r="D935" s="29">
        <v>41.970334863674303</v>
      </c>
      <c r="E935" s="29">
        <v>9.2335894658875208</v>
      </c>
    </row>
    <row r="936" spans="1:5" x14ac:dyDescent="0.15">
      <c r="A936" s="29" t="s">
        <v>1431</v>
      </c>
      <c r="B936" s="29">
        <v>3.34697064610212</v>
      </c>
      <c r="C936" s="29">
        <v>53.411602507827197</v>
      </c>
      <c r="D936" s="29">
        <v>37.6518438166081</v>
      </c>
      <c r="E936" s="29">
        <v>8.3536521417870695</v>
      </c>
    </row>
    <row r="937" spans="1:5" x14ac:dyDescent="0.15">
      <c r="A937" s="29" t="s">
        <v>1432</v>
      </c>
      <c r="B937" s="29">
        <v>2.7312037777621301</v>
      </c>
      <c r="C937" s="29">
        <v>62.513203296455899</v>
      </c>
      <c r="D937" s="29">
        <v>45.164424274912797</v>
      </c>
      <c r="E937" s="29">
        <v>9.6768228415046096</v>
      </c>
    </row>
    <row r="938" spans="1:5" x14ac:dyDescent="0.15">
      <c r="A938" s="29" t="s">
        <v>1433</v>
      </c>
      <c r="B938" s="29">
        <v>6.9633772741711404</v>
      </c>
      <c r="C938" s="29">
        <v>40.478182089303999</v>
      </c>
      <c r="D938" s="29">
        <v>62.382461000291798</v>
      </c>
      <c r="E938" s="29">
        <v>9.0957811861941895</v>
      </c>
    </row>
    <row r="939" spans="1:5" x14ac:dyDescent="0.15">
      <c r="A939" s="29" t="s">
        <v>1434</v>
      </c>
      <c r="B939" s="29">
        <v>5.8473231166478197</v>
      </c>
      <c r="C939" s="29">
        <v>42.207961148243598</v>
      </c>
      <c r="D939" s="29">
        <v>56.922023485483798</v>
      </c>
      <c r="E939" s="29">
        <v>8.8895768110748108</v>
      </c>
    </row>
    <row r="940" spans="1:5" x14ac:dyDescent="0.15">
      <c r="A940" s="29" t="s">
        <v>1435</v>
      </c>
      <c r="B940" s="29">
        <v>5.8437933326644096</v>
      </c>
      <c r="C940" s="29">
        <v>35.586644628854003</v>
      </c>
      <c r="D940" s="29">
        <v>48.516166906632698</v>
      </c>
      <c r="E940" s="29">
        <v>8.8492095374337207</v>
      </c>
    </row>
    <row r="941" spans="1:5" x14ac:dyDescent="0.15">
      <c r="A941" s="29" t="s">
        <v>1436</v>
      </c>
      <c r="B941" s="29">
        <v>5.2413700740950198</v>
      </c>
      <c r="C941" s="29">
        <v>34.718252534780397</v>
      </c>
      <c r="D941" s="29">
        <v>59.5665274894615</v>
      </c>
      <c r="E941" s="29">
        <v>7.9466710400448104</v>
      </c>
    </row>
    <row r="942" spans="1:5" x14ac:dyDescent="0.15">
      <c r="A942" s="29" t="s">
        <v>1437</v>
      </c>
      <c r="B942" s="29">
        <v>5.5752313531439199</v>
      </c>
      <c r="C942" s="29">
        <v>35.7739602633049</v>
      </c>
      <c r="D942" s="29">
        <v>51.921674191323397</v>
      </c>
      <c r="E942" s="29">
        <v>5.8101268764597398</v>
      </c>
    </row>
    <row r="943" spans="1:5" x14ac:dyDescent="0.15">
      <c r="A943" s="29" t="s">
        <v>1438</v>
      </c>
      <c r="B943" s="29">
        <v>5.7890568839396401</v>
      </c>
      <c r="C943" s="29">
        <v>33.141505458649597</v>
      </c>
      <c r="D943" s="29">
        <v>57.157319152114098</v>
      </c>
      <c r="E943" s="29">
        <v>4.96590692021151</v>
      </c>
    </row>
    <row r="944" spans="1:5" x14ac:dyDescent="0.15">
      <c r="A944" s="29" t="s">
        <v>1439</v>
      </c>
      <c r="B944" s="29">
        <v>6.2703607123855898</v>
      </c>
      <c r="C944" s="29">
        <v>40.8955129764921</v>
      </c>
      <c r="D944" s="29">
        <v>52.462345683949103</v>
      </c>
      <c r="E944" s="29">
        <v>4.9324647642949504</v>
      </c>
    </row>
    <row r="945" spans="1:5" x14ac:dyDescent="0.15">
      <c r="A945" s="29" t="s">
        <v>1440</v>
      </c>
      <c r="B945" s="29">
        <v>3.5372482522183799</v>
      </c>
      <c r="C945" s="29">
        <v>22.390974830551301</v>
      </c>
      <c r="D945" s="29">
        <v>71.228547541419104</v>
      </c>
      <c r="E945" s="29">
        <v>8.1856249867141297</v>
      </c>
    </row>
    <row r="946" spans="1:5" x14ac:dyDescent="0.15">
      <c r="A946" s="29" t="s">
        <v>1441</v>
      </c>
      <c r="B946" s="29">
        <v>3.3155966038243099</v>
      </c>
      <c r="C946" s="29">
        <v>26.1564390866025</v>
      </c>
      <c r="D946" s="29">
        <v>62.998155074844497</v>
      </c>
      <c r="E946" s="29">
        <v>5.4843791395041901</v>
      </c>
    </row>
    <row r="947" spans="1:5" x14ac:dyDescent="0.15">
      <c r="A947" s="29" t="s">
        <v>1442</v>
      </c>
      <c r="B947" s="29">
        <v>3.6827176160674799</v>
      </c>
      <c r="C947" s="29">
        <v>50.386184270854898</v>
      </c>
      <c r="D947" s="29">
        <v>69.907566078365207</v>
      </c>
      <c r="E947" s="29">
        <v>4.4366546130764597</v>
      </c>
    </row>
    <row r="948" spans="1:5" x14ac:dyDescent="0.15">
      <c r="A948" s="29" t="s">
        <v>1443</v>
      </c>
      <c r="B948" s="29">
        <v>3.9209021784982401</v>
      </c>
      <c r="C948" s="29">
        <v>39.262840320168401</v>
      </c>
      <c r="D948" s="29">
        <v>67.678483275472601</v>
      </c>
      <c r="E948" s="29">
        <v>4.47451543934657</v>
      </c>
    </row>
    <row r="949" spans="1:5" x14ac:dyDescent="0.15">
      <c r="A949" s="29" t="s">
        <v>1444</v>
      </c>
      <c r="B949" s="29">
        <v>2.4535854894392002</v>
      </c>
      <c r="C949" s="29">
        <v>40.910681146027699</v>
      </c>
      <c r="D949" s="29">
        <v>58.258092554078303</v>
      </c>
      <c r="E949" s="29">
        <v>5.1017573117261099</v>
      </c>
    </row>
    <row r="950" spans="1:5" x14ac:dyDescent="0.15">
      <c r="A950" s="29" t="s">
        <v>1445</v>
      </c>
      <c r="B950" s="29">
        <v>2.50050723141036</v>
      </c>
      <c r="C950" s="29">
        <v>36.156807361582999</v>
      </c>
      <c r="D950" s="29">
        <v>56.698710950399096</v>
      </c>
      <c r="E950" s="29">
        <v>5.1086234594414002</v>
      </c>
    </row>
    <row r="951" spans="1:5" x14ac:dyDescent="0.15">
      <c r="A951" s="29" t="s">
        <v>1446</v>
      </c>
      <c r="B951" s="29">
        <v>2.9254807928948101</v>
      </c>
      <c r="C951" s="29">
        <v>37.094823032113297</v>
      </c>
      <c r="D951" s="29">
        <v>65.802612730708105</v>
      </c>
      <c r="E951" s="29">
        <v>5.7066012791149596</v>
      </c>
    </row>
    <row r="952" spans="1:5" x14ac:dyDescent="0.15">
      <c r="A952" s="29" t="s">
        <v>1447</v>
      </c>
      <c r="B952" s="29">
        <v>2.43858627317065</v>
      </c>
      <c r="C952" s="29">
        <v>47.228603784127102</v>
      </c>
      <c r="D952" s="29">
        <v>58.403738941387203</v>
      </c>
      <c r="E952" s="29">
        <v>4.7180297532845099</v>
      </c>
    </row>
    <row r="953" spans="1:5" x14ac:dyDescent="0.15">
      <c r="A953" s="29" t="s">
        <v>1448</v>
      </c>
      <c r="B953" s="29">
        <v>4.9605978662129404</v>
      </c>
      <c r="C953" s="29">
        <v>48.396734941537801</v>
      </c>
      <c r="D953" s="29">
        <v>50.382809878015998</v>
      </c>
      <c r="E953" s="29">
        <v>6.0956877299637098</v>
      </c>
    </row>
    <row r="954" spans="1:5" x14ac:dyDescent="0.15">
      <c r="A954" s="29" t="s">
        <v>1449</v>
      </c>
      <c r="B954" s="29">
        <v>3.9456351421473901</v>
      </c>
      <c r="C954" s="29">
        <v>51.377773171845703</v>
      </c>
      <c r="D954" s="29">
        <v>44.9682159253653</v>
      </c>
      <c r="E954" s="29">
        <v>6.20244387634171</v>
      </c>
    </row>
    <row r="955" spans="1:5" x14ac:dyDescent="0.15">
      <c r="A955" s="29" t="s">
        <v>1450</v>
      </c>
      <c r="B955" s="29">
        <v>5.2536989664462599</v>
      </c>
      <c r="C955" s="29">
        <v>58.421155447823203</v>
      </c>
      <c r="D955" s="29">
        <v>50.739499032050702</v>
      </c>
      <c r="E955" s="29">
        <v>4.8808107119351698</v>
      </c>
    </row>
    <row r="956" spans="1:5" x14ac:dyDescent="0.15">
      <c r="A956" s="29" t="s">
        <v>1451</v>
      </c>
      <c r="B956" s="29">
        <v>3.7858199848340202</v>
      </c>
      <c r="C956" s="29">
        <v>61.107326964810298</v>
      </c>
      <c r="D956" s="29">
        <v>58.632377674360498</v>
      </c>
      <c r="E956" s="29">
        <v>6.6276433115485203</v>
      </c>
    </row>
    <row r="957" spans="1:5" x14ac:dyDescent="0.15">
      <c r="A957" s="29" t="s">
        <v>1452</v>
      </c>
      <c r="B957" s="29">
        <v>3.84891792103029</v>
      </c>
      <c r="C957" s="29">
        <v>61.0357108480137</v>
      </c>
      <c r="D957" s="29">
        <v>61.9361794282012</v>
      </c>
      <c r="E957" s="29">
        <v>5.9269290345973804</v>
      </c>
    </row>
    <row r="958" spans="1:5" x14ac:dyDescent="0.15">
      <c r="A958" s="29" t="s">
        <v>1453</v>
      </c>
      <c r="B958" s="29">
        <v>4.1047439304894304</v>
      </c>
      <c r="C958" s="29">
        <v>54.591348075877498</v>
      </c>
      <c r="D958" s="29">
        <v>62.6417808759414</v>
      </c>
      <c r="E958" s="29">
        <v>7.4407888469002597</v>
      </c>
    </row>
    <row r="959" spans="1:5" x14ac:dyDescent="0.15">
      <c r="A959" s="29" t="s">
        <v>1454</v>
      </c>
      <c r="B959" s="29">
        <v>4.3537879103439998</v>
      </c>
      <c r="C959" s="29">
        <v>55.878251844461197</v>
      </c>
      <c r="D959" s="29">
        <v>75.680932985016696</v>
      </c>
      <c r="E959" s="29">
        <v>7.31192649443439</v>
      </c>
    </row>
    <row r="960" spans="1:5" x14ac:dyDescent="0.15">
      <c r="A960" s="29" t="s">
        <v>1455</v>
      </c>
      <c r="B960" s="29">
        <v>4.7230183295510102</v>
      </c>
      <c r="C960" s="29">
        <v>49.786348302615899</v>
      </c>
      <c r="D960" s="29">
        <v>75.107152973625105</v>
      </c>
      <c r="E960" s="29">
        <v>7.1223262960806499</v>
      </c>
    </row>
    <row r="961" spans="1:5" x14ac:dyDescent="0.15">
      <c r="A961" s="29" t="s">
        <v>1456</v>
      </c>
      <c r="B961" s="29">
        <v>4.7536641663403296</v>
      </c>
      <c r="C961" s="29">
        <v>43.395375269719104</v>
      </c>
      <c r="D961" s="29">
        <v>62.401184562070398</v>
      </c>
      <c r="E961" s="29">
        <v>7.0882641637983799</v>
      </c>
    </row>
    <row r="962" spans="1:5" x14ac:dyDescent="0.15">
      <c r="A962" s="29" t="s">
        <v>1457</v>
      </c>
      <c r="B962" s="29">
        <v>5.3766066028172501</v>
      </c>
      <c r="C962" s="29">
        <v>45.425305202713702</v>
      </c>
      <c r="D962" s="29">
        <v>67.196388578245106</v>
      </c>
      <c r="E962" s="29">
        <v>6.1040167977188799</v>
      </c>
    </row>
    <row r="963" spans="1:5" x14ac:dyDescent="0.15">
      <c r="A963" s="29" t="s">
        <v>1458</v>
      </c>
      <c r="B963" s="29">
        <v>1.52410394178278</v>
      </c>
      <c r="C963" s="29">
        <v>72.471400215399598</v>
      </c>
      <c r="D963" s="29">
        <v>82.243093649839693</v>
      </c>
      <c r="E963" s="29">
        <v>4.5900743270253104</v>
      </c>
    </row>
    <row r="964" spans="1:5" x14ac:dyDescent="0.15">
      <c r="A964" s="29" t="s">
        <v>1459</v>
      </c>
      <c r="B964" s="29">
        <v>1.57471242957046</v>
      </c>
      <c r="C964" s="29">
        <v>84.755822217584196</v>
      </c>
      <c r="D964" s="29">
        <v>75.314674485715798</v>
      </c>
      <c r="E964" s="29">
        <v>7.0780620313974199</v>
      </c>
    </row>
    <row r="965" spans="1:5" x14ac:dyDescent="0.15">
      <c r="A965" s="29" t="s">
        <v>1460</v>
      </c>
      <c r="B965" s="29">
        <v>2.75071718243202</v>
      </c>
      <c r="C965" s="29">
        <v>68.761135376600393</v>
      </c>
      <c r="D965" s="29">
        <v>55.069477316609699</v>
      </c>
      <c r="E965" s="29">
        <v>5.8767167644002303</v>
      </c>
    </row>
    <row r="966" spans="1:5" x14ac:dyDescent="0.15">
      <c r="A966" s="29" t="s">
        <v>1461</v>
      </c>
      <c r="B966" s="29">
        <v>2.6126502968273302</v>
      </c>
      <c r="C966" s="29">
        <v>84.280188047879605</v>
      </c>
      <c r="D966" s="29">
        <v>43.230705280000798</v>
      </c>
      <c r="E966" s="29">
        <v>4.2180242869789097</v>
      </c>
    </row>
    <row r="967" spans="1:5" x14ac:dyDescent="0.15">
      <c r="A967" s="29" t="s">
        <v>1462</v>
      </c>
      <c r="B967" s="29">
        <v>2.5829366801328</v>
      </c>
      <c r="C967" s="29">
        <v>112.917278753494</v>
      </c>
      <c r="D967" s="29">
        <v>59.297906656528603</v>
      </c>
      <c r="E967" s="29">
        <v>6.0372909967267896</v>
      </c>
    </row>
    <row r="968" spans="1:5" x14ac:dyDescent="0.15">
      <c r="A968" s="29" t="s">
        <v>1463</v>
      </c>
      <c r="B968" s="29">
        <v>3.1734464463988501</v>
      </c>
      <c r="C968" s="29">
        <v>66.800198812080794</v>
      </c>
      <c r="D968" s="29">
        <v>86.946541773912301</v>
      </c>
      <c r="E968" s="29">
        <v>7.4465731796838002</v>
      </c>
    </row>
    <row r="969" spans="1:5" x14ac:dyDescent="0.15">
      <c r="A969" s="29" t="s">
        <v>1464</v>
      </c>
      <c r="B969" s="29">
        <v>3.0357580727297799</v>
      </c>
      <c r="C969" s="29">
        <v>55.525890080709203</v>
      </c>
      <c r="D969" s="29">
        <v>103.07656953109201</v>
      </c>
      <c r="E969" s="29">
        <v>9.3874826236523194</v>
      </c>
    </row>
    <row r="970" spans="1:5" x14ac:dyDescent="0.15">
      <c r="A970" s="29" t="s">
        <v>1465</v>
      </c>
      <c r="B970" s="29">
        <v>2.6146465149636602</v>
      </c>
      <c r="C970" s="29">
        <v>56.792251708714304</v>
      </c>
      <c r="D970" s="29">
        <v>125.16703166251</v>
      </c>
      <c r="E970" s="29">
        <v>5.2417270028767602</v>
      </c>
    </row>
    <row r="971" spans="1:5" x14ac:dyDescent="0.15">
      <c r="A971" s="29" t="s">
        <v>1466</v>
      </c>
      <c r="B971" s="29">
        <v>2.9904857899550201</v>
      </c>
      <c r="C971" s="29">
        <v>115.99951680771601</v>
      </c>
      <c r="D971" s="29">
        <v>140.91917597811101</v>
      </c>
      <c r="E971" s="29">
        <v>8.6933377817625299</v>
      </c>
    </row>
    <row r="972" spans="1:5" x14ac:dyDescent="0.15">
      <c r="A972" s="29" t="s">
        <v>1467</v>
      </c>
      <c r="B972" s="29">
        <v>3.3503255885840302</v>
      </c>
      <c r="C972" s="29">
        <v>54.365109894515797</v>
      </c>
      <c r="D972" s="29">
        <v>114.720208280329</v>
      </c>
      <c r="E972" s="29">
        <v>16.762122392695201</v>
      </c>
    </row>
    <row r="973" spans="1:5" x14ac:dyDescent="0.15">
      <c r="A973" s="29" t="s">
        <v>1468</v>
      </c>
      <c r="B973" s="29">
        <v>2.9089925758656099</v>
      </c>
      <c r="C973" s="29">
        <v>91.175378379890702</v>
      </c>
      <c r="D973" s="29">
        <v>66.193954059683904</v>
      </c>
      <c r="E973" s="29">
        <v>14.501342756598699</v>
      </c>
    </row>
    <row r="974" spans="1:5" x14ac:dyDescent="0.15">
      <c r="A974" s="29" t="s">
        <v>1469</v>
      </c>
      <c r="B974" s="29">
        <v>8.03968430772027</v>
      </c>
      <c r="C974" s="29">
        <v>36.849602583198603</v>
      </c>
      <c r="D974" s="29">
        <v>53.058999371194297</v>
      </c>
      <c r="E974" s="29">
        <v>8.7662692796038808</v>
      </c>
    </row>
    <row r="975" spans="1:5" x14ac:dyDescent="0.15">
      <c r="A975" s="29" t="s">
        <v>1470</v>
      </c>
      <c r="B975" s="29">
        <v>6.9985926503247899</v>
      </c>
      <c r="C975" s="29">
        <v>40.128196366423303</v>
      </c>
      <c r="D975" s="29">
        <v>46.971324990718401</v>
      </c>
      <c r="E975" s="29">
        <v>8.3998854698065397</v>
      </c>
    </row>
    <row r="976" spans="1:5" x14ac:dyDescent="0.15">
      <c r="A976" s="29" t="s">
        <v>1471</v>
      </c>
      <c r="B976" s="29">
        <v>7.7255212670529403</v>
      </c>
      <c r="C976" s="29">
        <v>44.138420753743603</v>
      </c>
      <c r="D976" s="29">
        <v>42.242683348103903</v>
      </c>
      <c r="E976" s="29">
        <v>9.9309178370092397</v>
      </c>
    </row>
    <row r="977" spans="1:5" x14ac:dyDescent="0.15">
      <c r="A977" s="29" t="s">
        <v>1472</v>
      </c>
      <c r="B977" s="29">
        <v>7.3571903633510898</v>
      </c>
      <c r="C977" s="29">
        <v>39.493434332026801</v>
      </c>
      <c r="D977" s="29">
        <v>45.6171008305855</v>
      </c>
      <c r="E977" s="29">
        <v>10.595581796088901</v>
      </c>
    </row>
    <row r="978" spans="1:5" x14ac:dyDescent="0.15">
      <c r="A978" s="29" t="s">
        <v>1473</v>
      </c>
      <c r="B978" s="29">
        <v>7.22394140562717</v>
      </c>
      <c r="C978" s="29">
        <v>38.388721482218997</v>
      </c>
      <c r="D978" s="29">
        <v>43.900005432119102</v>
      </c>
      <c r="E978" s="29">
        <v>9.9398535438692299</v>
      </c>
    </row>
    <row r="979" spans="1:5" x14ac:dyDescent="0.15">
      <c r="A979" s="29" t="s">
        <v>1474</v>
      </c>
      <c r="B979" s="29">
        <v>8.5594880084101401</v>
      </c>
      <c r="C979" s="29">
        <v>45.787262615129897</v>
      </c>
      <c r="D979" s="29">
        <v>48.768874056195898</v>
      </c>
      <c r="E979" s="29">
        <v>10.417280048587999</v>
      </c>
    </row>
    <row r="980" spans="1:5" x14ac:dyDescent="0.15">
      <c r="A980" s="29" t="s">
        <v>1475</v>
      </c>
      <c r="B980" s="29">
        <v>8.9777890678531502</v>
      </c>
      <c r="C980" s="29">
        <v>32.895777642750303</v>
      </c>
      <c r="D980" s="29">
        <v>46.006630897372297</v>
      </c>
      <c r="E980" s="29">
        <v>8.5356185089740801</v>
      </c>
    </row>
    <row r="981" spans="1:5" x14ac:dyDescent="0.15">
      <c r="A981" s="29" t="s">
        <v>1476</v>
      </c>
      <c r="B981" s="29">
        <v>9.6696968895584501</v>
      </c>
      <c r="C981" s="29">
        <v>35.4814772298664</v>
      </c>
      <c r="D981" s="29">
        <v>40.677588305373298</v>
      </c>
      <c r="E981" s="29">
        <v>9.0934219762756499</v>
      </c>
    </row>
    <row r="982" spans="1:5" x14ac:dyDescent="0.15">
      <c r="A982" s="29" t="s">
        <v>1477</v>
      </c>
      <c r="B982" s="29">
        <v>8.5032090679148702</v>
      </c>
      <c r="C982" s="29">
        <v>48.451591394463001</v>
      </c>
      <c r="D982" s="29">
        <v>32.2405864522052</v>
      </c>
      <c r="E982" s="29">
        <v>9.9379831478788407</v>
      </c>
    </row>
    <row r="983" spans="1:5" x14ac:dyDescent="0.15">
      <c r="A983" s="29" t="s">
        <v>1478</v>
      </c>
      <c r="B983" s="29">
        <v>7.5803370801581798</v>
      </c>
      <c r="C983" s="29">
        <v>53.3821339536713</v>
      </c>
      <c r="D983" s="29">
        <v>32.238083301083101</v>
      </c>
      <c r="E983" s="29">
        <v>8.4691419322080694</v>
      </c>
    </row>
    <row r="984" spans="1:5" x14ac:dyDescent="0.15">
      <c r="A984" s="29" t="s">
        <v>1479</v>
      </c>
      <c r="B984" s="29">
        <v>5.5333479133882104</v>
      </c>
      <c r="C984" s="29">
        <v>48.492384842822197</v>
      </c>
      <c r="D984" s="29">
        <v>37.945782205513702</v>
      </c>
      <c r="E984" s="29">
        <v>9.9340141462622107</v>
      </c>
    </row>
    <row r="985" spans="1:5" x14ac:dyDescent="0.15">
      <c r="A985" s="29" t="s">
        <v>1480</v>
      </c>
      <c r="B985" s="29">
        <v>6.1543330749799097</v>
      </c>
      <c r="C985" s="29">
        <v>50.642166016226199</v>
      </c>
      <c r="D985" s="29">
        <v>44.302020133878401</v>
      </c>
      <c r="E985" s="29">
        <v>9.3874826236523194</v>
      </c>
    </row>
    <row r="986" spans="1:5" x14ac:dyDescent="0.15">
      <c r="A986" s="29" t="s">
        <v>1481</v>
      </c>
      <c r="B986" s="29">
        <v>5.9904338948683797</v>
      </c>
      <c r="C986" s="29">
        <v>46.233703157693903</v>
      </c>
      <c r="D986" s="29">
        <v>45.675823887674397</v>
      </c>
      <c r="E986" s="29">
        <v>8.8293079811648791</v>
      </c>
    </row>
    <row r="987" spans="1:5" x14ac:dyDescent="0.15">
      <c r="A987" s="29" t="s">
        <v>1482</v>
      </c>
      <c r="B987" s="29">
        <v>7.6627121510606404</v>
      </c>
      <c r="C987" s="29">
        <v>45.078118425846803</v>
      </c>
      <c r="D987" s="29">
        <v>47.373020245854597</v>
      </c>
      <c r="E987" s="29">
        <v>13.2226127199005</v>
      </c>
    </row>
    <row r="988" spans="1:5" x14ac:dyDescent="0.15">
      <c r="A988" s="29" t="s">
        <v>1483</v>
      </c>
      <c r="B988" s="29">
        <v>8.0486850427846299</v>
      </c>
      <c r="C988" s="29">
        <v>43.299474775902503</v>
      </c>
      <c r="D988" s="29">
        <v>47.266678075005302</v>
      </c>
      <c r="E988" s="29">
        <v>14.362115653185301</v>
      </c>
    </row>
    <row r="989" spans="1:5" x14ac:dyDescent="0.15">
      <c r="A989" s="29" t="s">
        <v>380</v>
      </c>
      <c r="B989" s="29">
        <v>7.6302598696948696</v>
      </c>
      <c r="C989" s="29">
        <v>38.045956963548697</v>
      </c>
      <c r="D989" s="29">
        <v>41.262969669342702</v>
      </c>
      <c r="E989" s="29">
        <v>12.3856758099143</v>
      </c>
    </row>
    <row r="990" spans="1:5" x14ac:dyDescent="0.15">
      <c r="A990" s="29" t="s">
        <v>1484</v>
      </c>
      <c r="B990" s="29">
        <v>5.8403620176994302</v>
      </c>
      <c r="C990" s="29">
        <v>39.745039774474101</v>
      </c>
      <c r="D990" s="29">
        <v>54.343213496206197</v>
      </c>
      <c r="E990" s="29">
        <v>12.784427457659801</v>
      </c>
    </row>
    <row r="991" spans="1:5" x14ac:dyDescent="0.15">
      <c r="A991" s="29" t="s">
        <v>1485</v>
      </c>
      <c r="B991" s="29">
        <v>5.6464988891712098</v>
      </c>
      <c r="C991" s="29">
        <v>60.846184541883801</v>
      </c>
      <c r="D991" s="29">
        <v>45.4569670434188</v>
      </c>
      <c r="E991" s="29">
        <v>12.1291539506535</v>
      </c>
    </row>
    <row r="992" spans="1:5" x14ac:dyDescent="0.15">
      <c r="A992" s="29" t="s">
        <v>1486</v>
      </c>
      <c r="B992" s="29">
        <v>6.8116533251786002</v>
      </c>
      <c r="C992" s="29">
        <v>53.273265785455997</v>
      </c>
      <c r="D992" s="29">
        <v>44.6293625584211</v>
      </c>
      <c r="E992" s="29">
        <v>14.4765930740556</v>
      </c>
    </row>
    <row r="993" spans="1:5" x14ac:dyDescent="0.15">
      <c r="A993" s="29" t="s">
        <v>1487</v>
      </c>
      <c r="B993" s="29">
        <v>6.59774342596043</v>
      </c>
      <c r="C993" s="29">
        <v>42.648322600676202</v>
      </c>
      <c r="D993" s="29">
        <v>33.945332185241703</v>
      </c>
      <c r="E993" s="29">
        <v>13.3037330433354</v>
      </c>
    </row>
    <row r="994" spans="1:5" x14ac:dyDescent="0.15">
      <c r="A994" s="29" t="s">
        <v>1488</v>
      </c>
      <c r="B994" s="29">
        <v>6.2926572088971398</v>
      </c>
      <c r="C994" s="29">
        <v>46.790665376010502</v>
      </c>
      <c r="D994" s="29">
        <v>37.476418194647103</v>
      </c>
      <c r="E994" s="29">
        <v>12.546206791349199</v>
      </c>
    </row>
    <row r="995" spans="1:5" x14ac:dyDescent="0.15">
      <c r="A995" s="29" t="s">
        <v>1489</v>
      </c>
      <c r="B995" s="29">
        <v>4.1877860353477798</v>
      </c>
      <c r="C995" s="29">
        <v>35.585133197780401</v>
      </c>
      <c r="D995" s="29">
        <v>25.852665653842699</v>
      </c>
      <c r="E995" s="29">
        <v>10.853217726442701</v>
      </c>
    </row>
    <row r="996" spans="1:5" x14ac:dyDescent="0.15">
      <c r="A996" s="29" t="s">
        <v>1490</v>
      </c>
      <c r="B996" s="29">
        <v>3.93882292677766</v>
      </c>
      <c r="C996" s="29">
        <v>33.644690439595898</v>
      </c>
      <c r="D996" s="29">
        <v>37.6032558216898</v>
      </c>
      <c r="E996" s="29">
        <v>12.948848038886901</v>
      </c>
    </row>
    <row r="997" spans="1:5" x14ac:dyDescent="0.15">
      <c r="A997" s="29" t="s">
        <v>1491</v>
      </c>
      <c r="B997" s="29">
        <v>3.60826963737177</v>
      </c>
      <c r="C997" s="29">
        <v>33.8034358566021</v>
      </c>
      <c r="D997" s="29">
        <v>42.618025216508798</v>
      </c>
      <c r="E997" s="29">
        <v>10.6098110902737</v>
      </c>
    </row>
    <row r="998" spans="1:5" x14ac:dyDescent="0.15">
      <c r="A998" s="29" t="s">
        <v>1492</v>
      </c>
      <c r="B998" s="29">
        <v>5.02604529381634</v>
      </c>
      <c r="C998" s="29">
        <v>38.531702621206101</v>
      </c>
      <c r="D998" s="29">
        <v>35.702003778380501</v>
      </c>
      <c r="E998" s="29">
        <v>10.314882210386299</v>
      </c>
    </row>
    <row r="999" spans="1:5" x14ac:dyDescent="0.15">
      <c r="A999" s="29" t="s">
        <v>1493</v>
      </c>
      <c r="B999" s="29">
        <v>6.9609571239324897</v>
      </c>
      <c r="C999" s="29">
        <v>81.2256119346048</v>
      </c>
      <c r="D999" s="29">
        <v>38.694954225617998</v>
      </c>
      <c r="E999" s="29">
        <v>17.0347450563617</v>
      </c>
    </row>
    <row r="1000" spans="1:5" x14ac:dyDescent="0.15">
      <c r="A1000" s="29" t="s">
        <v>1494</v>
      </c>
      <c r="B1000" s="29">
        <v>8.3816237846194692</v>
      </c>
      <c r="C1000" s="29">
        <v>56.625639949383199</v>
      </c>
      <c r="D1000" s="29">
        <v>24.341176866986402</v>
      </c>
      <c r="E1000" s="29">
        <v>15.0986534105853</v>
      </c>
    </row>
    <row r="1001" spans="1:5" x14ac:dyDescent="0.15">
      <c r="A1001" s="29" t="s">
        <v>1495</v>
      </c>
      <c r="B1001" s="29">
        <v>5.4396546343307799</v>
      </c>
      <c r="C1001" s="29">
        <v>75.247493683884599</v>
      </c>
      <c r="D1001" s="29">
        <v>27.399305090938199</v>
      </c>
      <c r="E1001" s="29">
        <v>11.9117799270914</v>
      </c>
    </row>
    <row r="1002" spans="1:5" x14ac:dyDescent="0.15">
      <c r="A1002" s="29" t="s">
        <v>1496</v>
      </c>
      <c r="B1002" s="29">
        <v>5.9896460844877097</v>
      </c>
      <c r="C1002" s="29">
        <v>58.394936753371702</v>
      </c>
      <c r="D1002" s="29">
        <v>20.4707783981017</v>
      </c>
      <c r="E1002" s="29">
        <v>8.3669188068730502</v>
      </c>
    </row>
    <row r="1003" spans="1:5" x14ac:dyDescent="0.15">
      <c r="A1003" s="29" t="s">
        <v>1497</v>
      </c>
      <c r="B1003" s="29">
        <v>6.1042239394484898</v>
      </c>
      <c r="C1003" s="29">
        <v>76.237483068911303</v>
      </c>
      <c r="D1003" s="29">
        <v>37.320740897979199</v>
      </c>
      <c r="E1003" s="29">
        <v>6.4062289100847396</v>
      </c>
    </row>
    <row r="1004" spans="1:5" x14ac:dyDescent="0.15">
      <c r="A1004" s="29" t="s">
        <v>1498</v>
      </c>
      <c r="B1004" s="29">
        <v>7.7812819010745802</v>
      </c>
      <c r="C1004" s="29">
        <v>53.963839760796702</v>
      </c>
      <c r="D1004" s="29">
        <v>38.266012249314002</v>
      </c>
      <c r="E1004" s="29">
        <v>6.5881304788099797</v>
      </c>
    </row>
    <row r="1005" spans="1:5" x14ac:dyDescent="0.15">
      <c r="A1005" s="29" t="s">
        <v>1499</v>
      </c>
      <c r="B1005" s="29">
        <v>8.9036371957668194</v>
      </c>
      <c r="C1005" s="29">
        <v>76.458034523025006</v>
      </c>
      <c r="D1005" s="29">
        <v>52.8310794117304</v>
      </c>
      <c r="E1005" s="29">
        <v>8.4302064350561903</v>
      </c>
    </row>
    <row r="1006" spans="1:5" x14ac:dyDescent="0.15">
      <c r="A1006" s="29" t="s">
        <v>1500</v>
      </c>
      <c r="B1006" s="29">
        <v>7.5822806796619799</v>
      </c>
      <c r="C1006" s="29">
        <v>74.360825132361995</v>
      </c>
      <c r="D1006" s="29">
        <v>44.380981587251902</v>
      </c>
      <c r="E1006" s="29">
        <v>9.5230588169221893</v>
      </c>
    </row>
    <row r="1007" spans="1:5" x14ac:dyDescent="0.15">
      <c r="A1007" s="29" t="s">
        <v>1501</v>
      </c>
      <c r="B1007" s="29">
        <v>10.2094137753891</v>
      </c>
      <c r="C1007" s="29">
        <v>47.244370892193302</v>
      </c>
      <c r="D1007" s="29">
        <v>41.069515806316602</v>
      </c>
      <c r="E1007" s="29">
        <v>14.9287780077427</v>
      </c>
    </row>
    <row r="1008" spans="1:5" x14ac:dyDescent="0.15">
      <c r="A1008" s="29" t="s">
        <v>1502</v>
      </c>
      <c r="B1008" s="29">
        <v>8.8820155680095603</v>
      </c>
      <c r="C1008" s="29">
        <v>45.661387901375598</v>
      </c>
      <c r="D1008" s="29">
        <v>36.709692070581802</v>
      </c>
      <c r="E1008" s="29">
        <v>13.1155127980511</v>
      </c>
    </row>
    <row r="1009" spans="1:5" x14ac:dyDescent="0.15">
      <c r="A1009" s="29" t="s">
        <v>1503</v>
      </c>
      <c r="B1009" s="29">
        <v>9.3192401094464294</v>
      </c>
      <c r="C1009" s="29">
        <v>45.161276583862403</v>
      </c>
      <c r="D1009" s="29">
        <v>36.185245252991201</v>
      </c>
      <c r="E1009" s="29">
        <v>12.7252103605312</v>
      </c>
    </row>
    <row r="1010" spans="1:5" x14ac:dyDescent="0.15">
      <c r="A1010" s="29" t="s">
        <v>1504</v>
      </c>
      <c r="B1010" s="29">
        <v>9.5818666609509293</v>
      </c>
      <c r="C1010" s="29">
        <v>55.455862945491603</v>
      </c>
      <c r="D1010" s="29">
        <v>42.010749244862197</v>
      </c>
      <c r="E1010" s="29">
        <v>12.0066671110892</v>
      </c>
    </row>
    <row r="1011" spans="1:5" x14ac:dyDescent="0.15">
      <c r="A1011" s="29" t="s">
        <v>1505</v>
      </c>
      <c r="B1011" s="29">
        <v>9.5819791822842593</v>
      </c>
      <c r="C1011" s="29">
        <v>49.524697124437999</v>
      </c>
      <c r="D1011" s="29">
        <v>44.300349872223499</v>
      </c>
      <c r="E1011" s="29">
        <v>11.7915120204687</v>
      </c>
    </row>
    <row r="1012" spans="1:5" x14ac:dyDescent="0.15">
      <c r="A1012" s="29" t="s">
        <v>1506</v>
      </c>
      <c r="B1012" s="29">
        <v>9.7976569161018894</v>
      </c>
      <c r="C1012" s="29">
        <v>35.33430669837</v>
      </c>
      <c r="D1012" s="29">
        <v>35.753027014179402</v>
      </c>
      <c r="E1012" s="29">
        <v>11.9806491973316</v>
      </c>
    </row>
    <row r="1013" spans="1:5" x14ac:dyDescent="0.15">
      <c r="A1013" s="29" t="s">
        <v>1507</v>
      </c>
      <c r="B1013" s="29">
        <v>8.8453320962579696</v>
      </c>
      <c r="C1013" s="29">
        <v>37.353035009668403</v>
      </c>
      <c r="D1013" s="29">
        <v>34.922659921435297</v>
      </c>
      <c r="E1013" s="29">
        <v>12.743937976396801</v>
      </c>
    </row>
    <row r="1014" spans="1:5" x14ac:dyDescent="0.15">
      <c r="A1014" s="29" t="s">
        <v>1508</v>
      </c>
      <c r="B1014" s="29">
        <v>10.287907220896001</v>
      </c>
      <c r="C1014" s="29">
        <v>34.378835388996698</v>
      </c>
      <c r="D1014" s="29">
        <v>40.794552035581098</v>
      </c>
      <c r="E1014" s="29">
        <v>12.065945235820999</v>
      </c>
    </row>
    <row r="1015" spans="1:5" x14ac:dyDescent="0.15">
      <c r="A1015" s="29" t="s">
        <v>1509</v>
      </c>
      <c r="B1015" s="29">
        <v>9.8865062368579704</v>
      </c>
      <c r="C1015" s="29">
        <v>36.100128627720501</v>
      </c>
      <c r="D1015" s="29">
        <v>43.498760136487498</v>
      </c>
      <c r="E1015" s="29">
        <v>12.8123417148173</v>
      </c>
    </row>
    <row r="1016" spans="1:5" x14ac:dyDescent="0.15">
      <c r="A1016" s="29" t="s">
        <v>1510</v>
      </c>
      <c r="B1016" s="29">
        <v>12.1833713221886</v>
      </c>
      <c r="C1016" s="29">
        <v>46.493692664752103</v>
      </c>
      <c r="D1016" s="29">
        <v>30.2605215094535</v>
      </c>
      <c r="E1016" s="29">
        <v>12.5134108939938</v>
      </c>
    </row>
    <row r="1017" spans="1:5" x14ac:dyDescent="0.15">
      <c r="A1017" s="29" t="s">
        <v>1511</v>
      </c>
      <c r="B1017" s="29">
        <v>13.2018458001083</v>
      </c>
      <c r="C1017" s="29">
        <v>40.449664441500602</v>
      </c>
      <c r="D1017" s="29">
        <v>33.859438698020597</v>
      </c>
      <c r="E1017" s="29">
        <v>13.0905584441562</v>
      </c>
    </row>
    <row r="1018" spans="1:5" x14ac:dyDescent="0.15">
      <c r="A1018" s="29" t="s">
        <v>1512</v>
      </c>
      <c r="B1018" s="29">
        <v>12.176971217699</v>
      </c>
      <c r="C1018" s="29">
        <v>47.172601358231198</v>
      </c>
      <c r="D1018" s="29">
        <v>30.2449208695318</v>
      </c>
      <c r="E1018" s="29">
        <v>15.602151714144799</v>
      </c>
    </row>
    <row r="1019" spans="1:5" x14ac:dyDescent="0.15">
      <c r="A1019" s="29" t="s">
        <v>1513</v>
      </c>
      <c r="B1019" s="29">
        <v>9.9911253504755102</v>
      </c>
      <c r="C1019" s="29">
        <v>42.671350198204202</v>
      </c>
      <c r="D1019" s="29">
        <v>32.148993877056903</v>
      </c>
      <c r="E1019" s="29">
        <v>16.214742713581199</v>
      </c>
    </row>
    <row r="1020" spans="1:5" x14ac:dyDescent="0.15">
      <c r="A1020" s="29" t="s">
        <v>1514</v>
      </c>
      <c r="B1020" s="29">
        <v>11.9361477737675</v>
      </c>
      <c r="C1020" s="29">
        <v>36.452058727073599</v>
      </c>
      <c r="D1020" s="29">
        <v>42.4657633005422</v>
      </c>
      <c r="E1020" s="29">
        <v>10.356172200201801</v>
      </c>
    </row>
    <row r="1021" spans="1:5" x14ac:dyDescent="0.15">
      <c r="A1021" s="29" t="s">
        <v>1515</v>
      </c>
      <c r="B1021" s="29">
        <v>12.3775944225229</v>
      </c>
      <c r="C1021" s="29">
        <v>36.455444854371301</v>
      </c>
      <c r="D1021" s="29">
        <v>42.270766752462201</v>
      </c>
      <c r="E1021" s="29">
        <v>10.936383657834</v>
      </c>
    </row>
    <row r="1022" spans="1:5" x14ac:dyDescent="0.15">
      <c r="A1022" s="29" t="s">
        <v>1516</v>
      </c>
      <c r="B1022" s="29">
        <v>11.7599533507424</v>
      </c>
      <c r="C1022" s="29">
        <v>34.143733061028698</v>
      </c>
      <c r="D1022" s="29">
        <v>50.453010679324201</v>
      </c>
      <c r="E1022" s="29">
        <v>10.6588049357123</v>
      </c>
    </row>
    <row r="1023" spans="1:5" x14ac:dyDescent="0.15">
      <c r="A1023" s="29" t="s">
        <v>1517</v>
      </c>
      <c r="B1023" s="29">
        <v>15.588592070835199</v>
      </c>
      <c r="C1023" s="29">
        <v>38.128941300094901</v>
      </c>
      <c r="D1023" s="29">
        <v>42.786145798524402</v>
      </c>
      <c r="E1023" s="29">
        <v>13.3527395632183</v>
      </c>
    </row>
    <row r="1024" spans="1:5" x14ac:dyDescent="0.15">
      <c r="A1024" s="29" t="s">
        <v>1518</v>
      </c>
      <c r="B1024" s="29">
        <v>13.879133755589001</v>
      </c>
      <c r="C1024" s="29">
        <v>40.3691032056729</v>
      </c>
      <c r="D1024" s="29">
        <v>41.089838328072702</v>
      </c>
      <c r="E1024" s="29">
        <v>14.1304589842039</v>
      </c>
    </row>
    <row r="1025" spans="1:5" x14ac:dyDescent="0.15">
      <c r="A1025" s="29" t="s">
        <v>1519</v>
      </c>
      <c r="B1025" s="29">
        <v>13.8348908031503</v>
      </c>
      <c r="C1025" s="29">
        <v>32.680036937696997</v>
      </c>
      <c r="D1025" s="29">
        <v>44.052053874208198</v>
      </c>
      <c r="E1025" s="29">
        <v>12.5958118050635</v>
      </c>
    </row>
    <row r="1026" spans="1:5" x14ac:dyDescent="0.15">
      <c r="A1026" s="29" t="s">
        <v>1520</v>
      </c>
      <c r="B1026" s="29">
        <v>12.907001188220599</v>
      </c>
      <c r="C1026" s="29">
        <v>37.002773561806201</v>
      </c>
      <c r="D1026" s="29">
        <v>37.898803769458297</v>
      </c>
      <c r="E1026" s="29">
        <v>14.7715760129828</v>
      </c>
    </row>
    <row r="1027" spans="1:5" x14ac:dyDescent="0.15">
      <c r="A1027" s="29" t="s">
        <v>1521</v>
      </c>
      <c r="B1027" s="29">
        <v>12.006908525375801</v>
      </c>
      <c r="C1027" s="29">
        <v>33.810132258316898</v>
      </c>
      <c r="D1027" s="29">
        <v>36.006246074277399</v>
      </c>
      <c r="E1027" s="29">
        <v>12.867806262749999</v>
      </c>
    </row>
    <row r="1028" spans="1:5" x14ac:dyDescent="0.15">
      <c r="A1028" s="29" t="s">
        <v>1522</v>
      </c>
      <c r="B1028" s="29">
        <v>14.019539230903501</v>
      </c>
      <c r="C1028" s="29">
        <v>69.838645516996493</v>
      </c>
      <c r="D1028" s="29">
        <v>35.799742353023603</v>
      </c>
      <c r="E1028" s="29">
        <v>12.7068134961039</v>
      </c>
    </row>
    <row r="1029" spans="1:5" x14ac:dyDescent="0.15">
      <c r="A1029" s="29" t="s">
        <v>1523</v>
      </c>
      <c r="B1029" s="29">
        <v>12.586987107110801</v>
      </c>
      <c r="C1029" s="29">
        <v>53.081957868570498</v>
      </c>
      <c r="D1029" s="29">
        <v>43.0147355576199</v>
      </c>
      <c r="E1029" s="29">
        <v>11.6365670022356</v>
      </c>
    </row>
    <row r="1030" spans="1:5" x14ac:dyDescent="0.15">
      <c r="A1030" s="29" t="s">
        <v>437</v>
      </c>
      <c r="B1030" s="29">
        <v>12.394670909251101</v>
      </c>
      <c r="C1030" s="29">
        <v>55.362193660426399</v>
      </c>
      <c r="D1030" s="29">
        <v>41.189770695966502</v>
      </c>
      <c r="E1030" s="29">
        <v>12.197683966998801</v>
      </c>
    </row>
    <row r="1031" spans="1:5" x14ac:dyDescent="0.15">
      <c r="A1031" s="29" t="s">
        <v>1524</v>
      </c>
      <c r="B1031" s="29">
        <v>11.480538180569599</v>
      </c>
      <c r="C1031" s="29">
        <v>51.373125870692299</v>
      </c>
      <c r="D1031" s="29">
        <v>32.773907530493901</v>
      </c>
      <c r="E1031" s="29">
        <v>10.033926037855901</v>
      </c>
    </row>
    <row r="1032" spans="1:5" x14ac:dyDescent="0.15">
      <c r="A1032" s="29" t="s">
        <v>1525</v>
      </c>
      <c r="B1032" s="29">
        <v>14.9572890359435</v>
      </c>
      <c r="C1032" s="29">
        <v>47.763163314144002</v>
      </c>
      <c r="D1032" s="29">
        <v>47.685413778136699</v>
      </c>
      <c r="E1032" s="29">
        <v>7.3509618545796096</v>
      </c>
    </row>
    <row r="1033" spans="1:5" x14ac:dyDescent="0.15">
      <c r="A1033" s="29" t="s">
        <v>1526</v>
      </c>
      <c r="B1033" s="29">
        <v>10.969820284317001</v>
      </c>
      <c r="C1033" s="29">
        <v>30.095962246523101</v>
      </c>
      <c r="D1033" s="29">
        <v>37.432323746395298</v>
      </c>
      <c r="E1033" s="29">
        <v>11.153944407672901</v>
      </c>
    </row>
    <row r="1034" spans="1:5" x14ac:dyDescent="0.15">
      <c r="A1034" s="29" t="s">
        <v>1527</v>
      </c>
      <c r="B1034" s="29">
        <v>11.9469399507781</v>
      </c>
      <c r="C1034" s="29">
        <v>31.2139276260862</v>
      </c>
      <c r="D1034" s="29">
        <v>38.672033231455103</v>
      </c>
      <c r="E1034" s="29">
        <v>11.229330480191599</v>
      </c>
    </row>
    <row r="1035" spans="1:5" x14ac:dyDescent="0.15">
      <c r="A1035" s="29" t="s">
        <v>1528</v>
      </c>
      <c r="B1035" s="29">
        <v>11.1754217510067</v>
      </c>
      <c r="C1035" s="29">
        <v>33.193379334560298</v>
      </c>
      <c r="D1035" s="29">
        <v>40.504557946694597</v>
      </c>
      <c r="E1035" s="29">
        <v>10.759816205222901</v>
      </c>
    </row>
    <row r="1036" spans="1:5" x14ac:dyDescent="0.15">
      <c r="A1036" s="29" t="s">
        <v>1529</v>
      </c>
      <c r="B1036" s="29">
        <v>10.8953213358519</v>
      </c>
      <c r="C1036" s="29">
        <v>29.707961266546899</v>
      </c>
      <c r="D1036" s="29">
        <v>35.575249747027897</v>
      </c>
      <c r="E1036" s="29">
        <v>9.4712843929914001</v>
      </c>
    </row>
    <row r="1037" spans="1:5" x14ac:dyDescent="0.15">
      <c r="A1037" s="29" t="s">
        <v>1530</v>
      </c>
      <c r="B1037" s="29">
        <v>11.6776872845683</v>
      </c>
      <c r="C1037" s="29">
        <v>30.496074329165499</v>
      </c>
      <c r="D1037" s="29">
        <v>38.695747393730301</v>
      </c>
      <c r="E1037" s="29">
        <v>9.8973921493030694</v>
      </c>
    </row>
    <row r="1038" spans="1:5" x14ac:dyDescent="0.15">
      <c r="A1038" s="29" t="s">
        <v>1531</v>
      </c>
      <c r="B1038" s="29">
        <v>9.3050872149747796</v>
      </c>
      <c r="C1038" s="29">
        <v>32.006940892422598</v>
      </c>
      <c r="D1038" s="29">
        <v>33.528723766124003</v>
      </c>
      <c r="E1038" s="29">
        <v>11.4034496079073</v>
      </c>
    </row>
    <row r="1039" spans="1:5" x14ac:dyDescent="0.15">
      <c r="A1039" s="29" t="s">
        <v>1532</v>
      </c>
      <c r="B1039" s="29">
        <v>9.5521920518259993</v>
      </c>
      <c r="C1039" s="29">
        <v>31.445425450221599</v>
      </c>
      <c r="D1039" s="29">
        <v>38.894142427559203</v>
      </c>
      <c r="E1039" s="29">
        <v>10.824293621211</v>
      </c>
    </row>
    <row r="1040" spans="1:5" x14ac:dyDescent="0.15">
      <c r="A1040" s="29" t="s">
        <v>1533</v>
      </c>
      <c r="B1040" s="29">
        <v>10.866532628299</v>
      </c>
      <c r="C1040" s="29">
        <v>36.334002347373897</v>
      </c>
      <c r="D1040" s="29">
        <v>34.792220494972902</v>
      </c>
      <c r="E1040" s="29">
        <v>10.083541010100699</v>
      </c>
    </row>
    <row r="1041" spans="1:5" x14ac:dyDescent="0.15">
      <c r="A1041" s="29" t="s">
        <v>1534</v>
      </c>
      <c r="B1041" s="29">
        <v>10.8551780053192</v>
      </c>
      <c r="C1041" s="29">
        <v>29.398432090352902</v>
      </c>
      <c r="D1041" s="29">
        <v>31.154342260002299</v>
      </c>
      <c r="E1041" s="29">
        <v>8.2693776816435101</v>
      </c>
    </row>
    <row r="1042" spans="1:5" x14ac:dyDescent="0.15">
      <c r="A1042" s="29" t="s">
        <v>1535</v>
      </c>
      <c r="B1042" s="29">
        <v>11.107642399130199</v>
      </c>
      <c r="C1042" s="29">
        <v>36.0596746869359</v>
      </c>
      <c r="D1042" s="29">
        <v>28.689144179708698</v>
      </c>
      <c r="E1042" s="29">
        <v>8.66279572277654</v>
      </c>
    </row>
    <row r="1043" spans="1:5" x14ac:dyDescent="0.15">
      <c r="A1043" s="29" t="s">
        <v>1536</v>
      </c>
      <c r="B1043" s="29">
        <v>10.6404412448485</v>
      </c>
      <c r="C1043" s="29">
        <v>22.850149878318899</v>
      </c>
      <c r="D1043" s="29">
        <v>27.758797015351</v>
      </c>
      <c r="E1043" s="29">
        <v>8.4740603036170796</v>
      </c>
    </row>
    <row r="1044" spans="1:5" x14ac:dyDescent="0.15">
      <c r="A1044" s="29" t="s">
        <v>1537</v>
      </c>
      <c r="B1044" s="29">
        <v>11.4054293262113</v>
      </c>
      <c r="C1044" s="29">
        <v>25.982395006929899</v>
      </c>
      <c r="D1044" s="29">
        <v>28.743240049029598</v>
      </c>
      <c r="E1044" s="29">
        <v>9.8195672589150007</v>
      </c>
    </row>
    <row r="1045" spans="1:5" x14ac:dyDescent="0.15">
      <c r="A1045" s="29" t="s">
        <v>1538</v>
      </c>
      <c r="B1045" s="29">
        <v>10.4635263895133</v>
      </c>
      <c r="C1045" s="29">
        <v>34.467106711847201</v>
      </c>
      <c r="D1045" s="29">
        <v>33.8273129937985</v>
      </c>
      <c r="E1045" s="29">
        <v>5.80055391291571</v>
      </c>
    </row>
    <row r="1046" spans="1:5" x14ac:dyDescent="0.15">
      <c r="A1046" s="29" t="s">
        <v>1539</v>
      </c>
      <c r="B1046" s="29">
        <v>10.2799990224045</v>
      </c>
      <c r="C1046" s="29">
        <v>28.606788254766201</v>
      </c>
      <c r="D1046" s="29">
        <v>42.1269405907776</v>
      </c>
      <c r="E1046" s="29">
        <v>6.4626512838203398</v>
      </c>
    </row>
    <row r="1047" spans="1:5" x14ac:dyDescent="0.15">
      <c r="A1047" s="29" t="s">
        <v>1540</v>
      </c>
      <c r="B1047" s="29">
        <v>12.0581327643156</v>
      </c>
      <c r="C1047" s="29">
        <v>33.349126764871201</v>
      </c>
      <c r="D1047" s="29">
        <v>42.302313572871803</v>
      </c>
      <c r="E1047" s="29">
        <v>6.5822772953328599</v>
      </c>
    </row>
    <row r="1048" spans="1:5" x14ac:dyDescent="0.15">
      <c r="A1048" s="29" t="s">
        <v>1541</v>
      </c>
      <c r="B1048" s="29">
        <v>11.046852813361401</v>
      </c>
      <c r="C1048" s="29">
        <v>33.604059023131498</v>
      </c>
      <c r="D1048" s="29">
        <v>28.989786703945398</v>
      </c>
      <c r="E1048" s="29">
        <v>11.5613266226281</v>
      </c>
    </row>
    <row r="1049" spans="1:5" x14ac:dyDescent="0.15">
      <c r="A1049" s="29" t="s">
        <v>1542</v>
      </c>
      <c r="B1049" s="29">
        <v>8.6464210101113395</v>
      </c>
      <c r="C1049" s="29">
        <v>37.521813800828298</v>
      </c>
      <c r="D1049" s="29">
        <v>24.664048635937</v>
      </c>
      <c r="E1049" s="29">
        <v>10.8060355534486</v>
      </c>
    </row>
    <row r="1050" spans="1:5" x14ac:dyDescent="0.15">
      <c r="A1050" s="29" t="s">
        <v>1543</v>
      </c>
      <c r="B1050" s="29">
        <v>9.8284868340595004</v>
      </c>
      <c r="C1050" s="29">
        <v>37.814618210008703</v>
      </c>
      <c r="D1050" s="29">
        <v>26.724068853923999</v>
      </c>
      <c r="E1050" s="29">
        <v>11.3955444876906</v>
      </c>
    </row>
    <row r="1051" spans="1:5" x14ac:dyDescent="0.15">
      <c r="A1051" s="29" t="s">
        <v>1544</v>
      </c>
      <c r="B1051" s="29">
        <v>7.3219272937434603</v>
      </c>
      <c r="C1051" s="29">
        <v>32.197912183280799</v>
      </c>
      <c r="D1051" s="29">
        <v>23.364333359717399</v>
      </c>
      <c r="E1051" s="29">
        <v>12.4770338668796</v>
      </c>
    </row>
    <row r="1052" spans="1:5" x14ac:dyDescent="0.15">
      <c r="A1052" s="29" t="s">
        <v>1545</v>
      </c>
      <c r="B1052" s="29">
        <v>6.3456649689289497</v>
      </c>
      <c r="C1052" s="29">
        <v>29.864519399770099</v>
      </c>
      <c r="D1052" s="29">
        <v>45.246188465122998</v>
      </c>
      <c r="E1052" s="29">
        <v>6.8918666444771404</v>
      </c>
    </row>
    <row r="1053" spans="1:5" x14ac:dyDescent="0.15">
      <c r="A1053" s="29" t="s">
        <v>1546</v>
      </c>
      <c r="B1053" s="29">
        <v>6.6080653403304002</v>
      </c>
      <c r="C1053" s="29">
        <v>28.698840719891201</v>
      </c>
      <c r="D1053" s="29">
        <v>39.9461525010393</v>
      </c>
      <c r="E1053" s="29">
        <v>6.3787560743141603</v>
      </c>
    </row>
    <row r="1054" spans="1:5" x14ac:dyDescent="0.15">
      <c r="A1054" s="29" t="s">
        <v>1547</v>
      </c>
      <c r="B1054" s="29">
        <v>6.8408059329987703</v>
      </c>
      <c r="C1054" s="29">
        <v>30.2928316475173</v>
      </c>
      <c r="D1054" s="29">
        <v>40.874376230486</v>
      </c>
      <c r="E1054" s="29">
        <v>7.69041154991878</v>
      </c>
    </row>
    <row r="1055" spans="1:5" x14ac:dyDescent="0.15">
      <c r="A1055" s="29" t="s">
        <v>1548</v>
      </c>
      <c r="B1055" s="29">
        <v>7.9154622719147598</v>
      </c>
      <c r="C1055" s="29">
        <v>25.1279338060627</v>
      </c>
      <c r="D1055" s="29">
        <v>50.476189911863599</v>
      </c>
      <c r="E1055" s="29">
        <v>8.1100720134717807</v>
      </c>
    </row>
    <row r="1056" spans="1:5" x14ac:dyDescent="0.15">
      <c r="A1056" s="29" t="s">
        <v>1549</v>
      </c>
      <c r="B1056" s="29">
        <v>5.1608806142088701</v>
      </c>
      <c r="C1056" s="29">
        <v>21.2387625287707</v>
      </c>
      <c r="D1056" s="29">
        <v>33.8754275105128</v>
      </c>
      <c r="E1056" s="29">
        <v>7.9745296215502703</v>
      </c>
    </row>
    <row r="1057" spans="1:5" x14ac:dyDescent="0.15">
      <c r="A1057" s="29" t="s">
        <v>1550</v>
      </c>
      <c r="B1057" s="29">
        <v>6.0963068932318301</v>
      </c>
      <c r="C1057" s="29">
        <v>25.830441490763</v>
      </c>
      <c r="D1057" s="29">
        <v>29.857282518942799</v>
      </c>
      <c r="E1057" s="29">
        <v>6.8975747042862903</v>
      </c>
    </row>
    <row r="1058" spans="1:5" x14ac:dyDescent="0.15">
      <c r="A1058" s="29" t="s">
        <v>1551</v>
      </c>
      <c r="B1058" s="29">
        <v>5.2371986556219898</v>
      </c>
      <c r="C1058" s="29">
        <v>25.4736067821391</v>
      </c>
      <c r="D1058" s="29">
        <v>31.187755115406201</v>
      </c>
      <c r="E1058" s="29">
        <v>7.4504298335331001</v>
      </c>
    </row>
    <row r="1059" spans="1:5" x14ac:dyDescent="0.15">
      <c r="A1059" s="29" t="s">
        <v>1552</v>
      </c>
      <c r="B1059" s="29">
        <v>5.5566494907887796</v>
      </c>
      <c r="C1059" s="29">
        <v>25.537632198235901</v>
      </c>
      <c r="D1059" s="29">
        <v>33.447769907070501</v>
      </c>
      <c r="E1059" s="29">
        <v>9.5630696617772006</v>
      </c>
    </row>
    <row r="1060" spans="1:5" x14ac:dyDescent="0.15">
      <c r="A1060" s="29" t="s">
        <v>1553</v>
      </c>
      <c r="B1060" s="29">
        <v>5.9095365538846503</v>
      </c>
      <c r="C1060" s="29">
        <v>27.1521032827245</v>
      </c>
      <c r="D1060" s="29">
        <v>33.994684486525102</v>
      </c>
      <c r="E1060" s="29">
        <v>9.0034086438073597</v>
      </c>
    </row>
    <row r="1061" spans="1:5" x14ac:dyDescent="0.15">
      <c r="A1061" s="29" t="s">
        <v>1554</v>
      </c>
      <c r="B1061" s="29">
        <v>6.7604164599002496</v>
      </c>
      <c r="C1061" s="29">
        <v>24.161529002419702</v>
      </c>
      <c r="D1061" s="29">
        <v>37.684058639010097</v>
      </c>
      <c r="E1061" s="29">
        <v>9.3945276387544894</v>
      </c>
    </row>
    <row r="1062" spans="1:5" x14ac:dyDescent="0.15">
      <c r="A1062" s="29" t="s">
        <v>1555</v>
      </c>
      <c r="B1062" s="29">
        <v>6.3279627849584097</v>
      </c>
      <c r="C1062" s="29">
        <v>30.087470876648499</v>
      </c>
      <c r="D1062" s="29">
        <v>32.505901790911899</v>
      </c>
      <c r="E1062" s="29">
        <v>9.6905502813594602</v>
      </c>
    </row>
    <row r="1063" spans="1:5" x14ac:dyDescent="0.15">
      <c r="A1063" s="29" t="s">
        <v>1556</v>
      </c>
      <c r="B1063" s="29">
        <v>6.61762372235565</v>
      </c>
      <c r="C1063" s="29">
        <v>29.661286244771301</v>
      </c>
      <c r="D1063" s="29">
        <v>35.359498596778899</v>
      </c>
      <c r="E1063" s="29">
        <v>9.5277640683514804</v>
      </c>
    </row>
    <row r="1064" spans="1:5" x14ac:dyDescent="0.15">
      <c r="A1064" s="29" t="s">
        <v>1557</v>
      </c>
      <c r="B1064" s="29">
        <v>7.2112860566208603</v>
      </c>
      <c r="C1064" s="29">
        <v>29.639960777147</v>
      </c>
      <c r="D1064" s="29">
        <v>32.428479491043198</v>
      </c>
      <c r="E1064" s="29">
        <v>9.1545354127482597</v>
      </c>
    </row>
    <row r="1065" spans="1:5" x14ac:dyDescent="0.15">
      <c r="A1065" s="29" t="s">
        <v>1558</v>
      </c>
      <c r="B1065" s="29">
        <v>5.5388997674819098</v>
      </c>
      <c r="C1065" s="29">
        <v>30.045165658880499</v>
      </c>
      <c r="D1065" s="29">
        <v>39.111485967163098</v>
      </c>
      <c r="E1065" s="29">
        <v>8.6936252123388797</v>
      </c>
    </row>
    <row r="1066" spans="1:5" x14ac:dyDescent="0.15">
      <c r="A1066" s="29" t="s">
        <v>1559</v>
      </c>
      <c r="B1066" s="29">
        <v>5.5450130582759796</v>
      </c>
      <c r="C1066" s="29">
        <v>29.994085950677601</v>
      </c>
      <c r="D1066" s="29">
        <v>33.611042546976897</v>
      </c>
      <c r="E1066" s="29">
        <v>7.9627571298618696</v>
      </c>
    </row>
    <row r="1067" spans="1:5" x14ac:dyDescent="0.15">
      <c r="A1067" s="29" t="s">
        <v>1560</v>
      </c>
      <c r="B1067" s="29">
        <v>7.1783213600948903</v>
      </c>
      <c r="C1067" s="29">
        <v>27.64623205438</v>
      </c>
      <c r="D1067" s="29">
        <v>33.5122042609907</v>
      </c>
      <c r="E1067" s="29">
        <v>7.0754664824310103</v>
      </c>
    </row>
    <row r="1068" spans="1:5" x14ac:dyDescent="0.15">
      <c r="A1068" s="29" t="s">
        <v>1561</v>
      </c>
      <c r="B1068" s="29">
        <v>8.5507877862525703</v>
      </c>
      <c r="C1068" s="29">
        <v>25.205178189588501</v>
      </c>
      <c r="D1068" s="29">
        <v>32.0064472264648</v>
      </c>
      <c r="E1068" s="29">
        <v>7.3680822918201301</v>
      </c>
    </row>
    <row r="1069" spans="1:5" x14ac:dyDescent="0.15">
      <c r="A1069" s="29" t="s">
        <v>1562</v>
      </c>
      <c r="B1069" s="29">
        <v>6.9527540845454698</v>
      </c>
      <c r="C1069" s="29">
        <v>20.312643633252499</v>
      </c>
      <c r="D1069" s="29">
        <v>28.7058864507881</v>
      </c>
      <c r="E1069" s="29">
        <v>5.5486929862359897</v>
      </c>
    </row>
    <row r="1070" spans="1:5" x14ac:dyDescent="0.15">
      <c r="A1070" s="29" t="s">
        <v>1563</v>
      </c>
      <c r="B1070" s="29">
        <v>7.0171466681146999</v>
      </c>
      <c r="C1070" s="29">
        <v>24.3193997777121</v>
      </c>
      <c r="D1070" s="29">
        <v>33.001752335334302</v>
      </c>
      <c r="E1070" s="29">
        <v>5.4073665582950197</v>
      </c>
    </row>
    <row r="1071" spans="1:5" x14ac:dyDescent="0.15">
      <c r="A1071" s="29" t="s">
        <v>1564</v>
      </c>
      <c r="B1071" s="29">
        <v>6.0620622275860203</v>
      </c>
      <c r="C1071" s="29">
        <v>39.307146526532101</v>
      </c>
      <c r="D1071" s="29">
        <v>29.296939630329501</v>
      </c>
      <c r="E1071" s="29">
        <v>6.3365507709653102</v>
      </c>
    </row>
    <row r="1072" spans="1:5" x14ac:dyDescent="0.15">
      <c r="A1072" s="29" t="s">
        <v>1565</v>
      </c>
      <c r="B1072" s="29">
        <v>6.1015731560806596</v>
      </c>
      <c r="C1072" s="29">
        <v>38.2482311568169</v>
      </c>
      <c r="D1072" s="29">
        <v>31.6177727126259</v>
      </c>
      <c r="E1072" s="29">
        <v>7.3830954599280103</v>
      </c>
    </row>
    <row r="1073" spans="1:5" x14ac:dyDescent="0.15">
      <c r="A1073" s="29" t="s">
        <v>1566</v>
      </c>
      <c r="B1073" s="29">
        <v>5.7779459350675202</v>
      </c>
      <c r="C1073" s="29">
        <v>34.961010003569399</v>
      </c>
      <c r="D1073" s="29">
        <v>30.022138770677099</v>
      </c>
      <c r="E1073" s="29">
        <v>7.2835399531910001</v>
      </c>
    </row>
    <row r="1074" spans="1:5" x14ac:dyDescent="0.15">
      <c r="A1074" s="29" t="s">
        <v>1567</v>
      </c>
      <c r="B1074" s="29">
        <v>7.8862315374936696</v>
      </c>
      <c r="C1074" s="29">
        <v>33.704910217236403</v>
      </c>
      <c r="D1074" s="29">
        <v>34.840758749011698</v>
      </c>
      <c r="E1074" s="29">
        <v>8.8261517816731097</v>
      </c>
    </row>
    <row r="1075" spans="1:5" x14ac:dyDescent="0.15">
      <c r="A1075" s="29" t="s">
        <v>1568</v>
      </c>
      <c r="B1075" s="29">
        <v>7.6790229740480802</v>
      </c>
      <c r="C1075" s="29">
        <v>38.057895006874801</v>
      </c>
      <c r="D1075" s="29">
        <v>33.570260686521898</v>
      </c>
      <c r="E1075" s="29">
        <v>7.1481022267886898</v>
      </c>
    </row>
    <row r="1076" spans="1:5" x14ac:dyDescent="0.15">
      <c r="A1076" s="29" t="s">
        <v>1569</v>
      </c>
      <c r="B1076" s="29">
        <v>7.9361070472737403</v>
      </c>
      <c r="C1076" s="29">
        <v>36.998769913919098</v>
      </c>
      <c r="D1076" s="29">
        <v>25.5274114647023</v>
      </c>
      <c r="E1076" s="29">
        <v>5.8519372199391002</v>
      </c>
    </row>
    <row r="1077" spans="1:5" x14ac:dyDescent="0.15">
      <c r="A1077" s="29" t="s">
        <v>1570</v>
      </c>
      <c r="B1077" s="29">
        <v>8.5189849660000601</v>
      </c>
      <c r="C1077" s="29">
        <v>35.0514662342392</v>
      </c>
      <c r="D1077" s="29">
        <v>24.4675545237004</v>
      </c>
      <c r="E1077" s="29">
        <v>5.6081065024416397</v>
      </c>
    </row>
    <row r="1078" spans="1:5" x14ac:dyDescent="0.15">
      <c r="A1078" s="29" t="s">
        <v>1571</v>
      </c>
      <c r="B1078" s="29">
        <v>6.7322399612889896</v>
      </c>
      <c r="C1078" s="29">
        <v>31.944246884489001</v>
      </c>
      <c r="D1078" s="29">
        <v>28.9128973505312</v>
      </c>
      <c r="E1078" s="29">
        <v>5.6324895741913901</v>
      </c>
    </row>
    <row r="1079" spans="1:5" x14ac:dyDescent="0.15">
      <c r="A1079" s="29" t="s">
        <v>1572</v>
      </c>
      <c r="B1079" s="29">
        <v>6.7060304084795703</v>
      </c>
      <c r="C1079" s="29">
        <v>30.184167462531299</v>
      </c>
      <c r="D1079" s="29">
        <v>30.8490506691405</v>
      </c>
      <c r="E1079" s="29">
        <v>5.5047018526128797</v>
      </c>
    </row>
    <row r="1080" spans="1:5" x14ac:dyDescent="0.15">
      <c r="A1080" s="29" t="s">
        <v>1573</v>
      </c>
      <c r="B1080" s="29">
        <v>7.0909206409400403</v>
      </c>
      <c r="C1080" s="29">
        <v>105.84321323004301</v>
      </c>
      <c r="D1080" s="29">
        <v>54.927244628640999</v>
      </c>
      <c r="E1080" s="29">
        <v>2.7544110692153501</v>
      </c>
    </row>
    <row r="1081" spans="1:5" x14ac:dyDescent="0.15">
      <c r="A1081" s="29" t="s">
        <v>1574</v>
      </c>
      <c r="B1081" s="29">
        <v>12.7915857765206</v>
      </c>
      <c r="C1081" s="29">
        <v>126.614321591295</v>
      </c>
      <c r="D1081" s="29">
        <v>40.3262739757023</v>
      </c>
      <c r="E1081" s="29">
        <v>4.2064293157575801</v>
      </c>
    </row>
    <row r="1082" spans="1:5" x14ac:dyDescent="0.15">
      <c r="A1082" s="29" t="s">
        <v>1575</v>
      </c>
      <c r="B1082" s="29">
        <v>9.1444794529642301</v>
      </c>
      <c r="C1082" s="29">
        <v>115.244871640486</v>
      </c>
      <c r="D1082" s="29">
        <v>31.565979039481</v>
      </c>
      <c r="E1082" s="29">
        <v>3.2232013679777798</v>
      </c>
    </row>
    <row r="1083" spans="1:5" x14ac:dyDescent="0.15">
      <c r="A1083" s="29" t="s">
        <v>1576</v>
      </c>
      <c r="B1083" s="29">
        <v>9.2607931963571097</v>
      </c>
      <c r="C1083" s="29">
        <v>61.018035099536696</v>
      </c>
      <c r="D1083" s="29">
        <v>96.342618167082307</v>
      </c>
      <c r="E1083" s="29">
        <v>8.74688272522706</v>
      </c>
    </row>
    <row r="1084" spans="1:5" x14ac:dyDescent="0.15">
      <c r="A1084" s="29" t="s">
        <v>1577</v>
      </c>
      <c r="B1084" s="29">
        <v>8.6146537282073599</v>
      </c>
      <c r="C1084" s="29">
        <v>58.876706179773201</v>
      </c>
      <c r="D1084" s="29">
        <v>76.744515104393898</v>
      </c>
      <c r="E1084" s="29">
        <v>8.2259394013979197</v>
      </c>
    </row>
    <row r="1085" spans="1:5" x14ac:dyDescent="0.15">
      <c r="A1085" s="29" t="s">
        <v>1578</v>
      </c>
      <c r="B1085" s="29">
        <v>8.0872007964904693</v>
      </c>
      <c r="C1085" s="29">
        <v>71.376682478131997</v>
      </c>
      <c r="D1085" s="29">
        <v>77.927796410692096</v>
      </c>
      <c r="E1085" s="29">
        <v>9.2468311288630005</v>
      </c>
    </row>
    <row r="1086" spans="1:5" x14ac:dyDescent="0.15">
      <c r="A1086" s="29" t="s">
        <v>1579</v>
      </c>
      <c r="B1086" s="29">
        <v>7.0487127799820701</v>
      </c>
      <c r="C1086" s="29">
        <v>66.457554894079706</v>
      </c>
      <c r="D1086" s="29">
        <v>76.531092090922201</v>
      </c>
      <c r="E1086" s="29">
        <v>5.4212712151592104</v>
      </c>
    </row>
    <row r="1087" spans="1:5" x14ac:dyDescent="0.15">
      <c r="A1087" s="29" t="s">
        <v>1580</v>
      </c>
      <c r="B1087" s="29">
        <v>6.1824365622138799</v>
      </c>
      <c r="C1087" s="29">
        <v>58.385915594863</v>
      </c>
      <c r="D1087" s="29">
        <v>80.766701672313005</v>
      </c>
      <c r="E1087" s="29">
        <v>8.8705507611163892</v>
      </c>
    </row>
    <row r="1088" spans="1:5" x14ac:dyDescent="0.15">
      <c r="A1088" s="29" t="s">
        <v>1581</v>
      </c>
      <c r="B1088" s="29">
        <v>5.56860441654349</v>
      </c>
      <c r="C1088" s="29">
        <v>54.36295027029</v>
      </c>
      <c r="D1088" s="29">
        <v>84.140829456869199</v>
      </c>
      <c r="E1088" s="29">
        <v>7.9418951262600697</v>
      </c>
    </row>
    <row r="1089" spans="1:5" x14ac:dyDescent="0.15">
      <c r="A1089" s="29" t="s">
        <v>1582</v>
      </c>
      <c r="B1089" s="29">
        <v>5.3896702502694804</v>
      </c>
      <c r="C1089" s="29">
        <v>61.566555118783803</v>
      </c>
      <c r="D1089" s="29">
        <v>88.008279273607798</v>
      </c>
      <c r="E1089" s="29">
        <v>12.2125152524111</v>
      </c>
    </row>
    <row r="1090" spans="1:5" x14ac:dyDescent="0.15">
      <c r="A1090" s="29" t="s">
        <v>1583</v>
      </c>
      <c r="B1090" s="29">
        <v>5.0996498272606301</v>
      </c>
      <c r="C1090" s="29">
        <v>68.761344988645803</v>
      </c>
      <c r="D1090" s="29">
        <v>98.511726661658201</v>
      </c>
      <c r="E1090" s="29">
        <v>11.276912389006</v>
      </c>
    </row>
    <row r="1091" spans="1:5" x14ac:dyDescent="0.15">
      <c r="A1091" s="29" t="s">
        <v>1584</v>
      </c>
      <c r="B1091" s="29">
        <v>4.8118115868817304</v>
      </c>
      <c r="C1091" s="29">
        <v>80.930861602693895</v>
      </c>
      <c r="D1091" s="29">
        <v>72.026308554072003</v>
      </c>
      <c r="E1091" s="29">
        <v>8.2402567637739406</v>
      </c>
    </row>
    <row r="1092" spans="1:5" x14ac:dyDescent="0.15">
      <c r="A1092" s="29" t="s">
        <v>1585</v>
      </c>
      <c r="B1092" s="29">
        <v>11.8976075055521</v>
      </c>
      <c r="C1092" s="29">
        <v>43.586930272791697</v>
      </c>
      <c r="D1092" s="29">
        <v>46.077688147341597</v>
      </c>
      <c r="E1092" s="29">
        <v>13.647955506694499</v>
      </c>
    </row>
    <row r="1093" spans="1:5" x14ac:dyDescent="0.15">
      <c r="A1093" s="29" t="s">
        <v>1586</v>
      </c>
      <c r="B1093" s="29">
        <v>11.114765860314</v>
      </c>
      <c r="C1093" s="29">
        <v>40.672236362218698</v>
      </c>
      <c r="D1093" s="29">
        <v>51.095228562891002</v>
      </c>
      <c r="E1093" s="29">
        <v>12.399883764078</v>
      </c>
    </row>
    <row r="1094" spans="1:5" x14ac:dyDescent="0.15">
      <c r="A1094" s="29" t="s">
        <v>1587</v>
      </c>
      <c r="B1094" s="29">
        <v>10.234622653648699</v>
      </c>
      <c r="C1094" s="29">
        <v>44.159254770354003</v>
      </c>
      <c r="D1094" s="29">
        <v>49.231847665792102</v>
      </c>
      <c r="E1094" s="29">
        <v>12.5419352114176</v>
      </c>
    </row>
    <row r="1095" spans="1:5" x14ac:dyDescent="0.15">
      <c r="A1095" s="29" t="s">
        <v>1588</v>
      </c>
      <c r="B1095" s="29">
        <v>9.4329317571741598</v>
      </c>
      <c r="C1095" s="29">
        <v>47.3030015309484</v>
      </c>
      <c r="D1095" s="29">
        <v>49.702504082286701</v>
      </c>
      <c r="E1095" s="29">
        <v>16.428094591391499</v>
      </c>
    </row>
    <row r="1096" spans="1:5" x14ac:dyDescent="0.15">
      <c r="A1096" s="29" t="s">
        <v>1589</v>
      </c>
      <c r="B1096" s="29">
        <v>10.322996578441099</v>
      </c>
      <c r="C1096" s="29">
        <v>48.581245853184498</v>
      </c>
      <c r="D1096" s="29">
        <v>61.287806870464799</v>
      </c>
      <c r="E1096" s="29">
        <v>15.1225506503538</v>
      </c>
    </row>
    <row r="1097" spans="1:5" x14ac:dyDescent="0.15">
      <c r="A1097" s="29" t="s">
        <v>1590</v>
      </c>
      <c r="B1097" s="29">
        <v>11.1579623580992</v>
      </c>
      <c r="C1097" s="29">
        <v>51.115110347419403</v>
      </c>
      <c r="D1097" s="29">
        <v>63.458220254477403</v>
      </c>
      <c r="E1097" s="29">
        <v>15.2629814998035</v>
      </c>
    </row>
    <row r="1098" spans="1:5" x14ac:dyDescent="0.15">
      <c r="A1098" s="29" t="s">
        <v>1591</v>
      </c>
      <c r="B1098" s="29">
        <v>10.4256121178475</v>
      </c>
      <c r="C1098" s="29">
        <v>50.180041044518603</v>
      </c>
      <c r="D1098" s="29">
        <v>61.206738342858401</v>
      </c>
      <c r="E1098" s="29">
        <v>13.686466668157999</v>
      </c>
    </row>
    <row r="1099" spans="1:5" x14ac:dyDescent="0.15">
      <c r="A1099" s="29" t="s">
        <v>1592</v>
      </c>
      <c r="B1099" s="29">
        <v>10.8629512972883</v>
      </c>
      <c r="C1099" s="29">
        <v>46.863854255743803</v>
      </c>
      <c r="D1099" s="29">
        <v>61.495254954575501</v>
      </c>
      <c r="E1099" s="29">
        <v>12.611466555007601</v>
      </c>
    </row>
    <row r="1100" spans="1:5" x14ac:dyDescent="0.15">
      <c r="A1100" s="29" t="s">
        <v>1593</v>
      </c>
      <c r="B1100" s="29">
        <v>11.7114258636177</v>
      </c>
      <c r="C1100" s="29">
        <v>42.455647947006</v>
      </c>
      <c r="D1100" s="29">
        <v>52.005644613174702</v>
      </c>
      <c r="E1100" s="29">
        <v>15.3749052864411</v>
      </c>
    </row>
    <row r="1101" spans="1:5" x14ac:dyDescent="0.15">
      <c r="A1101" s="29" t="s">
        <v>1594</v>
      </c>
      <c r="B1101" s="29">
        <v>12.3055828980567</v>
      </c>
      <c r="C1101" s="29">
        <v>42.260141901549403</v>
      </c>
      <c r="D1101" s="29">
        <v>59.563089282926903</v>
      </c>
      <c r="E1101" s="29">
        <v>14.225841911031999</v>
      </c>
    </row>
    <row r="1102" spans="1:5" x14ac:dyDescent="0.15">
      <c r="A1102" s="29" t="s">
        <v>1595</v>
      </c>
      <c r="B1102" s="29">
        <v>10.761161505611399</v>
      </c>
      <c r="C1102" s="29">
        <v>60.9035866027724</v>
      </c>
      <c r="D1102" s="29">
        <v>84.750160462664795</v>
      </c>
      <c r="E1102" s="29">
        <v>12.615536789993101</v>
      </c>
    </row>
    <row r="1103" spans="1:5" x14ac:dyDescent="0.15">
      <c r="A1103" s="29" t="s">
        <v>1596</v>
      </c>
      <c r="B1103" s="29">
        <v>11.7265154380084</v>
      </c>
      <c r="C1103" s="29">
        <v>56.6422456510412</v>
      </c>
      <c r="D1103" s="29">
        <v>66.178355234432303</v>
      </c>
      <c r="E1103" s="29">
        <v>12.8647831242984</v>
      </c>
    </row>
    <row r="1104" spans="1:5" x14ac:dyDescent="0.15">
      <c r="A1104" s="29" t="s">
        <v>1597</v>
      </c>
      <c r="B1104" s="29">
        <v>12.127769555510699</v>
      </c>
      <c r="C1104" s="29">
        <v>58.933132952196999</v>
      </c>
      <c r="D1104" s="29">
        <v>69.870842370390406</v>
      </c>
      <c r="E1104" s="29">
        <v>12.897759245744499</v>
      </c>
    </row>
    <row r="1105" spans="1:5" x14ac:dyDescent="0.15">
      <c r="A1105" s="29" t="s">
        <v>1598</v>
      </c>
      <c r="B1105" s="29">
        <v>9.7872211220807106</v>
      </c>
      <c r="C1105" s="29">
        <v>63.851478419169801</v>
      </c>
      <c r="D1105" s="29">
        <v>61.788308741944597</v>
      </c>
      <c r="E1105" s="29">
        <v>11.164632071669899</v>
      </c>
    </row>
    <row r="1106" spans="1:5" x14ac:dyDescent="0.15">
      <c r="A1106" s="29" t="s">
        <v>1599</v>
      </c>
      <c r="B1106" s="29">
        <v>9.4090894366877595</v>
      </c>
      <c r="C1106" s="29">
        <v>56.148051077507901</v>
      </c>
      <c r="D1106" s="29">
        <v>67.980119849613303</v>
      </c>
      <c r="E1106" s="29">
        <v>9.6684460120362807</v>
      </c>
    </row>
    <row r="1107" spans="1:5" x14ac:dyDescent="0.15">
      <c r="A1107" s="29" t="s">
        <v>1600</v>
      </c>
      <c r="B1107" s="29">
        <v>13.008785948260201</v>
      </c>
      <c r="C1107" s="29">
        <v>48.329480778238597</v>
      </c>
      <c r="D1107" s="29">
        <v>57.639986166876099</v>
      </c>
      <c r="E1107" s="29">
        <v>10.713974733516199</v>
      </c>
    </row>
    <row r="1108" spans="1:5" x14ac:dyDescent="0.15">
      <c r="A1108" s="29" t="s">
        <v>1601</v>
      </c>
      <c r="B1108" s="29">
        <v>13.4999353835934</v>
      </c>
      <c r="C1108" s="29">
        <v>51.244290534172102</v>
      </c>
      <c r="D1108" s="29">
        <v>66.692487505537798</v>
      </c>
      <c r="E1108" s="29">
        <v>11.758698410850799</v>
      </c>
    </row>
    <row r="1109" spans="1:5" x14ac:dyDescent="0.15">
      <c r="A1109" s="29" t="s">
        <v>1602</v>
      </c>
      <c r="B1109" s="29">
        <v>11.331644926294899</v>
      </c>
      <c r="C1109" s="29">
        <v>46.017744012787603</v>
      </c>
      <c r="D1109" s="29">
        <v>60.6929039962763</v>
      </c>
      <c r="E1109" s="29">
        <v>8.2018783367391901</v>
      </c>
    </row>
    <row r="1110" spans="1:5" x14ac:dyDescent="0.15">
      <c r="A1110" s="29" t="s">
        <v>1603</v>
      </c>
      <c r="B1110" s="29">
        <v>10.4472904429071</v>
      </c>
      <c r="C1110" s="29">
        <v>46.196397170286097</v>
      </c>
      <c r="D1110" s="29">
        <v>70.664752797866299</v>
      </c>
      <c r="E1110" s="29">
        <v>7.9939750654707602</v>
      </c>
    </row>
    <row r="1111" spans="1:5" x14ac:dyDescent="0.15">
      <c r="A1111" s="29" t="s">
        <v>1604</v>
      </c>
      <c r="B1111" s="29">
        <v>8.4770453477059107</v>
      </c>
      <c r="C1111" s="29">
        <v>45.248499158358598</v>
      </c>
      <c r="D1111" s="29">
        <v>77.4155381788851</v>
      </c>
      <c r="E1111" s="29">
        <v>9.8315827631558701</v>
      </c>
    </row>
    <row r="1112" spans="1:5" x14ac:dyDescent="0.15">
      <c r="A1112" s="29" t="s">
        <v>1605</v>
      </c>
      <c r="B1112" s="29">
        <v>9.4072945251534392</v>
      </c>
      <c r="C1112" s="29">
        <v>33.894183335411697</v>
      </c>
      <c r="D1112" s="29">
        <v>59.262363209819</v>
      </c>
      <c r="E1112" s="29">
        <v>10.731551724130499</v>
      </c>
    </row>
    <row r="1113" spans="1:5" x14ac:dyDescent="0.15">
      <c r="A1113" s="29" t="s">
        <v>1606</v>
      </c>
      <c r="B1113" s="29">
        <v>9.1126215878998202</v>
      </c>
      <c r="C1113" s="29">
        <v>37.7951181758391</v>
      </c>
      <c r="D1113" s="29">
        <v>66.792034087620394</v>
      </c>
      <c r="E1113" s="29">
        <v>10.8355517517689</v>
      </c>
    </row>
    <row r="1114" spans="1:5" x14ac:dyDescent="0.15">
      <c r="A1114" s="29" t="s">
        <v>1607</v>
      </c>
      <c r="B1114" s="29">
        <v>11.479332241685</v>
      </c>
      <c r="C1114" s="29">
        <v>39.854250874933904</v>
      </c>
      <c r="D1114" s="29">
        <v>69.612463741944296</v>
      </c>
      <c r="E1114" s="29">
        <v>12.485351889457499</v>
      </c>
    </row>
    <row r="1115" spans="1:5" x14ac:dyDescent="0.15">
      <c r="A1115" s="29" t="s">
        <v>1608</v>
      </c>
      <c r="B1115" s="29">
        <v>8.2267430661905294</v>
      </c>
      <c r="C1115" s="29">
        <v>50.957474201518998</v>
      </c>
      <c r="D1115" s="29">
        <v>57.175435576567999</v>
      </c>
      <c r="E1115" s="29">
        <v>8.4665869431387204</v>
      </c>
    </row>
    <row r="1116" spans="1:5" x14ac:dyDescent="0.15">
      <c r="A1116" s="29" t="s">
        <v>1609</v>
      </c>
      <c r="B1116" s="29">
        <v>8.2482069241855207</v>
      </c>
      <c r="C1116" s="29">
        <v>45.7509791034336</v>
      </c>
      <c r="D1116" s="29">
        <v>62.135177076166201</v>
      </c>
      <c r="E1116" s="29">
        <v>9.4233812187714392</v>
      </c>
    </row>
    <row r="1117" spans="1:5" x14ac:dyDescent="0.15">
      <c r="A1117" s="29" t="s">
        <v>1610</v>
      </c>
      <c r="B1117" s="29">
        <v>7.3206652021503</v>
      </c>
      <c r="C1117" s="29">
        <v>58.2924213220602</v>
      </c>
      <c r="D1117" s="29">
        <v>56.590171703859298</v>
      </c>
      <c r="E1117" s="29">
        <v>8.0341776468849204</v>
      </c>
    </row>
    <row r="1118" spans="1:5" x14ac:dyDescent="0.15">
      <c r="A1118" s="29" t="s">
        <v>1611</v>
      </c>
      <c r="B1118" s="29">
        <v>7.8638700402520998</v>
      </c>
      <c r="C1118" s="29">
        <v>58.914559635792202</v>
      </c>
      <c r="D1118" s="29">
        <v>69.4324058238563</v>
      </c>
      <c r="E1118" s="29">
        <v>13.820460529265899</v>
      </c>
    </row>
    <row r="1119" spans="1:5" x14ac:dyDescent="0.15">
      <c r="A1119" s="29" t="s">
        <v>1612</v>
      </c>
      <c r="B1119" s="29">
        <v>7.4923959861843903</v>
      </c>
      <c r="C1119" s="29">
        <v>49.177481799404298</v>
      </c>
      <c r="D1119" s="29">
        <v>64.573895670717405</v>
      </c>
      <c r="E1119" s="29">
        <v>14.037785712541201</v>
      </c>
    </row>
    <row r="1120" spans="1:5" x14ac:dyDescent="0.15">
      <c r="A1120" s="29" t="s">
        <v>1613</v>
      </c>
      <c r="B1120" s="29">
        <v>7.2620832677457301</v>
      </c>
      <c r="C1120" s="29">
        <v>56.341154149842197</v>
      </c>
      <c r="D1120" s="29">
        <v>83.914665802402098</v>
      </c>
      <c r="E1120" s="29">
        <v>11.908841804168601</v>
      </c>
    </row>
    <row r="1121" spans="1:5" x14ac:dyDescent="0.15">
      <c r="A1121" s="29" t="s">
        <v>1614</v>
      </c>
      <c r="B1121" s="29">
        <v>6.5492228320231796</v>
      </c>
      <c r="C1121" s="29">
        <v>68.8497238714818</v>
      </c>
      <c r="D1121" s="29">
        <v>70.4216989491524</v>
      </c>
      <c r="E1121" s="29">
        <v>11.911019454138801</v>
      </c>
    </row>
    <row r="1122" spans="1:5" x14ac:dyDescent="0.15">
      <c r="A1122" s="29" t="s">
        <v>1615</v>
      </c>
      <c r="B1122" s="29">
        <v>9.8384843486400797</v>
      </c>
      <c r="C1122" s="29">
        <v>45.634638406412797</v>
      </c>
      <c r="D1122" s="29">
        <v>91.152330180548304</v>
      </c>
      <c r="E1122" s="29">
        <v>17.056491652264398</v>
      </c>
    </row>
    <row r="1123" spans="1:5" x14ac:dyDescent="0.15">
      <c r="A1123" s="29" t="s">
        <v>1616</v>
      </c>
      <c r="B1123" s="29">
        <v>11.642503694986001</v>
      </c>
      <c r="C1123" s="29">
        <v>43.302941553530403</v>
      </c>
      <c r="D1123" s="29">
        <v>83.038630900189403</v>
      </c>
      <c r="E1123" s="29">
        <v>16.068355293769802</v>
      </c>
    </row>
    <row r="1124" spans="1:5" x14ac:dyDescent="0.15">
      <c r="A1124" s="29" t="s">
        <v>1617</v>
      </c>
      <c r="B1124" s="29">
        <v>9.4974978340641307</v>
      </c>
      <c r="C1124" s="29">
        <v>59.802398026829898</v>
      </c>
      <c r="D1124" s="29">
        <v>82.916921156217697</v>
      </c>
      <c r="E1124" s="29">
        <v>20.290746390711</v>
      </c>
    </row>
    <row r="1125" spans="1:5" x14ac:dyDescent="0.15">
      <c r="A1125" s="29" t="s">
        <v>1618</v>
      </c>
      <c r="B1125" s="29">
        <v>9.9716822905909002</v>
      </c>
      <c r="C1125" s="29">
        <v>47.9935981763443</v>
      </c>
      <c r="D1125" s="29">
        <v>67.014786990531405</v>
      </c>
      <c r="E1125" s="29">
        <v>18.955493759297902</v>
      </c>
    </row>
    <row r="1126" spans="1:5" x14ac:dyDescent="0.15">
      <c r="A1126" s="29" t="s">
        <v>1619</v>
      </c>
      <c r="B1126" s="29">
        <v>9.8694971938698206</v>
      </c>
      <c r="C1126" s="29">
        <v>51.876279272322201</v>
      </c>
      <c r="D1126" s="29">
        <v>107.94499350583</v>
      </c>
      <c r="E1126" s="29">
        <v>18.282879464613099</v>
      </c>
    </row>
    <row r="1127" spans="1:5" x14ac:dyDescent="0.15">
      <c r="A1127" s="29" t="s">
        <v>1620</v>
      </c>
      <c r="B1127" s="29">
        <v>10.8318295423742</v>
      </c>
      <c r="C1127" s="29">
        <v>60.543165694563697</v>
      </c>
      <c r="D1127" s="29">
        <v>104.145512208201</v>
      </c>
      <c r="E1127" s="29">
        <v>14.4178268980795</v>
      </c>
    </row>
    <row r="1128" spans="1:5" x14ac:dyDescent="0.15">
      <c r="A1128" s="29" t="s">
        <v>1621</v>
      </c>
      <c r="B1128" s="29">
        <v>10.4962964559217</v>
      </c>
      <c r="C1128" s="29">
        <v>65.702412006034706</v>
      </c>
      <c r="D1128" s="29">
        <v>101.733918488323</v>
      </c>
      <c r="E1128" s="29">
        <v>15.480500328838399</v>
      </c>
    </row>
    <row r="1129" spans="1:5" x14ac:dyDescent="0.15">
      <c r="A1129" s="29" t="s">
        <v>1622</v>
      </c>
      <c r="B1129" s="29">
        <v>12.2555148487741</v>
      </c>
      <c r="C1129" s="29">
        <v>57.327499492753503</v>
      </c>
      <c r="D1129" s="29">
        <v>55.761298988511498</v>
      </c>
      <c r="E1129" s="29">
        <v>14.9080573694122</v>
      </c>
    </row>
    <row r="1130" spans="1:5" x14ac:dyDescent="0.15">
      <c r="A1130" s="29" t="s">
        <v>1623</v>
      </c>
      <c r="B1130" s="29">
        <v>11.8892390115269</v>
      </c>
      <c r="C1130" s="29">
        <v>57.823440004352904</v>
      </c>
      <c r="D1130" s="29">
        <v>53.552287935736501</v>
      </c>
      <c r="E1130" s="29">
        <v>13.765792445391099</v>
      </c>
    </row>
    <row r="1131" spans="1:5" x14ac:dyDescent="0.15">
      <c r="A1131" s="29" t="s">
        <v>1624</v>
      </c>
      <c r="B1131" s="29">
        <v>12.587749130114</v>
      </c>
      <c r="C1131" s="29">
        <v>58.964886295507696</v>
      </c>
      <c r="D1131" s="29">
        <v>49.706488479086701</v>
      </c>
      <c r="E1131" s="29">
        <v>13.9807524998307</v>
      </c>
    </row>
    <row r="1132" spans="1:5" x14ac:dyDescent="0.15">
      <c r="A1132" s="29" t="s">
        <v>1625</v>
      </c>
      <c r="B1132" s="29">
        <v>11.462247590804401</v>
      </c>
      <c r="C1132" s="29">
        <v>65.196530319701594</v>
      </c>
      <c r="D1132" s="29">
        <v>56.926986972869301</v>
      </c>
      <c r="E1132" s="29">
        <v>15.963546929424099</v>
      </c>
    </row>
    <row r="1133" spans="1:5" x14ac:dyDescent="0.15">
      <c r="A1133" s="29" t="s">
        <v>1626</v>
      </c>
      <c r="B1133" s="29">
        <v>13.3687315946379</v>
      </c>
      <c r="C1133" s="29">
        <v>64.9136854468954</v>
      </c>
      <c r="D1133" s="29">
        <v>57.434553673616598</v>
      </c>
      <c r="E1133" s="29">
        <v>16.313783794035899</v>
      </c>
    </row>
    <row r="1134" spans="1:5" x14ac:dyDescent="0.15">
      <c r="A1134" s="29" t="s">
        <v>1627</v>
      </c>
      <c r="B1134" s="29">
        <v>12.2105114566999</v>
      </c>
      <c r="C1134" s="29">
        <v>67.538351235116494</v>
      </c>
      <c r="D1134" s="29">
        <v>46.612699230477098</v>
      </c>
      <c r="E1134" s="29">
        <v>13.0487418000692</v>
      </c>
    </row>
    <row r="1135" spans="1:5" x14ac:dyDescent="0.15">
      <c r="A1135" s="29" t="s">
        <v>1628</v>
      </c>
      <c r="B1135" s="29">
        <v>12.1674791837911</v>
      </c>
      <c r="C1135" s="29">
        <v>76.744840127532399</v>
      </c>
      <c r="D1135" s="29">
        <v>53.286867127124999</v>
      </c>
      <c r="E1135" s="29">
        <v>15.549037410337201</v>
      </c>
    </row>
    <row r="1136" spans="1:5" x14ac:dyDescent="0.15">
      <c r="A1136" s="29" t="s">
        <v>300</v>
      </c>
      <c r="B1136" s="29">
        <v>12.721881610447401</v>
      </c>
      <c r="C1136" s="29">
        <v>79.593697628090595</v>
      </c>
      <c r="D1136" s="29">
        <v>51.478331478702898</v>
      </c>
      <c r="E1136" s="29">
        <v>12.832511624219</v>
      </c>
    </row>
    <row r="1137" spans="1:5" x14ac:dyDescent="0.15">
      <c r="A1137" s="29" t="s">
        <v>1629</v>
      </c>
      <c r="B1137" s="29">
        <v>8.8273203055173894</v>
      </c>
      <c r="C1137" s="29">
        <v>82.5266408233866</v>
      </c>
      <c r="D1137" s="29">
        <v>55.6315561415229</v>
      </c>
      <c r="E1137" s="29">
        <v>17.534829384916801</v>
      </c>
    </row>
    <row r="1138" spans="1:5" x14ac:dyDescent="0.15">
      <c r="A1138" s="29" t="s">
        <v>1630</v>
      </c>
      <c r="B1138" s="29">
        <v>9.9452737636431294</v>
      </c>
      <c r="C1138" s="29">
        <v>92.437790644905803</v>
      </c>
      <c r="D1138" s="29">
        <v>63.966219093021103</v>
      </c>
      <c r="E1138" s="29">
        <v>14.6252858570824</v>
      </c>
    </row>
    <row r="1139" spans="1:5" x14ac:dyDescent="0.15">
      <c r="A1139" s="29" t="s">
        <v>1631</v>
      </c>
      <c r="B1139" s="29">
        <v>9.8523205306447608</v>
      </c>
      <c r="C1139" s="29">
        <v>65.043561380094701</v>
      </c>
      <c r="D1139" s="29">
        <v>51.809853203083399</v>
      </c>
      <c r="E1139" s="29">
        <v>16.973425532184599</v>
      </c>
    </row>
    <row r="1140" spans="1:5" x14ac:dyDescent="0.15">
      <c r="A1140" s="29" t="s">
        <v>1632</v>
      </c>
      <c r="B1140" s="29">
        <v>10.249628087553299</v>
      </c>
      <c r="C1140" s="29">
        <v>74.666237891573601</v>
      </c>
      <c r="D1140" s="29">
        <v>54.0553481248362</v>
      </c>
      <c r="E1140" s="29">
        <v>14.344697980009199</v>
      </c>
    </row>
    <row r="1141" spans="1:5" x14ac:dyDescent="0.15">
      <c r="A1141" s="29" t="s">
        <v>1633</v>
      </c>
      <c r="B1141" s="29">
        <v>8.9134516106651596</v>
      </c>
      <c r="C1141" s="29">
        <v>67.466024063801697</v>
      </c>
      <c r="D1141" s="29">
        <v>53.8770425166148</v>
      </c>
      <c r="E1141" s="29">
        <v>14.146414787031601</v>
      </c>
    </row>
    <row r="1142" spans="1:5" x14ac:dyDescent="0.15">
      <c r="A1142" s="29" t="s">
        <v>1634</v>
      </c>
      <c r="B1142" s="29">
        <v>9.0243917689463</v>
      </c>
      <c r="C1142" s="29">
        <v>60.011795935296803</v>
      </c>
      <c r="D1142" s="29">
        <v>62.3947172305257</v>
      </c>
      <c r="E1142" s="29">
        <v>14.279272092095599</v>
      </c>
    </row>
    <row r="1143" spans="1:5" x14ac:dyDescent="0.15">
      <c r="A1143" s="29" t="s">
        <v>1635</v>
      </c>
      <c r="B1143" s="29">
        <v>9.5753314373801395</v>
      </c>
      <c r="C1143" s="29">
        <v>59.787505506814398</v>
      </c>
      <c r="D1143" s="29">
        <v>56.040162220632503</v>
      </c>
      <c r="E1143" s="29">
        <v>13.4192860581696</v>
      </c>
    </row>
    <row r="1144" spans="1:5" x14ac:dyDescent="0.15">
      <c r="A1144" s="29" t="s">
        <v>1636</v>
      </c>
      <c r="B1144" s="29">
        <v>10.7219856371558</v>
      </c>
      <c r="C1144" s="29">
        <v>66.916519854160896</v>
      </c>
      <c r="D1144" s="29">
        <v>59.0036789032876</v>
      </c>
      <c r="E1144" s="29">
        <v>20.9785996660023</v>
      </c>
    </row>
    <row r="1145" spans="1:5" x14ac:dyDescent="0.15">
      <c r="A1145" s="29" t="s">
        <v>1637</v>
      </c>
      <c r="B1145" s="29">
        <v>10.1164249865523</v>
      </c>
      <c r="C1145" s="29">
        <v>58.5467647772196</v>
      </c>
      <c r="D1145" s="29">
        <v>55.038617424585802</v>
      </c>
      <c r="E1145" s="29">
        <v>21.585752195665599</v>
      </c>
    </row>
    <row r="1146" spans="1:5" x14ac:dyDescent="0.15">
      <c r="A1146" s="29" t="s">
        <v>1638</v>
      </c>
      <c r="B1146" s="29">
        <v>11.192393491349501</v>
      </c>
      <c r="C1146" s="29">
        <v>59.679517286655901</v>
      </c>
      <c r="D1146" s="29">
        <v>42.224825586380902</v>
      </c>
      <c r="E1146" s="29">
        <v>17.009620063653198</v>
      </c>
    </row>
    <row r="1147" spans="1:5" x14ac:dyDescent="0.15">
      <c r="A1147" s="29" t="s">
        <v>1639</v>
      </c>
      <c r="B1147" s="29">
        <v>13.264514867618701</v>
      </c>
      <c r="C1147" s="29">
        <v>67.0348010486113</v>
      </c>
      <c r="D1147" s="29">
        <v>47.975238335182198</v>
      </c>
      <c r="E1147" s="29">
        <v>16.823571110202099</v>
      </c>
    </row>
    <row r="1148" spans="1:5" x14ac:dyDescent="0.15">
      <c r="A1148" s="29" t="s">
        <v>1640</v>
      </c>
      <c r="B1148" s="29">
        <v>12.8161829917477</v>
      </c>
      <c r="C1148" s="29">
        <v>64.046001382880704</v>
      </c>
      <c r="D1148" s="29">
        <v>47.412383880512699</v>
      </c>
      <c r="E1148" s="29">
        <v>20.3435593004405</v>
      </c>
    </row>
    <row r="1149" spans="1:5" x14ac:dyDescent="0.15">
      <c r="A1149" s="29" t="s">
        <v>1641</v>
      </c>
      <c r="B1149" s="29">
        <v>13.0170640382449</v>
      </c>
      <c r="C1149" s="29">
        <v>47.520464069511497</v>
      </c>
      <c r="D1149" s="29">
        <v>58.441752216486897</v>
      </c>
      <c r="E1149" s="29">
        <v>16.052812143076899</v>
      </c>
    </row>
    <row r="1150" spans="1:5" x14ac:dyDescent="0.15">
      <c r="A1150" s="29" t="s">
        <v>1642</v>
      </c>
      <c r="B1150" s="29">
        <v>13.8142183500541</v>
      </c>
      <c r="C1150" s="29">
        <v>48.882937320758202</v>
      </c>
      <c r="D1150" s="29">
        <v>57.721354631667801</v>
      </c>
      <c r="E1150" s="29">
        <v>18.4816064153155</v>
      </c>
    </row>
    <row r="1151" spans="1:5" x14ac:dyDescent="0.15">
      <c r="A1151" s="29" t="s">
        <v>1643</v>
      </c>
      <c r="B1151" s="29">
        <v>12.1101526230972</v>
      </c>
      <c r="C1151" s="29">
        <v>50.917589930859698</v>
      </c>
      <c r="D1151" s="29">
        <v>62.272963773748302</v>
      </c>
      <c r="E1151" s="29">
        <v>19.072528781406</v>
      </c>
    </row>
    <row r="1152" spans="1:5" x14ac:dyDescent="0.15">
      <c r="A1152" s="29" t="s">
        <v>1644</v>
      </c>
      <c r="B1152" s="29">
        <v>11.2525904319793</v>
      </c>
      <c r="C1152" s="29">
        <v>81.606931074094106</v>
      </c>
      <c r="D1152" s="29">
        <v>61.235272952808401</v>
      </c>
      <c r="E1152" s="29">
        <v>11.315855365399001</v>
      </c>
    </row>
    <row r="1153" spans="1:5" x14ac:dyDescent="0.15">
      <c r="A1153" s="29" t="s">
        <v>1645</v>
      </c>
      <c r="B1153" s="29">
        <v>12.842324688789899</v>
      </c>
      <c r="C1153" s="29">
        <v>78.739020966283604</v>
      </c>
      <c r="D1153" s="29">
        <v>73.310244937639297</v>
      </c>
      <c r="E1153" s="29">
        <v>12.016912847492501</v>
      </c>
    </row>
    <row r="1154" spans="1:5" x14ac:dyDescent="0.15">
      <c r="A1154" s="29" t="s">
        <v>1646</v>
      </c>
      <c r="B1154" s="29">
        <v>12.6632068158191</v>
      </c>
      <c r="C1154" s="29">
        <v>83.760805745956802</v>
      </c>
      <c r="D1154" s="29">
        <v>81.591583820799698</v>
      </c>
      <c r="E1154" s="29">
        <v>12.522481484909299</v>
      </c>
    </row>
    <row r="1155" spans="1:5" x14ac:dyDescent="0.15">
      <c r="A1155" s="29" t="s">
        <v>1647</v>
      </c>
      <c r="B1155" s="29">
        <v>11.661989915053301</v>
      </c>
      <c r="C1155" s="29">
        <v>79.123623696907003</v>
      </c>
      <c r="D1155" s="29">
        <v>77.054064394420195</v>
      </c>
      <c r="E1155" s="29">
        <v>15.218273671870399</v>
      </c>
    </row>
    <row r="1156" spans="1:5" x14ac:dyDescent="0.15">
      <c r="A1156" s="29" t="s">
        <v>1648</v>
      </c>
      <c r="B1156" s="29">
        <v>12.490279166565101</v>
      </c>
      <c r="C1156" s="29">
        <v>71.659937141159205</v>
      </c>
      <c r="D1156" s="29">
        <v>68.292983824929195</v>
      </c>
      <c r="E1156" s="29">
        <v>16.265440189496498</v>
      </c>
    </row>
    <row r="1157" spans="1:5" x14ac:dyDescent="0.15">
      <c r="A1157" s="29" t="s">
        <v>1649</v>
      </c>
      <c r="B1157" s="29">
        <v>11.0883952303583</v>
      </c>
      <c r="C1157" s="29">
        <v>67.772964719835301</v>
      </c>
      <c r="D1157" s="29">
        <v>66.111748931164897</v>
      </c>
      <c r="E1157" s="29">
        <v>15.757328099424701</v>
      </c>
    </row>
    <row r="1158" spans="1:5" x14ac:dyDescent="0.15">
      <c r="A1158" s="29" t="s">
        <v>1650</v>
      </c>
      <c r="B1158" s="29">
        <v>16.842977164513201</v>
      </c>
      <c r="C1158" s="29">
        <v>60.933440064649403</v>
      </c>
      <c r="D1158" s="29">
        <v>71.091880150430299</v>
      </c>
      <c r="E1158" s="29">
        <v>12.2818068551321</v>
      </c>
    </row>
    <row r="1159" spans="1:5" x14ac:dyDescent="0.15">
      <c r="A1159" s="29" t="s">
        <v>1651</v>
      </c>
      <c r="B1159" s="29">
        <v>15.1965673655755</v>
      </c>
      <c r="C1159" s="29">
        <v>69.9928971255937</v>
      </c>
      <c r="D1159" s="29">
        <v>70.447455517383005</v>
      </c>
      <c r="E1159" s="29">
        <v>14.7433725347456</v>
      </c>
    </row>
    <row r="1160" spans="1:5" x14ac:dyDescent="0.15">
      <c r="A1160" s="29" t="s">
        <v>1652</v>
      </c>
      <c r="B1160" s="29">
        <v>18.0231883609977</v>
      </c>
      <c r="C1160" s="29">
        <v>74.454583015450694</v>
      </c>
      <c r="D1160" s="29">
        <v>76.698001321670304</v>
      </c>
      <c r="E1160" s="29">
        <v>13.4411683020476</v>
      </c>
    </row>
    <row r="1161" spans="1:5" x14ac:dyDescent="0.15">
      <c r="A1161" s="29" t="s">
        <v>1653</v>
      </c>
      <c r="B1161" s="29">
        <v>13.215380488761999</v>
      </c>
      <c r="C1161" s="29">
        <v>70.916613185999395</v>
      </c>
      <c r="D1161" s="29">
        <v>71.382035772008706</v>
      </c>
      <c r="E1161" s="29">
        <v>20.753466331909799</v>
      </c>
    </row>
    <row r="1162" spans="1:5" x14ac:dyDescent="0.15">
      <c r="A1162" s="29" t="s">
        <v>1654</v>
      </c>
      <c r="B1162" s="29">
        <v>13.8496219252789</v>
      </c>
      <c r="C1162" s="29">
        <v>73.369082142193307</v>
      </c>
      <c r="D1162" s="29">
        <v>74.3301953607629</v>
      </c>
      <c r="E1162" s="29">
        <v>20.001847323713299</v>
      </c>
    </row>
    <row r="1163" spans="1:5" x14ac:dyDescent="0.15">
      <c r="A1163" s="29" t="s">
        <v>1655</v>
      </c>
      <c r="B1163" s="29">
        <v>13.702417717467601</v>
      </c>
      <c r="C1163" s="29">
        <v>87.058204002349797</v>
      </c>
      <c r="D1163" s="29">
        <v>82.787430796409794</v>
      </c>
      <c r="E1163" s="29">
        <v>20.151373172529301</v>
      </c>
    </row>
    <row r="1164" spans="1:5" x14ac:dyDescent="0.15">
      <c r="A1164" s="29" t="s">
        <v>1656</v>
      </c>
      <c r="B1164" s="29">
        <v>12.894767851920699</v>
      </c>
      <c r="C1164" s="29">
        <v>88.071089551127798</v>
      </c>
      <c r="D1164" s="29">
        <v>76.793189261263507</v>
      </c>
      <c r="E1164" s="29">
        <v>20.752805005026399</v>
      </c>
    </row>
    <row r="1165" spans="1:5" x14ac:dyDescent="0.15">
      <c r="A1165" s="29" t="s">
        <v>1657</v>
      </c>
      <c r="B1165" s="29">
        <v>13.710844897785099</v>
      </c>
      <c r="C1165" s="29">
        <v>86.260840328344003</v>
      </c>
      <c r="D1165" s="29">
        <v>74.572127555111706</v>
      </c>
      <c r="E1165" s="29">
        <v>17.5199487137752</v>
      </c>
    </row>
    <row r="1166" spans="1:5" x14ac:dyDescent="0.15">
      <c r="A1166" s="29" t="s">
        <v>1658</v>
      </c>
      <c r="B1166" s="29">
        <v>16.205014098829199</v>
      </c>
      <c r="C1166" s="29">
        <v>83.368706339363996</v>
      </c>
      <c r="D1166" s="29">
        <v>71.486939873312593</v>
      </c>
      <c r="E1166" s="29">
        <v>18.720386859957799</v>
      </c>
    </row>
    <row r="1167" spans="1:5" x14ac:dyDescent="0.15">
      <c r="A1167" s="29" t="s">
        <v>1659</v>
      </c>
      <c r="B1167" s="29">
        <v>15.8823829891674</v>
      </c>
      <c r="C1167" s="29">
        <v>82.5164614030884</v>
      </c>
      <c r="D1167" s="29">
        <v>81.6279192563225</v>
      </c>
      <c r="E1167" s="29">
        <v>20.525589182051799</v>
      </c>
    </row>
    <row r="1168" spans="1:5" x14ac:dyDescent="0.15">
      <c r="A1168" s="29" t="s">
        <v>1660</v>
      </c>
      <c r="B1168" s="29">
        <v>14.438141395232</v>
      </c>
      <c r="C1168" s="29">
        <v>86.469547212803505</v>
      </c>
      <c r="D1168" s="29">
        <v>85.933961211905498</v>
      </c>
      <c r="E1168" s="29">
        <v>22.542587197156099</v>
      </c>
    </row>
    <row r="1169" spans="1:5" x14ac:dyDescent="0.15">
      <c r="A1169" s="29" t="s">
        <v>1661</v>
      </c>
      <c r="B1169" s="29">
        <v>13.816324203537601</v>
      </c>
      <c r="C1169" s="29">
        <v>68.088392931429198</v>
      </c>
      <c r="D1169" s="29">
        <v>87.434482391625195</v>
      </c>
      <c r="E1169" s="29">
        <v>18.4802976123684</v>
      </c>
    </row>
    <row r="1170" spans="1:5" x14ac:dyDescent="0.15">
      <c r="A1170" s="29" t="s">
        <v>1662</v>
      </c>
      <c r="B1170" s="29">
        <v>13.795979244532599</v>
      </c>
      <c r="C1170" s="29">
        <v>75.282620046247899</v>
      </c>
      <c r="D1170" s="29">
        <v>84.519878170265599</v>
      </c>
      <c r="E1170" s="29">
        <v>19.619539719018501</v>
      </c>
    </row>
    <row r="1171" spans="1:5" x14ac:dyDescent="0.15">
      <c r="A1171" s="29" t="s">
        <v>1663</v>
      </c>
      <c r="B1171" s="29">
        <v>14.755344792213799</v>
      </c>
      <c r="C1171" s="29">
        <v>62.804503824426803</v>
      </c>
      <c r="D1171" s="29">
        <v>91.440354197612194</v>
      </c>
      <c r="E1171" s="29">
        <v>19.973865154225599</v>
      </c>
    </row>
    <row r="1172" spans="1:5" x14ac:dyDescent="0.15">
      <c r="A1172" s="29" t="s">
        <v>1664</v>
      </c>
      <c r="B1172" s="29">
        <v>16.397389422914099</v>
      </c>
      <c r="C1172" s="29">
        <v>79.444562446480703</v>
      </c>
      <c r="D1172" s="29">
        <v>55.857512202337297</v>
      </c>
      <c r="E1172" s="29">
        <v>23.2705063501861</v>
      </c>
    </row>
    <row r="1173" spans="1:5" x14ac:dyDescent="0.15">
      <c r="A1173" s="29" t="s">
        <v>1665</v>
      </c>
      <c r="B1173" s="29">
        <v>17.620098072081301</v>
      </c>
      <c r="C1173" s="29">
        <v>80.025960103999395</v>
      </c>
      <c r="D1173" s="29">
        <v>63.977076778443703</v>
      </c>
      <c r="E1173" s="29">
        <v>26.262973962157702</v>
      </c>
    </row>
    <row r="1174" spans="1:5" x14ac:dyDescent="0.15">
      <c r="A1174" s="29" t="s">
        <v>1666</v>
      </c>
      <c r="B1174" s="29">
        <v>20.3304119351411</v>
      </c>
      <c r="C1174" s="29">
        <v>67.111355472457603</v>
      </c>
      <c r="D1174" s="29">
        <v>62.826809874069902</v>
      </c>
      <c r="E1174" s="29">
        <v>22.0828689908023</v>
      </c>
    </row>
    <row r="1175" spans="1:5" x14ac:dyDescent="0.15">
      <c r="A1175" s="29" t="s">
        <v>1667</v>
      </c>
      <c r="B1175" s="29">
        <v>21.899800413328599</v>
      </c>
      <c r="C1175" s="29">
        <v>77.531839271926202</v>
      </c>
      <c r="D1175" s="29">
        <v>58.9603879459452</v>
      </c>
      <c r="E1175" s="29">
        <v>20.933118469030799</v>
      </c>
    </row>
    <row r="1176" spans="1:5" x14ac:dyDescent="0.15">
      <c r="A1176" s="29" t="s">
        <v>1668</v>
      </c>
      <c r="B1176" s="29">
        <v>10.400993903192299</v>
      </c>
      <c r="C1176" s="29">
        <v>92.520859722706206</v>
      </c>
      <c r="D1176" s="29">
        <v>45.453105267270303</v>
      </c>
      <c r="E1176" s="29">
        <v>7.79814616679979</v>
      </c>
    </row>
    <row r="1177" spans="1:5" x14ac:dyDescent="0.15">
      <c r="A1177" s="29" t="s">
        <v>1669</v>
      </c>
      <c r="B1177" s="29">
        <v>10.677052512717401</v>
      </c>
      <c r="C1177" s="29">
        <v>116.952930649791</v>
      </c>
      <c r="D1177" s="29">
        <v>40.972459620286699</v>
      </c>
      <c r="E1177" s="29">
        <v>8.4647243955644207</v>
      </c>
    </row>
    <row r="1178" spans="1:5" x14ac:dyDescent="0.15">
      <c r="A1178" s="29" t="s">
        <v>1670</v>
      </c>
      <c r="B1178" s="29">
        <v>17.176379069891599</v>
      </c>
      <c r="C1178" s="29">
        <v>90.459434072694194</v>
      </c>
      <c r="D1178" s="29">
        <v>51.6591388746467</v>
      </c>
      <c r="E1178" s="29">
        <v>9.6644425147228006</v>
      </c>
    </row>
    <row r="1179" spans="1:5" x14ac:dyDescent="0.15">
      <c r="A1179" s="29" t="s">
        <v>1671</v>
      </c>
      <c r="B1179" s="29">
        <v>18.907041124502101</v>
      </c>
      <c r="C1179" s="29">
        <v>33.643054591588999</v>
      </c>
      <c r="D1179" s="29">
        <v>63.944186361643098</v>
      </c>
      <c r="E1179" s="29">
        <v>12.492764699226701</v>
      </c>
    </row>
    <row r="1180" spans="1:5" x14ac:dyDescent="0.15">
      <c r="A1180" s="29" t="s">
        <v>1672</v>
      </c>
      <c r="B1180" s="29">
        <v>16.531981503506302</v>
      </c>
      <c r="C1180" s="29">
        <v>50.031815247601699</v>
      </c>
      <c r="D1180" s="29">
        <v>54.575625142978403</v>
      </c>
      <c r="E1180" s="29">
        <v>11.9693048309556</v>
      </c>
    </row>
    <row r="1181" spans="1:5" x14ac:dyDescent="0.15">
      <c r="A1181" s="29" t="s">
        <v>1673</v>
      </c>
      <c r="B1181" s="29">
        <v>20.502344901025101</v>
      </c>
      <c r="C1181" s="29">
        <v>47.504910472249399</v>
      </c>
      <c r="D1181" s="29">
        <v>58.464141324216598</v>
      </c>
      <c r="E1181" s="29">
        <v>12.927025252242499</v>
      </c>
    </row>
    <row r="1182" spans="1:5" x14ac:dyDescent="0.15">
      <c r="A1182" s="29" t="s">
        <v>1674</v>
      </c>
      <c r="B1182" s="29">
        <v>19.308697747815302</v>
      </c>
      <c r="C1182" s="29">
        <v>60.898457896301203</v>
      </c>
      <c r="D1182" s="29">
        <v>73.083509792205703</v>
      </c>
      <c r="E1182" s="29">
        <v>20.605685655869099</v>
      </c>
    </row>
    <row r="1183" spans="1:5" x14ac:dyDescent="0.15">
      <c r="A1183" s="29" t="s">
        <v>1675</v>
      </c>
      <c r="B1183" s="29">
        <v>18.319244165308302</v>
      </c>
      <c r="C1183" s="29">
        <v>52.136429697761301</v>
      </c>
      <c r="D1183" s="29">
        <v>68.1912664775016</v>
      </c>
      <c r="E1183" s="29">
        <v>20.5708314883511</v>
      </c>
    </row>
    <row r="1184" spans="1:5" x14ac:dyDescent="0.15">
      <c r="A1184" s="29" t="s">
        <v>1676</v>
      </c>
      <c r="B1184" s="29">
        <v>21.185370507552701</v>
      </c>
      <c r="C1184" s="29">
        <v>51.618568788150299</v>
      </c>
      <c r="D1184" s="29">
        <v>58.688723384639403</v>
      </c>
      <c r="E1184" s="29">
        <v>20.5643680934553</v>
      </c>
    </row>
    <row r="1185" spans="1:5" x14ac:dyDescent="0.15">
      <c r="A1185" s="29" t="s">
        <v>1677</v>
      </c>
      <c r="B1185" s="29">
        <v>20.025546182396599</v>
      </c>
      <c r="C1185" s="29">
        <v>47.791975487005701</v>
      </c>
      <c r="D1185" s="29">
        <v>69.686543418647403</v>
      </c>
      <c r="E1185" s="29">
        <v>16.590935025770499</v>
      </c>
    </row>
    <row r="1186" spans="1:5" x14ac:dyDescent="0.15">
      <c r="A1186" s="29" t="s">
        <v>1678</v>
      </c>
      <c r="B1186" s="29">
        <v>18.287383629536901</v>
      </c>
      <c r="C1186" s="29">
        <v>57.417463946053097</v>
      </c>
      <c r="D1186" s="29">
        <v>51.067661472467101</v>
      </c>
      <c r="E1186" s="29">
        <v>15.869715705458701</v>
      </c>
    </row>
    <row r="1187" spans="1:5" x14ac:dyDescent="0.15">
      <c r="A1187" s="29" t="s">
        <v>1679</v>
      </c>
      <c r="B1187" s="29">
        <v>17.056264432307898</v>
      </c>
      <c r="C1187" s="29">
        <v>61.082979055284</v>
      </c>
      <c r="D1187" s="29">
        <v>51.488273114202798</v>
      </c>
      <c r="E1187" s="29">
        <v>17.872441430055801</v>
      </c>
    </row>
    <row r="1188" spans="1:5" x14ac:dyDescent="0.15">
      <c r="A1188" s="29" t="s">
        <v>1680</v>
      </c>
      <c r="B1188" s="29">
        <v>18.015040249842201</v>
      </c>
      <c r="C1188" s="29">
        <v>66.386065195274895</v>
      </c>
      <c r="D1188" s="29">
        <v>56.376368722286799</v>
      </c>
      <c r="E1188" s="29">
        <v>14.668734461164799</v>
      </c>
    </row>
    <row r="1189" spans="1:5" x14ac:dyDescent="0.15">
      <c r="A1189" s="29" t="s">
        <v>1681</v>
      </c>
      <c r="B1189" s="29">
        <v>17.950182650685601</v>
      </c>
      <c r="C1189" s="29">
        <v>56.097893068991503</v>
      </c>
      <c r="D1189" s="29">
        <v>46.426260095345498</v>
      </c>
      <c r="E1189" s="29">
        <v>19.718724621390599</v>
      </c>
    </row>
    <row r="1190" spans="1:5" x14ac:dyDescent="0.15">
      <c r="A1190" s="29" t="s">
        <v>1682</v>
      </c>
      <c r="B1190" s="29">
        <v>15.5751891244484</v>
      </c>
      <c r="C1190" s="29">
        <v>51.060642309780697</v>
      </c>
      <c r="D1190" s="29">
        <v>44.349515380973997</v>
      </c>
      <c r="E1190" s="29">
        <v>19.447564369439799</v>
      </c>
    </row>
    <row r="1191" spans="1:5" x14ac:dyDescent="0.15">
      <c r="A1191" s="29" t="s">
        <v>1683</v>
      </c>
      <c r="B1191" s="29">
        <v>16.2687656539131</v>
      </c>
      <c r="C1191" s="29">
        <v>53.845183187081503</v>
      </c>
      <c r="D1191" s="29">
        <v>55.234544466816601</v>
      </c>
      <c r="E1191" s="29">
        <v>18.0000551250691</v>
      </c>
    </row>
    <row r="1192" spans="1:5" x14ac:dyDescent="0.15">
      <c r="A1192" s="29" t="s">
        <v>1684</v>
      </c>
      <c r="B1192" s="29">
        <v>16.280936586545</v>
      </c>
      <c r="C1192" s="29">
        <v>51.513386311399302</v>
      </c>
      <c r="D1192" s="29">
        <v>52.033397608765803</v>
      </c>
      <c r="E1192" s="29">
        <v>19.392562788334399</v>
      </c>
    </row>
    <row r="1193" spans="1:5" x14ac:dyDescent="0.15">
      <c r="A1193" s="29" t="s">
        <v>1685</v>
      </c>
      <c r="B1193" s="29">
        <v>14.271628647493401</v>
      </c>
      <c r="C1193" s="29">
        <v>57.771902784512903</v>
      </c>
      <c r="D1193" s="29">
        <v>46.273679626710702</v>
      </c>
      <c r="E1193" s="29">
        <v>13.8250981969592</v>
      </c>
    </row>
    <row r="1194" spans="1:5" x14ac:dyDescent="0.15">
      <c r="A1194" s="29" t="s">
        <v>1686</v>
      </c>
      <c r="B1194" s="29">
        <v>15.5772436254382</v>
      </c>
      <c r="C1194" s="29">
        <v>56.690687392213803</v>
      </c>
      <c r="D1194" s="29">
        <v>49.770903083185701</v>
      </c>
      <c r="E1194" s="29">
        <v>12.2105129789455</v>
      </c>
    </row>
    <row r="1195" spans="1:5" x14ac:dyDescent="0.15">
      <c r="A1195" s="29" t="s">
        <v>1687</v>
      </c>
      <c r="B1195" s="29">
        <v>16.746530972636901</v>
      </c>
      <c r="C1195" s="29">
        <v>52.026874398405702</v>
      </c>
      <c r="D1195" s="29">
        <v>43.8780773574777</v>
      </c>
      <c r="E1195" s="29">
        <v>13.8983508973553</v>
      </c>
    </row>
    <row r="1196" spans="1:5" x14ac:dyDescent="0.15">
      <c r="A1196" s="29" t="s">
        <v>1688</v>
      </c>
      <c r="B1196" s="29">
        <v>16.2859821374071</v>
      </c>
      <c r="C1196" s="29">
        <v>58.895626504217297</v>
      </c>
      <c r="D1196" s="29">
        <v>43.2738415737699</v>
      </c>
      <c r="E1196" s="29">
        <v>14.0942139944595</v>
      </c>
    </row>
    <row r="1197" spans="1:5" x14ac:dyDescent="0.15">
      <c r="A1197" s="29" t="s">
        <v>1689</v>
      </c>
      <c r="B1197" s="29">
        <v>14.570258466944299</v>
      </c>
      <c r="C1197" s="29">
        <v>50.2862851232018</v>
      </c>
      <c r="D1197" s="29">
        <v>45.440828736862201</v>
      </c>
      <c r="E1197" s="29">
        <v>14.404343808394</v>
      </c>
    </row>
    <row r="1198" spans="1:5" x14ac:dyDescent="0.15">
      <c r="A1198" s="29" t="s">
        <v>1690</v>
      </c>
      <c r="B1198" s="29">
        <v>14.917910645464699</v>
      </c>
      <c r="C1198" s="29">
        <v>50.3295600531631</v>
      </c>
      <c r="D1198" s="29">
        <v>45.338324698413601</v>
      </c>
      <c r="E1198" s="29">
        <v>14.602750747903601</v>
      </c>
    </row>
    <row r="1199" spans="1:5" x14ac:dyDescent="0.15">
      <c r="A1199" s="29" t="s">
        <v>1691</v>
      </c>
      <c r="B1199" s="29">
        <v>13.6480819065698</v>
      </c>
      <c r="C1199" s="29">
        <v>47.874375260715297</v>
      </c>
      <c r="D1199" s="29">
        <v>46.166916618959299</v>
      </c>
      <c r="E1199" s="29">
        <v>15.6907664841253</v>
      </c>
    </row>
    <row r="1200" spans="1:5" x14ac:dyDescent="0.15">
      <c r="A1200" s="29" t="s">
        <v>1692</v>
      </c>
      <c r="B1200" s="29">
        <v>14.6961579196537</v>
      </c>
      <c r="C1200" s="29">
        <v>50.568112828727699</v>
      </c>
      <c r="D1200" s="29">
        <v>46.318612800000899</v>
      </c>
      <c r="E1200" s="29">
        <v>16.8317332791407</v>
      </c>
    </row>
    <row r="1201" spans="1:5" x14ac:dyDescent="0.15">
      <c r="A1201" s="29" t="s">
        <v>1693</v>
      </c>
      <c r="B1201" s="29">
        <v>15.4225890726361</v>
      </c>
      <c r="C1201" s="29">
        <v>41.748514957987098</v>
      </c>
      <c r="D1201" s="29">
        <v>125.159825547065</v>
      </c>
      <c r="E1201" s="29">
        <v>13.9560146939181</v>
      </c>
    </row>
    <row r="1202" spans="1:5" x14ac:dyDescent="0.15">
      <c r="A1202" s="29" t="s">
        <v>1694</v>
      </c>
      <c r="B1202" s="29">
        <v>25.511105851275499</v>
      </c>
      <c r="C1202" s="29">
        <v>41.563707006721799</v>
      </c>
      <c r="D1202" s="29">
        <v>95.827642321814395</v>
      </c>
      <c r="E1202" s="29">
        <v>12.8638493992063</v>
      </c>
    </row>
    <row r="1203" spans="1:5" x14ac:dyDescent="0.15">
      <c r="A1203" s="29" t="s">
        <v>1695</v>
      </c>
      <c r="B1203" s="29">
        <v>8.7200570474005001</v>
      </c>
      <c r="C1203" s="29">
        <v>89.544256117050693</v>
      </c>
      <c r="D1203" s="29">
        <v>96.752919717233198</v>
      </c>
      <c r="E1203" s="29">
        <v>20.831501389084099</v>
      </c>
    </row>
    <row r="1204" spans="1:5" x14ac:dyDescent="0.15">
      <c r="A1204" s="29" t="s">
        <v>1696</v>
      </c>
      <c r="B1204" s="29">
        <v>9.6602567716362806</v>
      </c>
      <c r="C1204" s="29">
        <v>94.855738909806703</v>
      </c>
      <c r="D1204" s="29">
        <v>83.643680004585505</v>
      </c>
      <c r="E1204" s="29">
        <v>18.965767739655199</v>
      </c>
    </row>
    <row r="1205" spans="1:5" x14ac:dyDescent="0.15">
      <c r="A1205" s="29" t="s">
        <v>1697</v>
      </c>
      <c r="B1205" s="29">
        <v>7.3843657695050204</v>
      </c>
      <c r="C1205" s="29">
        <v>76.057730677354698</v>
      </c>
      <c r="D1205" s="29">
        <v>130.48369848203399</v>
      </c>
      <c r="E1205" s="29">
        <v>19.8962478940186</v>
      </c>
    </row>
    <row r="1206" spans="1:5" x14ac:dyDescent="0.15">
      <c r="A1206" s="29" t="s">
        <v>1698</v>
      </c>
      <c r="B1206" s="29">
        <v>9.2759224766113508</v>
      </c>
      <c r="C1206" s="29">
        <v>76.370035830862193</v>
      </c>
      <c r="D1206" s="29">
        <v>111.220336554113</v>
      </c>
      <c r="E1206" s="29">
        <v>17.620920688412902</v>
      </c>
    </row>
    <row r="1207" spans="1:5" x14ac:dyDescent="0.15">
      <c r="A1207" s="29" t="s">
        <v>1699</v>
      </c>
      <c r="B1207" s="29">
        <v>7.0162302326088799</v>
      </c>
      <c r="C1207" s="29">
        <v>69.924042719503603</v>
      </c>
      <c r="D1207" s="29">
        <v>98.457290925716293</v>
      </c>
      <c r="E1207" s="29">
        <v>19.475241168827001</v>
      </c>
    </row>
    <row r="1208" spans="1:5" x14ac:dyDescent="0.15">
      <c r="A1208" s="29" t="s">
        <v>1700</v>
      </c>
      <c r="B1208" s="29">
        <v>7.5734660452925997</v>
      </c>
      <c r="C1208" s="29">
        <v>79.628516155164803</v>
      </c>
      <c r="D1208" s="29">
        <v>99.425030359760598</v>
      </c>
      <c r="E1208" s="29">
        <v>18.896165140333</v>
      </c>
    </row>
    <row r="1209" spans="1:5" x14ac:dyDescent="0.15">
      <c r="A1209" s="29" t="s">
        <v>1701</v>
      </c>
      <c r="B1209" s="29">
        <v>6.7525483774618102</v>
      </c>
      <c r="C1209" s="29">
        <v>100.038285761509</v>
      </c>
      <c r="D1209" s="29">
        <v>86.8895658043715</v>
      </c>
      <c r="E1209" s="29">
        <v>18.167539901068299</v>
      </c>
    </row>
    <row r="1210" spans="1:5" x14ac:dyDescent="0.15">
      <c r="A1210" s="29" t="s">
        <v>1702</v>
      </c>
      <c r="B1210" s="29">
        <v>5.2968800538417096</v>
      </c>
      <c r="C1210" s="29">
        <v>93.859109520821704</v>
      </c>
      <c r="D1210" s="29">
        <v>86.208473209328005</v>
      </c>
      <c r="E1210" s="29">
        <v>14.209819587857201</v>
      </c>
    </row>
    <row r="1211" spans="1:5" x14ac:dyDescent="0.15">
      <c r="A1211" s="29" t="s">
        <v>1703</v>
      </c>
      <c r="B1211" s="29">
        <v>10.182471710190599</v>
      </c>
      <c r="C1211" s="29">
        <v>75.3698199922475</v>
      </c>
      <c r="D1211" s="29">
        <v>102.141181183623</v>
      </c>
      <c r="E1211" s="29">
        <v>11.1752898239529</v>
      </c>
    </row>
    <row r="1212" spans="1:5" x14ac:dyDescent="0.15">
      <c r="A1212" s="29" t="s">
        <v>1704</v>
      </c>
      <c r="B1212" s="29">
        <v>9.1688927188280704</v>
      </c>
      <c r="C1212" s="29">
        <v>72.082854300246794</v>
      </c>
      <c r="D1212" s="29">
        <v>87.288805737202097</v>
      </c>
      <c r="E1212" s="29">
        <v>12.176602775026399</v>
      </c>
    </row>
    <row r="1213" spans="1:5" x14ac:dyDescent="0.15">
      <c r="A1213" s="29" t="s">
        <v>1705</v>
      </c>
      <c r="B1213" s="29">
        <v>8.0790486253604303</v>
      </c>
      <c r="C1213" s="29">
        <v>89.084217225751402</v>
      </c>
      <c r="D1213" s="29">
        <v>94.605795446721103</v>
      </c>
      <c r="E1213" s="29">
        <v>9.7681850893097195</v>
      </c>
    </row>
    <row r="1214" spans="1:5" x14ac:dyDescent="0.15">
      <c r="A1214" s="29" t="s">
        <v>1706</v>
      </c>
      <c r="B1214" s="29">
        <v>7.0603685707606703</v>
      </c>
      <c r="C1214" s="29">
        <v>85.435759875116105</v>
      </c>
      <c r="D1214" s="29">
        <v>100.19792575825301</v>
      </c>
      <c r="E1214" s="29">
        <v>9.4252782255593193</v>
      </c>
    </row>
    <row r="1215" spans="1:5" x14ac:dyDescent="0.15">
      <c r="A1215" s="29" t="s">
        <v>1707</v>
      </c>
      <c r="B1215" s="29">
        <v>9.4710138846218399</v>
      </c>
      <c r="C1215" s="29">
        <v>84.290633643292793</v>
      </c>
      <c r="D1215" s="29">
        <v>105.360093979643</v>
      </c>
      <c r="E1215" s="29">
        <v>12.3446971582005</v>
      </c>
    </row>
    <row r="1216" spans="1:5" x14ac:dyDescent="0.15">
      <c r="A1216" s="29" t="s">
        <v>1708</v>
      </c>
      <c r="B1216" s="29">
        <v>9.2002411618483002</v>
      </c>
      <c r="C1216" s="29">
        <v>83.449024244264706</v>
      </c>
      <c r="D1216" s="29">
        <v>111.791916886522</v>
      </c>
      <c r="E1216" s="29">
        <v>12.989241819006899</v>
      </c>
    </row>
    <row r="1217" spans="1:5" x14ac:dyDescent="0.15">
      <c r="A1217" s="29" t="s">
        <v>1709</v>
      </c>
      <c r="B1217" s="29">
        <v>10.051716103612801</v>
      </c>
      <c r="C1217" s="29">
        <v>101.08800328213501</v>
      </c>
      <c r="D1217" s="29">
        <v>117.568616130873</v>
      </c>
      <c r="E1217" s="29">
        <v>11.880716045345499</v>
      </c>
    </row>
    <row r="1218" spans="1:5" x14ac:dyDescent="0.15">
      <c r="A1218" s="29" t="s">
        <v>1710</v>
      </c>
      <c r="B1218" s="29">
        <v>6.4383168028959199</v>
      </c>
      <c r="C1218" s="29">
        <v>172.31921375085599</v>
      </c>
      <c r="D1218" s="29">
        <v>96.276545177144797</v>
      </c>
      <c r="E1218" s="29">
        <v>12.416214348513099</v>
      </c>
    </row>
    <row r="1219" spans="1:5" x14ac:dyDescent="0.15">
      <c r="A1219" s="29" t="s">
        <v>1711</v>
      </c>
      <c r="B1219" s="29">
        <v>4.3995577691200998</v>
      </c>
      <c r="C1219" s="29">
        <v>128.403910931149</v>
      </c>
      <c r="D1219" s="29">
        <v>109.19715442407301</v>
      </c>
      <c r="E1219" s="29">
        <v>12.2120349174946</v>
      </c>
    </row>
    <row r="1220" spans="1:5" x14ac:dyDescent="0.15">
      <c r="A1220" s="29" t="s">
        <v>1712</v>
      </c>
      <c r="B1220" s="29">
        <v>7.3618008626463398</v>
      </c>
      <c r="C1220" s="29">
        <v>121.75628314316</v>
      </c>
      <c r="D1220" s="29">
        <v>138.25522072739699</v>
      </c>
      <c r="E1220" s="29">
        <v>13.114865430102499</v>
      </c>
    </row>
    <row r="1221" spans="1:5" x14ac:dyDescent="0.15">
      <c r="A1221" s="29" t="s">
        <v>1713</v>
      </c>
      <c r="B1221" s="29">
        <v>8.3391986569723606</v>
      </c>
      <c r="C1221" s="29">
        <v>150.64729325890499</v>
      </c>
      <c r="D1221" s="29">
        <v>124.261227277199</v>
      </c>
      <c r="E1221" s="29">
        <v>17.954071447485902</v>
      </c>
    </row>
    <row r="1222" spans="1:5" x14ac:dyDescent="0.15">
      <c r="A1222" s="29" t="s">
        <v>1714</v>
      </c>
      <c r="B1222" s="29">
        <v>4.9529711782948302</v>
      </c>
      <c r="C1222" s="29">
        <v>84.181852630440503</v>
      </c>
      <c r="D1222" s="29">
        <v>204.95834399213999</v>
      </c>
      <c r="E1222" s="29">
        <v>25.481847901588299</v>
      </c>
    </row>
    <row r="1223" spans="1:5" x14ac:dyDescent="0.15">
      <c r="A1223" s="29" t="s">
        <v>1715</v>
      </c>
      <c r="B1223" s="29">
        <v>19.586976066033099</v>
      </c>
      <c r="C1223" s="29">
        <v>87.221042760643897</v>
      </c>
      <c r="D1223" s="29">
        <v>85.557806285715998</v>
      </c>
      <c r="E1223" s="29">
        <v>13.6459172815591</v>
      </c>
    </row>
    <row r="1224" spans="1:5" x14ac:dyDescent="0.15">
      <c r="A1224" s="29" t="s">
        <v>1716</v>
      </c>
      <c r="B1224" s="29">
        <v>18.171381692341999</v>
      </c>
      <c r="C1224" s="29">
        <v>92.952997568278604</v>
      </c>
      <c r="D1224" s="29">
        <v>95.812685568769595</v>
      </c>
      <c r="E1224" s="29">
        <v>12.916746129109301</v>
      </c>
    </row>
    <row r="1225" spans="1:5" x14ac:dyDescent="0.15">
      <c r="A1225" s="29" t="s">
        <v>1717</v>
      </c>
      <c r="B1225" s="29">
        <v>17.212644701731602</v>
      </c>
      <c r="C1225" s="29">
        <v>73.003787380558506</v>
      </c>
      <c r="D1225" s="29">
        <v>114.720698609737</v>
      </c>
      <c r="E1225" s="29">
        <v>13.1613224355507</v>
      </c>
    </row>
    <row r="1226" spans="1:5" x14ac:dyDescent="0.15">
      <c r="A1226" s="29" t="s">
        <v>1718</v>
      </c>
      <c r="B1226" s="29">
        <v>18.902058352849799</v>
      </c>
      <c r="C1226" s="29">
        <v>82.902926438316697</v>
      </c>
      <c r="D1226" s="29">
        <v>99.388084642451005</v>
      </c>
      <c r="E1226" s="29">
        <v>19.361682911282902</v>
      </c>
    </row>
    <row r="1227" spans="1:5" x14ac:dyDescent="0.15">
      <c r="A1227" s="29" t="s">
        <v>1719</v>
      </c>
      <c r="B1227" s="29">
        <v>20.7448746905844</v>
      </c>
      <c r="C1227" s="29">
        <v>102.738208578361</v>
      </c>
      <c r="D1227" s="29">
        <v>102.80884291008699</v>
      </c>
      <c r="E1227" s="29">
        <v>17.8167335304374</v>
      </c>
    </row>
    <row r="1228" spans="1:5" x14ac:dyDescent="0.15">
      <c r="A1228" s="29" t="s">
        <v>1720</v>
      </c>
      <c r="B1228" s="29">
        <v>12.0485841903904</v>
      </c>
      <c r="C1228" s="29">
        <v>86.600299357371895</v>
      </c>
      <c r="D1228" s="29">
        <v>139.84855220904601</v>
      </c>
      <c r="E1228" s="29">
        <v>15.4120216889182</v>
      </c>
    </row>
    <row r="1229" spans="1:5" x14ac:dyDescent="0.15">
      <c r="A1229" s="29" t="s">
        <v>1721</v>
      </c>
      <c r="B1229" s="29">
        <v>13.8631490870206</v>
      </c>
      <c r="C1229" s="29">
        <v>102.178731458542</v>
      </c>
      <c r="D1229" s="29">
        <v>142.73298156709501</v>
      </c>
      <c r="E1229" s="29">
        <v>15.4287334476249</v>
      </c>
    </row>
    <row r="1230" spans="1:5" x14ac:dyDescent="0.15">
      <c r="A1230" s="29" t="s">
        <v>1722</v>
      </c>
      <c r="B1230" s="29">
        <v>13.4750485881373</v>
      </c>
      <c r="C1230" s="29">
        <v>82.022608097823706</v>
      </c>
      <c r="D1230" s="29">
        <v>114.323956360518</v>
      </c>
      <c r="E1230" s="29">
        <v>17.218367363280599</v>
      </c>
    </row>
    <row r="1231" spans="1:5" x14ac:dyDescent="0.15">
      <c r="A1231" s="29" t="s">
        <v>1723</v>
      </c>
      <c r="B1231" s="29">
        <v>26.632503823345498</v>
      </c>
      <c r="C1231" s="29">
        <v>157.53327230706901</v>
      </c>
      <c r="D1231" s="29">
        <v>103.791094868351</v>
      </c>
      <c r="E1231" s="29">
        <v>15.9543211352591</v>
      </c>
    </row>
    <row r="1232" spans="1:5" x14ac:dyDescent="0.15">
      <c r="A1232" s="29" t="s">
        <v>1724</v>
      </c>
      <c r="B1232" s="29">
        <v>22.504362064992499</v>
      </c>
      <c r="C1232" s="29">
        <v>138.55478069130501</v>
      </c>
      <c r="D1232" s="29">
        <v>126.39903174059999</v>
      </c>
      <c r="E1232" s="29">
        <v>18.051801614959299</v>
      </c>
    </row>
    <row r="1233" spans="1:5" x14ac:dyDescent="0.15">
      <c r="A1233" s="29" t="s">
        <v>1725</v>
      </c>
      <c r="B1233" s="29">
        <v>19.172823587024901</v>
      </c>
      <c r="C1233" s="29">
        <v>142.30156062214701</v>
      </c>
      <c r="D1233" s="29">
        <v>106.651096220002</v>
      </c>
      <c r="E1233" s="29">
        <v>12.2217074681925</v>
      </c>
    </row>
    <row r="1234" spans="1:5" x14ac:dyDescent="0.15">
      <c r="A1234" s="29" t="s">
        <v>1726</v>
      </c>
      <c r="B1234" s="29">
        <v>14.7554023589206</v>
      </c>
      <c r="C1234" s="29">
        <v>125.577628611148</v>
      </c>
      <c r="D1234" s="29">
        <v>100.36137384594301</v>
      </c>
      <c r="E1234" s="29">
        <v>13.032757351835</v>
      </c>
    </row>
    <row r="1235" spans="1:5" x14ac:dyDescent="0.15">
      <c r="A1235" s="29" t="s">
        <v>1727</v>
      </c>
      <c r="B1235" s="29">
        <v>23.278978260534899</v>
      </c>
      <c r="C1235" s="29">
        <v>99.104492328689304</v>
      </c>
      <c r="D1235" s="29">
        <v>65.590995081666406</v>
      </c>
      <c r="E1235" s="29">
        <v>13.6180257797061</v>
      </c>
    </row>
    <row r="1236" spans="1:5" x14ac:dyDescent="0.15">
      <c r="A1236" s="29" t="s">
        <v>1728</v>
      </c>
      <c r="B1236" s="29">
        <v>19.993324590414701</v>
      </c>
      <c r="C1236" s="29">
        <v>98.684375903932704</v>
      </c>
      <c r="D1236" s="29">
        <v>67.605882945835006</v>
      </c>
      <c r="E1236" s="29">
        <v>16.656898137232599</v>
      </c>
    </row>
    <row r="1237" spans="1:5" x14ac:dyDescent="0.15">
      <c r="A1237" s="29" t="s">
        <v>1729</v>
      </c>
      <c r="B1237" s="29">
        <v>18.2520115141993</v>
      </c>
      <c r="C1237" s="29">
        <v>89.673660085328706</v>
      </c>
      <c r="D1237" s="29">
        <v>115.599411829644</v>
      </c>
      <c r="E1237" s="29">
        <v>33.706314357442501</v>
      </c>
    </row>
    <row r="1238" spans="1:5" x14ac:dyDescent="0.15">
      <c r="A1238" s="29" t="s">
        <v>1730</v>
      </c>
      <c r="B1238" s="29">
        <v>18.696372491039799</v>
      </c>
      <c r="C1238" s="29">
        <v>94.145091505103807</v>
      </c>
      <c r="D1238" s="29">
        <v>144.663090358609</v>
      </c>
      <c r="E1238" s="29">
        <v>35.349009506352402</v>
      </c>
    </row>
    <row r="1239" spans="1:5" x14ac:dyDescent="0.15">
      <c r="A1239" s="29" t="s">
        <v>1731</v>
      </c>
      <c r="B1239" s="29">
        <v>16.2856826618093</v>
      </c>
      <c r="C1239" s="29">
        <v>100.08970319137801</v>
      </c>
      <c r="D1239" s="29">
        <v>129.721743950535</v>
      </c>
      <c r="E1239" s="29">
        <v>21.773355219635299</v>
      </c>
    </row>
    <row r="1240" spans="1:5" x14ac:dyDescent="0.15">
      <c r="A1240" s="29" t="s">
        <v>1732</v>
      </c>
      <c r="B1240" s="29">
        <v>16.927383918000501</v>
      </c>
      <c r="C1240" s="29">
        <v>95.274050064092705</v>
      </c>
      <c r="D1240" s="29">
        <v>109.283537149545</v>
      </c>
      <c r="E1240" s="29">
        <v>21.3049070703095</v>
      </c>
    </row>
    <row r="1241" spans="1:5" x14ac:dyDescent="0.15">
      <c r="A1241" s="29" t="s">
        <v>1733</v>
      </c>
      <c r="B1241" s="29">
        <v>14.9018184386459</v>
      </c>
      <c r="C1241" s="29">
        <v>75.436851243253898</v>
      </c>
      <c r="D1241" s="29">
        <v>128.647165877487</v>
      </c>
      <c r="E1241" s="29">
        <v>23.109491662817501</v>
      </c>
    </row>
    <row r="1242" spans="1:5" x14ac:dyDescent="0.15">
      <c r="A1242" s="29" t="s">
        <v>1734</v>
      </c>
      <c r="B1242" s="29">
        <v>14.5943663496474</v>
      </c>
      <c r="C1242" s="29">
        <v>84.5807120000119</v>
      </c>
      <c r="D1242" s="29">
        <v>132.72437064031999</v>
      </c>
      <c r="E1242" s="29">
        <v>19.8112457966688</v>
      </c>
    </row>
    <row r="1243" spans="1:5" x14ac:dyDescent="0.15">
      <c r="A1243" s="29" t="s">
        <v>1735</v>
      </c>
      <c r="B1243" s="29">
        <v>19.7166791048449</v>
      </c>
      <c r="C1243" s="29">
        <v>76.128646976354602</v>
      </c>
      <c r="D1243" s="29">
        <v>118.13328519320901</v>
      </c>
      <c r="E1243" s="29">
        <v>25.005934191558701</v>
      </c>
    </row>
    <row r="1244" spans="1:5" x14ac:dyDescent="0.15">
      <c r="A1244" s="29" t="s">
        <v>1736</v>
      </c>
      <c r="B1244" s="29">
        <v>18.893932402612698</v>
      </c>
      <c r="C1244" s="29">
        <v>79.734821982366796</v>
      </c>
      <c r="D1244" s="29">
        <v>120.274615261013</v>
      </c>
      <c r="E1244" s="29">
        <v>24.976556026352299</v>
      </c>
    </row>
    <row r="1245" spans="1:5" x14ac:dyDescent="0.15">
      <c r="A1245" s="29" t="s">
        <v>1737</v>
      </c>
      <c r="B1245" s="29">
        <v>18.799367438224099</v>
      </c>
      <c r="C1245" s="29">
        <v>90.603077712002204</v>
      </c>
      <c r="D1245" s="29">
        <v>120.107320816281</v>
      </c>
      <c r="E1245" s="29">
        <v>26.004012085226599</v>
      </c>
    </row>
    <row r="1246" spans="1:5" x14ac:dyDescent="0.15">
      <c r="A1246" s="29" t="s">
        <v>1738</v>
      </c>
      <c r="B1246" s="29">
        <v>13.1486723121217</v>
      </c>
      <c r="C1246" s="29">
        <v>80.586023313058504</v>
      </c>
      <c r="D1246" s="29">
        <v>96.3504917651547</v>
      </c>
      <c r="E1246" s="29">
        <v>20.938698597698401</v>
      </c>
    </row>
    <row r="1247" spans="1:5" x14ac:dyDescent="0.15">
      <c r="A1247" s="29" t="s">
        <v>1739</v>
      </c>
      <c r="B1247" s="29">
        <v>12.697923264665</v>
      </c>
      <c r="C1247" s="29">
        <v>76.978526448267004</v>
      </c>
      <c r="D1247" s="29">
        <v>114.371138507978</v>
      </c>
      <c r="E1247" s="29">
        <v>24.821140496436598</v>
      </c>
    </row>
    <row r="1248" spans="1:5" x14ac:dyDescent="0.15">
      <c r="A1248" s="29" t="s">
        <v>1740</v>
      </c>
      <c r="B1248" s="29">
        <v>29.904508073757398</v>
      </c>
      <c r="C1248" s="29">
        <v>90.393792143158294</v>
      </c>
      <c r="D1248" s="29">
        <v>87.127865420433395</v>
      </c>
      <c r="E1248" s="29">
        <v>23.401170712917398</v>
      </c>
    </row>
    <row r="1249" spans="1:5" x14ac:dyDescent="0.15">
      <c r="A1249" s="29" t="s">
        <v>1741</v>
      </c>
      <c r="B1249" s="29">
        <v>29.000418294783302</v>
      </c>
      <c r="C1249" s="29">
        <v>92.528163389554294</v>
      </c>
      <c r="D1249" s="29">
        <v>93.371934630622604</v>
      </c>
      <c r="E1249" s="29">
        <v>26.9647345706978</v>
      </c>
    </row>
    <row r="1250" spans="1:5" x14ac:dyDescent="0.15">
      <c r="A1250" s="29" t="s">
        <v>1742</v>
      </c>
      <c r="B1250" s="29">
        <v>27.112764417444001</v>
      </c>
      <c r="C1250" s="29">
        <v>82.400156115478694</v>
      </c>
      <c r="D1250" s="29">
        <v>94.457951982359006</v>
      </c>
      <c r="E1250" s="29">
        <v>26.510919610793302</v>
      </c>
    </row>
    <row r="1251" spans="1:5" x14ac:dyDescent="0.15">
      <c r="A1251" s="29" t="s">
        <v>1743</v>
      </c>
      <c r="B1251" s="29">
        <v>24.9638984370123</v>
      </c>
      <c r="C1251" s="29">
        <v>84.266370982545496</v>
      </c>
      <c r="D1251" s="29">
        <v>95.695202319690296</v>
      </c>
      <c r="E1251" s="29">
        <v>28.345494852997099</v>
      </c>
    </row>
    <row r="1252" spans="1:5" x14ac:dyDescent="0.15">
      <c r="A1252" s="29" t="s">
        <v>1744</v>
      </c>
      <c r="B1252" s="29">
        <v>23.7634843788422</v>
      </c>
      <c r="C1252" s="29">
        <v>80.290999546224199</v>
      </c>
      <c r="D1252" s="29">
        <v>99.717397334833706</v>
      </c>
      <c r="E1252" s="29">
        <v>25.693661856295101</v>
      </c>
    </row>
    <row r="1253" spans="1:5" x14ac:dyDescent="0.15">
      <c r="A1253" s="29" t="s">
        <v>1745</v>
      </c>
      <c r="B1253" s="29">
        <v>26.8851316596961</v>
      </c>
      <c r="C1253" s="29">
        <v>113.053294997921</v>
      </c>
      <c r="D1253" s="29">
        <v>111.817031710546</v>
      </c>
      <c r="E1253" s="29">
        <v>22.2456158386772</v>
      </c>
    </row>
    <row r="1254" spans="1:5" x14ac:dyDescent="0.15">
      <c r="A1254" s="29" t="s">
        <v>1746</v>
      </c>
      <c r="B1254" s="29">
        <v>33.134820230306403</v>
      </c>
      <c r="C1254" s="29">
        <v>85.0277679724867</v>
      </c>
      <c r="D1254" s="29">
        <v>134.38035467562</v>
      </c>
      <c r="E1254" s="29">
        <v>23.831787445359499</v>
      </c>
    </row>
    <row r="1255" spans="1:5" x14ac:dyDescent="0.15">
      <c r="A1255" s="29" t="s">
        <v>1747</v>
      </c>
      <c r="B1255" s="29">
        <v>32.320366323537101</v>
      </c>
      <c r="C1255" s="29">
        <v>86.582124223294002</v>
      </c>
      <c r="D1255" s="29">
        <v>121.051386645561</v>
      </c>
      <c r="E1255" s="29">
        <v>27.981661828989299</v>
      </c>
    </row>
    <row r="1256" spans="1:5" x14ac:dyDescent="0.15">
      <c r="A1256" s="29" t="s">
        <v>1748</v>
      </c>
      <c r="B1256" s="29">
        <v>26.233242739599302</v>
      </c>
      <c r="C1256" s="29">
        <v>84.618341056624104</v>
      </c>
      <c r="D1256" s="29">
        <v>128.878604025828</v>
      </c>
      <c r="E1256" s="29">
        <v>28.9802967358963</v>
      </c>
    </row>
    <row r="1257" spans="1:5" x14ac:dyDescent="0.15">
      <c r="A1257" s="29" t="s">
        <v>1749</v>
      </c>
      <c r="B1257" s="29">
        <v>26.475100971361201</v>
      </c>
      <c r="C1257" s="29">
        <v>72.069684874047695</v>
      </c>
      <c r="D1257" s="29">
        <v>90.472881645373704</v>
      </c>
      <c r="E1257" s="29">
        <v>24.119150111705899</v>
      </c>
    </row>
    <row r="1258" spans="1:5" x14ac:dyDescent="0.15">
      <c r="A1258" s="29" t="s">
        <v>1750</v>
      </c>
      <c r="B1258" s="29">
        <v>29.910127233688101</v>
      </c>
      <c r="C1258" s="29">
        <v>66.647393961608998</v>
      </c>
      <c r="D1258" s="29">
        <v>92.363993587504297</v>
      </c>
      <c r="E1258" s="29">
        <v>21.306551578416901</v>
      </c>
    </row>
    <row r="1259" spans="1:5" x14ac:dyDescent="0.15">
      <c r="A1259" s="29" t="s">
        <v>1751</v>
      </c>
      <c r="B1259" s="29">
        <v>23.152507859028699</v>
      </c>
      <c r="C1259" s="29">
        <v>65.954709780782593</v>
      </c>
      <c r="D1259" s="29">
        <v>83.432033735122701</v>
      </c>
      <c r="E1259" s="29">
        <v>20.652109917364001</v>
      </c>
    </row>
    <row r="1260" spans="1:5" x14ac:dyDescent="0.15">
      <c r="A1260" s="29" t="s">
        <v>1752</v>
      </c>
      <c r="B1260" s="29">
        <v>25.500114770843101</v>
      </c>
      <c r="C1260" s="29">
        <v>99.583279761362505</v>
      </c>
      <c r="D1260" s="29">
        <v>80.931662926224902</v>
      </c>
      <c r="E1260" s="29">
        <v>27.834646099179601</v>
      </c>
    </row>
    <row r="1261" spans="1:5" x14ac:dyDescent="0.15">
      <c r="A1261" s="29" t="s">
        <v>1753</v>
      </c>
      <c r="B1261" s="29">
        <v>23.856763022904499</v>
      </c>
      <c r="C1261" s="29">
        <v>84.300744191305895</v>
      </c>
      <c r="D1261" s="29">
        <v>77.550591716572995</v>
      </c>
      <c r="E1261" s="29">
        <v>28.771365662761401</v>
      </c>
    </row>
    <row r="1262" spans="1:5" x14ac:dyDescent="0.15">
      <c r="A1262" s="29" t="s">
        <v>1754</v>
      </c>
      <c r="B1262" s="29">
        <v>25.4658183682598</v>
      </c>
      <c r="C1262" s="29">
        <v>86.845957735044806</v>
      </c>
      <c r="D1262" s="29">
        <v>77.536367190569095</v>
      </c>
      <c r="E1262" s="29">
        <v>32.067892897207699</v>
      </c>
    </row>
    <row r="1263" spans="1:5" x14ac:dyDescent="0.15">
      <c r="A1263" s="29" t="s">
        <v>1755</v>
      </c>
      <c r="B1263" s="29">
        <v>26.7895347572003</v>
      </c>
      <c r="C1263" s="29">
        <v>97.2452413660464</v>
      </c>
      <c r="D1263" s="29">
        <v>72.685804288478707</v>
      </c>
      <c r="E1263" s="29">
        <v>35.112795582699498</v>
      </c>
    </row>
    <row r="1264" spans="1:5" x14ac:dyDescent="0.15">
      <c r="A1264" s="29" t="s">
        <v>1756</v>
      </c>
      <c r="B1264" s="29">
        <v>18.781766966503401</v>
      </c>
      <c r="C1264" s="29">
        <v>78.189742655397097</v>
      </c>
      <c r="D1264" s="29">
        <v>78.807290187592102</v>
      </c>
      <c r="E1264" s="29">
        <v>30.139732596804901</v>
      </c>
    </row>
    <row r="1265" spans="1:5" x14ac:dyDescent="0.15">
      <c r="A1265" s="29" t="s">
        <v>1757</v>
      </c>
      <c r="B1265" s="29">
        <v>22.239346470705101</v>
      </c>
      <c r="C1265" s="29">
        <v>78.712422347677801</v>
      </c>
      <c r="D1265" s="29">
        <v>83.356500184278204</v>
      </c>
      <c r="E1265" s="29">
        <v>26.172381961446</v>
      </c>
    </row>
    <row r="1266" spans="1:5" x14ac:dyDescent="0.15">
      <c r="A1266" s="29" t="s">
        <v>1758</v>
      </c>
      <c r="B1266" s="29">
        <v>24.1369941087016</v>
      </c>
      <c r="C1266" s="29">
        <v>78.136327043692404</v>
      </c>
      <c r="D1266" s="29">
        <v>70.2141399192774</v>
      </c>
      <c r="E1266" s="29">
        <v>26.897178473855899</v>
      </c>
    </row>
    <row r="1267" spans="1:5" x14ac:dyDescent="0.15">
      <c r="A1267" s="29" t="s">
        <v>1759</v>
      </c>
      <c r="B1267" s="29">
        <v>18.265767336830599</v>
      </c>
      <c r="C1267" s="29">
        <v>111.07966247762501</v>
      </c>
      <c r="D1267" s="29">
        <v>83.506867816612996</v>
      </c>
      <c r="E1267" s="29">
        <v>34.002335317066198</v>
      </c>
    </row>
    <row r="1268" spans="1:5" x14ac:dyDescent="0.15">
      <c r="A1268" s="29" t="s">
        <v>1760</v>
      </c>
      <c r="B1268" s="29">
        <v>18.4205651211911</v>
      </c>
      <c r="C1268" s="29">
        <v>135.497299328243</v>
      </c>
      <c r="D1268" s="29">
        <v>98.189515249097994</v>
      </c>
      <c r="E1268" s="29">
        <v>37.8909552926944</v>
      </c>
    </row>
    <row r="1269" spans="1:5" x14ac:dyDescent="0.15">
      <c r="A1269" s="29" t="s">
        <v>1761</v>
      </c>
      <c r="B1269" s="29">
        <v>24.3898316982723</v>
      </c>
      <c r="C1269" s="29">
        <v>114.895720810472</v>
      </c>
      <c r="D1269" s="29">
        <v>84.803889380573096</v>
      </c>
      <c r="E1269" s="29">
        <v>36.0485990537343</v>
      </c>
    </row>
    <row r="1270" spans="1:5" x14ac:dyDescent="0.15">
      <c r="A1270" s="29" t="s">
        <v>1762</v>
      </c>
      <c r="B1270" s="29">
        <v>21.356897193832701</v>
      </c>
      <c r="C1270" s="29">
        <v>110.784865071898</v>
      </c>
      <c r="D1270" s="29">
        <v>81.166145006601894</v>
      </c>
      <c r="E1270" s="29">
        <v>39.393467133879497</v>
      </c>
    </row>
    <row r="1271" spans="1:5" x14ac:dyDescent="0.15">
      <c r="A1271" s="29" t="s">
        <v>1763</v>
      </c>
      <c r="B1271" s="29">
        <v>25.183385045703599</v>
      </c>
      <c r="C1271" s="29">
        <v>149.55650966836799</v>
      </c>
      <c r="D1271" s="29">
        <v>64.371946618532704</v>
      </c>
      <c r="E1271" s="29">
        <v>38.997532955265903</v>
      </c>
    </row>
    <row r="1272" spans="1:5" x14ac:dyDescent="0.15">
      <c r="A1272" s="29" t="s">
        <v>1764</v>
      </c>
      <c r="B1272" s="29">
        <v>17.307107272277399</v>
      </c>
      <c r="C1272" s="29">
        <v>148.70870883478599</v>
      </c>
      <c r="D1272" s="29">
        <v>70.897805247144305</v>
      </c>
      <c r="E1272" s="29">
        <v>23.700948967788801</v>
      </c>
    </row>
    <row r="1273" spans="1:5" x14ac:dyDescent="0.15">
      <c r="A1273" s="29" t="s">
        <v>1765</v>
      </c>
      <c r="B1273" s="29">
        <v>31.563281121147099</v>
      </c>
      <c r="C1273" s="29">
        <v>96.931969169825805</v>
      </c>
      <c r="D1273" s="29">
        <v>122.54112368956</v>
      </c>
      <c r="E1273" s="29">
        <v>33.1987980376609</v>
      </c>
    </row>
    <row r="1274" spans="1:5" x14ac:dyDescent="0.15">
      <c r="A1274" s="29" t="s">
        <v>1766</v>
      </c>
      <c r="B1274" s="29">
        <v>33.671725509949098</v>
      </c>
      <c r="C1274" s="29">
        <v>88.069286924571102</v>
      </c>
      <c r="D1274" s="29">
        <v>119.57706686007199</v>
      </c>
      <c r="E1274" s="29">
        <v>35.160129277917299</v>
      </c>
    </row>
    <row r="1275" spans="1:5" x14ac:dyDescent="0.15">
      <c r="A1275" s="29" t="s">
        <v>1767</v>
      </c>
      <c r="B1275" s="29">
        <v>31.907142248292701</v>
      </c>
      <c r="C1275" s="29">
        <v>101.620605442646</v>
      </c>
      <c r="D1275" s="29">
        <v>120.445333742587</v>
      </c>
      <c r="E1275" s="29">
        <v>41.007148557621001</v>
      </c>
    </row>
    <row r="1276" spans="1:5" x14ac:dyDescent="0.15">
      <c r="A1276" s="29" t="s">
        <v>1768</v>
      </c>
      <c r="B1276" s="29">
        <v>23.695739597336601</v>
      </c>
      <c r="C1276" s="29">
        <v>96.679935968656196</v>
      </c>
      <c r="D1276" s="29">
        <v>104.50024093981899</v>
      </c>
      <c r="E1276" s="29">
        <v>33.214993120816601</v>
      </c>
    </row>
    <row r="1277" spans="1:5" x14ac:dyDescent="0.15">
      <c r="A1277" s="29" t="s">
        <v>1769</v>
      </c>
      <c r="B1277" s="29">
        <v>26.158802216448301</v>
      </c>
      <c r="C1277" s="29">
        <v>97.955670718527202</v>
      </c>
      <c r="D1277" s="29">
        <v>107.61624324019</v>
      </c>
      <c r="E1277" s="29">
        <v>36.647287934642698</v>
      </c>
    </row>
    <row r="1278" spans="1:5" x14ac:dyDescent="0.15">
      <c r="A1278" s="29" t="s">
        <v>1770</v>
      </c>
      <c r="B1278" s="29">
        <v>23.807654424156102</v>
      </c>
      <c r="C1278" s="29">
        <v>109.36479637918499</v>
      </c>
      <c r="D1278" s="29">
        <v>121.41232557527501</v>
      </c>
      <c r="E1278" s="29">
        <v>30.046923936671501</v>
      </c>
    </row>
    <row r="1279" spans="1:5" x14ac:dyDescent="0.15">
      <c r="A1279" s="29" t="s">
        <v>1771</v>
      </c>
      <c r="B1279" s="29">
        <v>36.451691141889199</v>
      </c>
      <c r="C1279" s="29">
        <v>106.717184375484</v>
      </c>
      <c r="D1279" s="29">
        <v>92.550566391021405</v>
      </c>
      <c r="E1279" s="29">
        <v>36.484591872779603</v>
      </c>
    </row>
    <row r="1280" spans="1:5" x14ac:dyDescent="0.15">
      <c r="A1280" s="29" t="s">
        <v>1772</v>
      </c>
      <c r="B1280" s="29">
        <v>30.868792582682499</v>
      </c>
      <c r="C1280" s="29">
        <v>132.557759180532</v>
      </c>
      <c r="D1280" s="29">
        <v>94.638990378873501</v>
      </c>
      <c r="E1280" s="29">
        <v>42.381723021489101</v>
      </c>
    </row>
    <row r="1281" spans="1:5" x14ac:dyDescent="0.15">
      <c r="A1281" s="29" t="s">
        <v>1773</v>
      </c>
      <c r="B1281" s="29">
        <v>14.3421071784948</v>
      </c>
      <c r="C1281" s="29">
        <v>185.523997259715</v>
      </c>
      <c r="D1281" s="29">
        <v>137.133601919575</v>
      </c>
      <c r="E1281" s="29">
        <v>28.403714947733</v>
      </c>
    </row>
    <row r="1282" spans="1:5" x14ac:dyDescent="0.15">
      <c r="A1282" s="29" t="s">
        <v>1774</v>
      </c>
      <c r="B1282" s="29">
        <v>13.849774398320699</v>
      </c>
      <c r="C1282" s="29">
        <v>165.844675848208</v>
      </c>
      <c r="D1282" s="29">
        <v>152.57661177625701</v>
      </c>
      <c r="E1282" s="29">
        <v>31.903283464024899</v>
      </c>
    </row>
    <row r="1283" spans="1:5" x14ac:dyDescent="0.15">
      <c r="A1283" s="29" t="s">
        <v>1775</v>
      </c>
      <c r="B1283" s="29">
        <v>16.564808463079899</v>
      </c>
      <c r="C1283" s="29">
        <v>170.24843025792001</v>
      </c>
      <c r="D1283" s="29">
        <v>141.707786256048</v>
      </c>
      <c r="E1283" s="29">
        <v>23.8261769239387</v>
      </c>
    </row>
    <row r="1284" spans="1:5" x14ac:dyDescent="0.15">
      <c r="A1284" s="29" t="s">
        <v>1776</v>
      </c>
      <c r="B1284" s="29">
        <v>19.7885654462962</v>
      </c>
      <c r="C1284" s="29">
        <v>136.92784528657199</v>
      </c>
      <c r="D1284" s="29">
        <v>151.82609074832499</v>
      </c>
      <c r="E1284" s="29">
        <v>26.464135597668999</v>
      </c>
    </row>
    <row r="1285" spans="1:5" x14ac:dyDescent="0.15">
      <c r="A1285" s="29" t="s">
        <v>1777</v>
      </c>
      <c r="B1285" s="29">
        <v>21.106054327928302</v>
      </c>
      <c r="C1285" s="29">
        <v>150.684218171878</v>
      </c>
      <c r="D1285" s="29">
        <v>133.96080343701101</v>
      </c>
      <c r="E1285" s="29">
        <v>26.197757599299901</v>
      </c>
    </row>
    <row r="1286" spans="1:5" x14ac:dyDescent="0.15">
      <c r="A1286" s="29" t="s">
        <v>1778</v>
      </c>
      <c r="B1286" s="29">
        <v>13.4344166211086</v>
      </c>
      <c r="C1286" s="29">
        <v>127.59752547680699</v>
      </c>
      <c r="D1286" s="29">
        <v>162.47523546023999</v>
      </c>
      <c r="E1286" s="29">
        <v>16.788035989742198</v>
      </c>
    </row>
    <row r="1287" spans="1:5" x14ac:dyDescent="0.15">
      <c r="A1287" s="29" t="s">
        <v>1779</v>
      </c>
      <c r="B1287" s="29">
        <v>17.862381108491899</v>
      </c>
      <c r="C1287" s="29">
        <v>106.424253420087</v>
      </c>
      <c r="D1287" s="29">
        <v>171.752162454396</v>
      </c>
      <c r="E1287" s="29">
        <v>21.828777231328299</v>
      </c>
    </row>
    <row r="1288" spans="1:5" x14ac:dyDescent="0.15">
      <c r="A1288" s="29" t="s">
        <v>1780</v>
      </c>
      <c r="B1288" s="29">
        <v>12.6041122596375</v>
      </c>
      <c r="C1288" s="29">
        <v>123.03760785765201</v>
      </c>
      <c r="D1288" s="29">
        <v>133.202147420074</v>
      </c>
      <c r="E1288" s="29">
        <v>24.511760183981</v>
      </c>
    </row>
    <row r="1289" spans="1:5" x14ac:dyDescent="0.15">
      <c r="A1289" s="29" t="s">
        <v>1781</v>
      </c>
      <c r="B1289" s="29">
        <v>14.7820577122913</v>
      </c>
      <c r="C1289" s="29">
        <v>100.45408134458199</v>
      </c>
      <c r="D1289" s="29">
        <v>144.641631013043</v>
      </c>
      <c r="E1289" s="29">
        <v>24.934287489829199</v>
      </c>
    </row>
    <row r="1290" spans="1:5" x14ac:dyDescent="0.15">
      <c r="A1290" s="29" t="s">
        <v>1782</v>
      </c>
      <c r="B1290" s="29">
        <v>16.712903400402698</v>
      </c>
      <c r="C1290" s="29">
        <v>125.10015052320701</v>
      </c>
      <c r="D1290" s="29">
        <v>124.63917626182</v>
      </c>
      <c r="E1290" s="29">
        <v>25.655563306686101</v>
      </c>
    </row>
    <row r="1291" spans="1:5" x14ac:dyDescent="0.15">
      <c r="A1291" s="29" t="s">
        <v>1783</v>
      </c>
      <c r="B1291" s="29">
        <v>12.5664966629829</v>
      </c>
      <c r="C1291" s="29">
        <v>168.57621149694501</v>
      </c>
      <c r="D1291" s="29">
        <v>239.38240048395801</v>
      </c>
      <c r="E1291" s="29">
        <v>27.400056022706099</v>
      </c>
    </row>
    <row r="1292" spans="1:5" x14ac:dyDescent="0.15">
      <c r="A1292" s="29" t="s">
        <v>1784</v>
      </c>
      <c r="B1292" s="29">
        <v>14.009264993632501</v>
      </c>
      <c r="C1292" s="29">
        <v>171.64492243287501</v>
      </c>
      <c r="D1292" s="29">
        <v>214.918544430162</v>
      </c>
      <c r="E1292" s="29">
        <v>33.609049878831797</v>
      </c>
    </row>
    <row r="1293" spans="1:5" x14ac:dyDescent="0.15">
      <c r="A1293" s="29" t="s">
        <v>1785</v>
      </c>
      <c r="B1293" s="29">
        <v>10.353262173332199</v>
      </c>
      <c r="C1293" s="29">
        <v>125.255540590986</v>
      </c>
      <c r="D1293" s="29">
        <v>254.01034570801099</v>
      </c>
      <c r="E1293" s="29">
        <v>25.773570969840701</v>
      </c>
    </row>
    <row r="1294" spans="1:5" x14ac:dyDescent="0.15">
      <c r="A1294" s="29" t="s">
        <v>1786</v>
      </c>
      <c r="B1294" s="29">
        <v>16.9891144081917</v>
      </c>
      <c r="C1294" s="29">
        <v>93.274313649662801</v>
      </c>
      <c r="D1294" s="29">
        <v>245.027748763771</v>
      </c>
      <c r="E1294" s="29">
        <v>32.480854859956899</v>
      </c>
    </row>
    <row r="1295" spans="1:5" x14ac:dyDescent="0.15">
      <c r="A1295" s="29" t="s">
        <v>1787</v>
      </c>
      <c r="B1295" s="29">
        <v>16.368937651852001</v>
      </c>
      <c r="C1295" s="29">
        <v>252.58241722619201</v>
      </c>
      <c r="D1295" s="29">
        <v>146.13701867907201</v>
      </c>
      <c r="E1295" s="29">
        <v>12.989656188542099</v>
      </c>
    </row>
    <row r="1296" spans="1:5" x14ac:dyDescent="0.15">
      <c r="A1296" s="29" t="s">
        <v>1788</v>
      </c>
      <c r="B1296" s="29">
        <v>18.125261434239601</v>
      </c>
      <c r="C1296" s="29">
        <v>266.54009172930699</v>
      </c>
      <c r="D1296" s="29">
        <v>162.22052577092299</v>
      </c>
      <c r="E1296" s="29">
        <v>17.432033705309902</v>
      </c>
    </row>
    <row r="1297" spans="1:5" x14ac:dyDescent="0.15">
      <c r="A1297" s="29" t="s">
        <v>1789</v>
      </c>
      <c r="B1297" s="29">
        <v>10.9179724387348</v>
      </c>
      <c r="C1297" s="29">
        <v>193.003977590901</v>
      </c>
      <c r="D1297" s="29">
        <v>206.801664747405</v>
      </c>
      <c r="E1297" s="29">
        <v>17.6569678088578</v>
      </c>
    </row>
    <row r="1298" spans="1:5" x14ac:dyDescent="0.15">
      <c r="A1298" s="29" t="s">
        <v>1790</v>
      </c>
      <c r="B1298" s="29">
        <v>48.976770258477202</v>
      </c>
      <c r="C1298" s="29">
        <v>169.02616955850399</v>
      </c>
      <c r="D1298" s="29">
        <v>129.966648651431</v>
      </c>
      <c r="E1298" s="29">
        <v>32.157121327830197</v>
      </c>
    </row>
    <row r="1299" spans="1:5" x14ac:dyDescent="0.15">
      <c r="A1299" s="29" t="s">
        <v>1791</v>
      </c>
      <c r="B1299" s="29">
        <v>42.752726072161202</v>
      </c>
      <c r="C1299" s="29">
        <v>159.708813453907</v>
      </c>
      <c r="D1299" s="29">
        <v>106.47373600894799</v>
      </c>
      <c r="E1299" s="29">
        <v>26.372591698428799</v>
      </c>
    </row>
    <row r="1300" spans="1:5" x14ac:dyDescent="0.15">
      <c r="A1300" s="29" t="s">
        <v>1792</v>
      </c>
      <c r="B1300" s="29">
        <v>30.128639696171899</v>
      </c>
      <c r="C1300" s="29">
        <v>138.23542986770099</v>
      </c>
      <c r="D1300" s="29">
        <v>124.426642615296</v>
      </c>
      <c r="E1300" s="29">
        <v>35.427164198412001</v>
      </c>
    </row>
    <row r="1301" spans="1:5" x14ac:dyDescent="0.15">
      <c r="A1301" s="29" t="s">
        <v>1793</v>
      </c>
      <c r="B1301" s="29">
        <v>28.091135261305599</v>
      </c>
      <c r="C1301" s="29">
        <v>127.060879004344</v>
      </c>
      <c r="D1301" s="29">
        <v>120.49253815426501</v>
      </c>
      <c r="E1301" s="29">
        <v>31.0546229173836</v>
      </c>
    </row>
    <row r="1302" spans="1:5" x14ac:dyDescent="0.15">
      <c r="A1302" s="29" t="s">
        <v>1794</v>
      </c>
      <c r="B1302" s="29">
        <v>30.498373785216401</v>
      </c>
      <c r="C1302" s="29">
        <v>170.39445976873799</v>
      </c>
      <c r="D1302" s="29">
        <v>132.16608755555399</v>
      </c>
      <c r="E1302" s="29">
        <v>34.784114333177797</v>
      </c>
    </row>
    <row r="1303" spans="1:5" x14ac:dyDescent="0.15">
      <c r="A1303" s="29" t="s">
        <v>1795</v>
      </c>
      <c r="B1303" s="29">
        <v>42.522438729850997</v>
      </c>
      <c r="C1303" s="29">
        <v>128.175385174837</v>
      </c>
      <c r="D1303" s="29">
        <v>118.56619598987901</v>
      </c>
      <c r="E1303" s="29">
        <v>37.901961092996203</v>
      </c>
    </row>
    <row r="1304" spans="1:5" x14ac:dyDescent="0.15">
      <c r="A1304" s="29" t="s">
        <v>1796</v>
      </c>
      <c r="B1304" s="29">
        <v>42.877386679038999</v>
      </c>
      <c r="C1304" s="29">
        <v>118.67985396227</v>
      </c>
      <c r="D1304" s="29">
        <v>113.38231921097</v>
      </c>
      <c r="E1304" s="29">
        <v>36.628036798434501</v>
      </c>
    </row>
    <row r="1305" spans="1:5" x14ac:dyDescent="0.15">
      <c r="A1305" s="29" t="s">
        <v>1797</v>
      </c>
      <c r="B1305" s="29">
        <v>38.630607703278301</v>
      </c>
      <c r="C1305" s="29">
        <v>123.766670829513</v>
      </c>
      <c r="D1305" s="29">
        <v>120.187777109612</v>
      </c>
      <c r="E1305" s="29">
        <v>36.963212830631001</v>
      </c>
    </row>
    <row r="1306" spans="1:5" x14ac:dyDescent="0.15">
      <c r="A1306" s="29" t="s">
        <v>1798</v>
      </c>
      <c r="B1306" s="29">
        <v>37.850429801118203</v>
      </c>
      <c r="C1306" s="29">
        <v>129.80166022915799</v>
      </c>
      <c r="D1306" s="29">
        <v>125.51291198391399</v>
      </c>
      <c r="E1306" s="29">
        <v>39.667838159701503</v>
      </c>
    </row>
    <row r="1307" spans="1:5" x14ac:dyDescent="0.15">
      <c r="A1307" s="29" t="s">
        <v>1799</v>
      </c>
      <c r="B1307" s="29">
        <v>45.466358006044402</v>
      </c>
      <c r="C1307" s="29">
        <v>114.650352927424</v>
      </c>
      <c r="D1307" s="29">
        <v>127.666590769759</v>
      </c>
      <c r="E1307" s="29">
        <v>45.022378870426103</v>
      </c>
    </row>
    <row r="1308" spans="1:5" x14ac:dyDescent="0.15">
      <c r="A1308" s="29" t="s">
        <v>1800</v>
      </c>
      <c r="B1308" s="29">
        <v>47.317820309597899</v>
      </c>
      <c r="C1308" s="29">
        <v>114.876736398334</v>
      </c>
      <c r="D1308" s="29">
        <v>127.65606091692101</v>
      </c>
      <c r="E1308" s="29">
        <v>41.830688913628101</v>
      </c>
    </row>
    <row r="1309" spans="1:5" x14ac:dyDescent="0.15">
      <c r="A1309" s="29" t="s">
        <v>1801</v>
      </c>
      <c r="B1309" s="29">
        <v>51.8919993556515</v>
      </c>
      <c r="C1309" s="29">
        <v>117.854740789576</v>
      </c>
      <c r="D1309" s="29">
        <v>129.82882573020601</v>
      </c>
      <c r="E1309" s="29">
        <v>46.652094338589798</v>
      </c>
    </row>
    <row r="1310" spans="1:5" x14ac:dyDescent="0.15">
      <c r="A1310" s="29" t="s">
        <v>1802</v>
      </c>
      <c r="B1310" s="29">
        <v>39.395351347104601</v>
      </c>
      <c r="C1310" s="29">
        <v>160.924961695767</v>
      </c>
      <c r="D1310" s="29">
        <v>175.65544602968001</v>
      </c>
      <c r="E1310" s="29">
        <v>39.462093572990902</v>
      </c>
    </row>
    <row r="1311" spans="1:5" x14ac:dyDescent="0.15">
      <c r="A1311" s="29" t="s">
        <v>1803</v>
      </c>
      <c r="B1311" s="29">
        <v>35.125774120420097</v>
      </c>
      <c r="C1311" s="29">
        <v>145.88762434917399</v>
      </c>
      <c r="D1311" s="29">
        <v>211.99709086513499</v>
      </c>
      <c r="E1311" s="29">
        <v>41.990069164230803</v>
      </c>
    </row>
    <row r="1312" spans="1:5" x14ac:dyDescent="0.15">
      <c r="A1312" s="29" t="s">
        <v>1804</v>
      </c>
      <c r="B1312" s="29">
        <v>36.615461018161902</v>
      </c>
      <c r="C1312" s="29">
        <v>145.17327922576899</v>
      </c>
      <c r="D1312" s="29">
        <v>183.02686111473599</v>
      </c>
      <c r="E1312" s="29">
        <v>30.761331483209698</v>
      </c>
    </row>
    <row r="1313" spans="1:5" x14ac:dyDescent="0.15">
      <c r="A1313" s="29" t="s">
        <v>1805</v>
      </c>
      <c r="B1313" s="29">
        <v>49.855130862649602</v>
      </c>
      <c r="C1313" s="29">
        <v>123.589338366544</v>
      </c>
      <c r="D1313" s="29">
        <v>191.080236313657</v>
      </c>
      <c r="E1313" s="29">
        <v>29.048736671601699</v>
      </c>
    </row>
    <row r="1314" spans="1:5" x14ac:dyDescent="0.15">
      <c r="A1314" s="29" t="s">
        <v>1806</v>
      </c>
      <c r="B1314" s="29">
        <v>39.341938016654098</v>
      </c>
      <c r="C1314" s="29">
        <v>172.11439764449099</v>
      </c>
      <c r="D1314" s="29">
        <v>164.74244131430001</v>
      </c>
      <c r="E1314" s="29">
        <v>57.540026741422203</v>
      </c>
    </row>
    <row r="1315" spans="1:5" x14ac:dyDescent="0.15">
      <c r="A1315" s="29" t="s">
        <v>1807</v>
      </c>
      <c r="B1315" s="29">
        <v>46.303027354276999</v>
      </c>
      <c r="C1315" s="29">
        <v>170.295114053199</v>
      </c>
      <c r="D1315" s="29">
        <v>161.98042015740899</v>
      </c>
      <c r="E1315" s="29">
        <v>60.494759775829401</v>
      </c>
    </row>
    <row r="1316" spans="1:5" x14ac:dyDescent="0.15">
      <c r="A1316" s="29" t="s">
        <v>1808</v>
      </c>
      <c r="B1316" s="29">
        <v>49.5322662761834</v>
      </c>
      <c r="C1316" s="29">
        <v>150.30339694063201</v>
      </c>
      <c r="D1316" s="29">
        <v>134.095174847225</v>
      </c>
      <c r="E1316" s="29">
        <v>52.965530984608797</v>
      </c>
    </row>
    <row r="1317" spans="1:5" x14ac:dyDescent="0.15">
      <c r="A1317" s="29" t="s">
        <v>1809</v>
      </c>
      <c r="B1317" s="29">
        <v>35.238291863425701</v>
      </c>
      <c r="C1317" s="29">
        <v>189.22844826114601</v>
      </c>
      <c r="D1317" s="29">
        <v>132.069827726195</v>
      </c>
      <c r="E1317" s="29">
        <v>55.950133673822997</v>
      </c>
    </row>
    <row r="1318" spans="1:5" x14ac:dyDescent="0.15">
      <c r="A1318" s="29" t="s">
        <v>1810</v>
      </c>
      <c r="B1318" s="29">
        <v>38.911707179325496</v>
      </c>
      <c r="C1318" s="29">
        <v>127.793329395935</v>
      </c>
      <c r="D1318" s="29">
        <v>164.47461576537401</v>
      </c>
      <c r="E1318" s="29">
        <v>49.328405782925003</v>
      </c>
    </row>
    <row r="1319" spans="1:5" x14ac:dyDescent="0.15">
      <c r="A1319" s="29" t="s">
        <v>1811</v>
      </c>
      <c r="B1319" s="29">
        <v>41.785782348396701</v>
      </c>
      <c r="C1319" s="29">
        <v>124.06063375156501</v>
      </c>
      <c r="D1319" s="29">
        <v>148.06899575158499</v>
      </c>
      <c r="E1319" s="29">
        <v>47.144696604337703</v>
      </c>
    </row>
    <row r="1320" spans="1:5" x14ac:dyDescent="0.15">
      <c r="A1320" s="29" t="s">
        <v>1812</v>
      </c>
      <c r="B1320" s="29">
        <v>34.606021831053098</v>
      </c>
      <c r="C1320" s="29">
        <v>149.46019146715599</v>
      </c>
      <c r="D1320" s="29">
        <v>163.89401967310499</v>
      </c>
      <c r="E1320" s="29">
        <v>47.777565039461201</v>
      </c>
    </row>
    <row r="1321" spans="1:5" x14ac:dyDescent="0.15">
      <c r="A1321" s="29" t="s">
        <v>1813</v>
      </c>
      <c r="B1321" s="29">
        <v>32.824649278710801</v>
      </c>
      <c r="C1321" s="29">
        <v>130.48497706976499</v>
      </c>
      <c r="D1321" s="29">
        <v>148.653903995783</v>
      </c>
      <c r="E1321" s="29">
        <v>46.5763560942749</v>
      </c>
    </row>
    <row r="1322" spans="1:5" x14ac:dyDescent="0.15">
      <c r="A1322" s="29" t="s">
        <v>1814</v>
      </c>
      <c r="B1322" s="29">
        <v>39.147930690846302</v>
      </c>
      <c r="C1322" s="29">
        <v>195.96782051364201</v>
      </c>
      <c r="D1322" s="29">
        <v>207.46916212129599</v>
      </c>
      <c r="E1322" s="29">
        <v>36.213429221895801</v>
      </c>
    </row>
    <row r="1323" spans="1:5" x14ac:dyDescent="0.15">
      <c r="A1323" s="29" t="s">
        <v>1815</v>
      </c>
      <c r="B1323" s="29">
        <v>38.900414891028802</v>
      </c>
      <c r="C1323" s="29">
        <v>229.10723433862799</v>
      </c>
      <c r="D1323" s="29">
        <v>201.44533531789801</v>
      </c>
      <c r="E1323" s="29">
        <v>41.502554757199697</v>
      </c>
    </row>
    <row r="1324" spans="1:5" x14ac:dyDescent="0.15">
      <c r="A1324" s="29" t="s">
        <v>1816</v>
      </c>
      <c r="B1324" s="29">
        <v>55.967521142552897</v>
      </c>
      <c r="C1324" s="29">
        <v>197.10371678086099</v>
      </c>
      <c r="D1324" s="29">
        <v>168.16536910517499</v>
      </c>
      <c r="E1324" s="29">
        <v>34.066190484132001</v>
      </c>
    </row>
    <row r="1325" spans="1:5" x14ac:dyDescent="0.15">
      <c r="A1325" s="29" t="s">
        <v>1817</v>
      </c>
      <c r="B1325" s="29">
        <v>19.808813691303602</v>
      </c>
      <c r="C1325" s="29">
        <v>153.313546194276</v>
      </c>
      <c r="D1325" s="29">
        <v>148.03985034931</v>
      </c>
      <c r="E1325" s="29">
        <v>35.042437512435903</v>
      </c>
    </row>
    <row r="1326" spans="1:5" x14ac:dyDescent="0.15">
      <c r="A1326" s="29" t="s">
        <v>1818</v>
      </c>
      <c r="B1326" s="29">
        <v>20.182723542991098</v>
      </c>
      <c r="C1326" s="29">
        <v>164.69582113161201</v>
      </c>
      <c r="D1326" s="29">
        <v>160.92409475657399</v>
      </c>
      <c r="E1326" s="29">
        <v>36.408209634975798</v>
      </c>
    </row>
    <row r="1327" spans="1:5" x14ac:dyDescent="0.15">
      <c r="A1327" s="29" t="s">
        <v>1819</v>
      </c>
      <c r="B1327" s="29">
        <v>17.841611020558201</v>
      </c>
      <c r="C1327" s="29">
        <v>153.47235983627701</v>
      </c>
      <c r="D1327" s="29">
        <v>186.129787085825</v>
      </c>
      <c r="E1327" s="29">
        <v>32.740498375801401</v>
      </c>
    </row>
    <row r="1328" spans="1:5" x14ac:dyDescent="0.15">
      <c r="A1328" s="29" t="s">
        <v>1820</v>
      </c>
      <c r="B1328" s="29">
        <v>27.716354138123702</v>
      </c>
      <c r="C1328" s="29">
        <v>152.91983865850401</v>
      </c>
      <c r="D1328" s="29">
        <v>199.869595399931</v>
      </c>
      <c r="E1328" s="29">
        <v>36.360770028248297</v>
      </c>
    </row>
    <row r="1329" spans="1:5" x14ac:dyDescent="0.15">
      <c r="A1329" s="29" t="s">
        <v>1821</v>
      </c>
      <c r="B1329" s="29">
        <v>24.825641403184001</v>
      </c>
      <c r="C1329" s="29">
        <v>175.17495034258701</v>
      </c>
      <c r="D1329" s="29">
        <v>186.031489663776</v>
      </c>
      <c r="E1329" s="29">
        <v>41.810520287643001</v>
      </c>
    </row>
    <row r="1330" spans="1:5" x14ac:dyDescent="0.15">
      <c r="A1330" s="29" t="s">
        <v>1822</v>
      </c>
      <c r="B1330" s="29">
        <v>25.106178956931799</v>
      </c>
      <c r="C1330" s="29">
        <v>124.00422287762299</v>
      </c>
      <c r="D1330" s="29">
        <v>147.065854069751</v>
      </c>
      <c r="E1330" s="29">
        <v>35.206545290165302</v>
      </c>
    </row>
    <row r="1331" spans="1:5" x14ac:dyDescent="0.15">
      <c r="A1331" s="29" t="s">
        <v>1823</v>
      </c>
      <c r="B1331" s="29">
        <v>23.448184778722901</v>
      </c>
      <c r="C1331" s="29">
        <v>131.69554733651401</v>
      </c>
      <c r="D1331" s="29">
        <v>151.16663947332199</v>
      </c>
      <c r="E1331" s="29">
        <v>38.1405964604985</v>
      </c>
    </row>
    <row r="1332" spans="1:5" x14ac:dyDescent="0.15">
      <c r="A1332" s="29" t="s">
        <v>1824</v>
      </c>
      <c r="B1332" s="29">
        <v>20.192033326288598</v>
      </c>
      <c r="C1332" s="29">
        <v>117.53500534357499</v>
      </c>
      <c r="D1332" s="29">
        <v>153.65383906161901</v>
      </c>
      <c r="E1332" s="29">
        <v>32.313541714379603</v>
      </c>
    </row>
    <row r="1333" spans="1:5" x14ac:dyDescent="0.15">
      <c r="A1333" s="29" t="s">
        <v>1825</v>
      </c>
      <c r="B1333" s="29">
        <v>23.110533704859201</v>
      </c>
      <c r="C1333" s="29">
        <v>120.113028228172</v>
      </c>
      <c r="D1333" s="29">
        <v>151.98001039887899</v>
      </c>
      <c r="E1333" s="29">
        <v>47.309321582859802</v>
      </c>
    </row>
    <row r="1334" spans="1:5" x14ac:dyDescent="0.15">
      <c r="A1334" s="29" t="s">
        <v>1826</v>
      </c>
      <c r="B1334" s="29">
        <v>29.935180205228399</v>
      </c>
      <c r="C1334" s="29">
        <v>217.46770767634601</v>
      </c>
      <c r="D1334" s="29">
        <v>295.64009463720203</v>
      </c>
      <c r="E1334" s="29">
        <v>32.670210753446597</v>
      </c>
    </row>
    <row r="1335" spans="1:5" x14ac:dyDescent="0.15">
      <c r="A1335" s="29" t="s">
        <v>1827</v>
      </c>
      <c r="B1335" s="29">
        <v>30.965100535666998</v>
      </c>
      <c r="C1335" s="29">
        <v>202.835550383732</v>
      </c>
      <c r="D1335" s="29">
        <v>298.26341064631703</v>
      </c>
      <c r="E1335" s="29">
        <v>32.952967354160897</v>
      </c>
    </row>
    <row r="1336" spans="1:5" x14ac:dyDescent="0.15">
      <c r="A1336" s="29" t="s">
        <v>1828</v>
      </c>
      <c r="B1336" s="29">
        <v>24.063115781999901</v>
      </c>
      <c r="C1336" s="29">
        <v>173.19973682365099</v>
      </c>
      <c r="D1336" s="29">
        <v>258.88924097694598</v>
      </c>
      <c r="E1336" s="29">
        <v>34.4100072438777</v>
      </c>
    </row>
    <row r="1337" spans="1:5" x14ac:dyDescent="0.15">
      <c r="A1337" s="29" t="s">
        <v>1829</v>
      </c>
      <c r="B1337" s="29">
        <v>29.383442687355899</v>
      </c>
      <c r="C1337" s="29">
        <v>204.16765016846401</v>
      </c>
      <c r="D1337" s="29">
        <v>203.47429513405399</v>
      </c>
      <c r="E1337" s="29">
        <v>26.855285196191701</v>
      </c>
    </row>
    <row r="1338" spans="1:5" x14ac:dyDescent="0.15">
      <c r="A1338" s="29" t="s">
        <v>1830</v>
      </c>
      <c r="B1338" s="29">
        <v>25.480439987264301</v>
      </c>
      <c r="C1338" s="29">
        <v>204.14335828182701</v>
      </c>
      <c r="D1338" s="29">
        <v>183.324530302281</v>
      </c>
      <c r="E1338" s="29">
        <v>24.642141887087298</v>
      </c>
    </row>
    <row r="1339" spans="1:5" x14ac:dyDescent="0.15">
      <c r="A1339" s="29" t="s">
        <v>1831</v>
      </c>
      <c r="B1339" s="29">
        <v>28.761504836081102</v>
      </c>
      <c r="C1339" s="29">
        <v>360.50785955281498</v>
      </c>
      <c r="D1339" s="29">
        <v>272.44368195198803</v>
      </c>
      <c r="E1339" s="29">
        <v>41.8510394533549</v>
      </c>
    </row>
    <row r="1340" spans="1:5" x14ac:dyDescent="0.15">
      <c r="A1340" s="29" t="s">
        <v>1832</v>
      </c>
      <c r="B1340" s="29">
        <v>26.374579138284499</v>
      </c>
      <c r="C1340" s="29">
        <v>349.35363408242603</v>
      </c>
      <c r="D1340" s="29">
        <v>414.87182771627198</v>
      </c>
      <c r="E1340" s="29">
        <v>37.9899687425929</v>
      </c>
    </row>
    <row r="1341" spans="1:5" x14ac:dyDescent="0.15">
      <c r="A1341" s="29" t="s">
        <v>1833</v>
      </c>
      <c r="B1341" s="29">
        <v>20.198630823396101</v>
      </c>
      <c r="C1341" s="29">
        <v>284.36048975016899</v>
      </c>
      <c r="D1341" s="29">
        <v>248.07926714315701</v>
      </c>
      <c r="E1341" s="29">
        <v>36.554025972727302</v>
      </c>
    </row>
    <row r="1342" spans="1:5" x14ac:dyDescent="0.15">
      <c r="A1342" s="29" t="s">
        <v>1834</v>
      </c>
      <c r="B1342" s="29">
        <v>22.815014392749099</v>
      </c>
      <c r="C1342" s="29">
        <v>267.31898907998902</v>
      </c>
      <c r="D1342" s="29">
        <v>256.58321267085398</v>
      </c>
      <c r="E1342" s="29">
        <v>38.657719090931799</v>
      </c>
    </row>
    <row r="1343" spans="1:5" x14ac:dyDescent="0.15">
      <c r="A1343" s="29" t="s">
        <v>1835</v>
      </c>
      <c r="B1343" s="29">
        <v>23.314061766394399</v>
      </c>
      <c r="C1343" s="29">
        <v>284.36643305015701</v>
      </c>
      <c r="D1343" s="29">
        <v>207.190809951197</v>
      </c>
      <c r="E1343" s="29">
        <v>36.914894905362203</v>
      </c>
    </row>
    <row r="1344" spans="1:5" x14ac:dyDescent="0.15">
      <c r="A1344" s="29" t="s">
        <v>1836</v>
      </c>
      <c r="B1344" s="29">
        <v>20.074214276630901</v>
      </c>
      <c r="C1344" s="29">
        <v>345.57197954533598</v>
      </c>
      <c r="D1344" s="29">
        <v>214.94753486857499</v>
      </c>
      <c r="E1344" s="29">
        <v>31.133888943363001</v>
      </c>
    </row>
    <row r="1345" spans="1:5" x14ac:dyDescent="0.15">
      <c r="A1345" s="29" t="s">
        <v>1837</v>
      </c>
      <c r="B1345" s="29">
        <v>25.3524226390313</v>
      </c>
      <c r="C1345" s="29">
        <v>229.184085920814</v>
      </c>
      <c r="D1345" s="29">
        <v>379.791685261635</v>
      </c>
      <c r="E1345" s="29">
        <v>52.481523702562598</v>
      </c>
    </row>
    <row r="1346" spans="1:5" x14ac:dyDescent="0.15">
      <c r="A1346" s="29" t="s">
        <v>435</v>
      </c>
      <c r="B1346" s="29">
        <v>33.990298421044002</v>
      </c>
      <c r="C1346" s="29">
        <v>256.845314963671</v>
      </c>
      <c r="D1346" s="29">
        <v>335.360085769215</v>
      </c>
      <c r="E1346" s="29">
        <v>52.593540238627597</v>
      </c>
    </row>
    <row r="1347" spans="1:5" x14ac:dyDescent="0.15">
      <c r="A1347" s="29" t="s">
        <v>1838</v>
      </c>
      <c r="B1347" s="29">
        <v>34.373563801873203</v>
      </c>
      <c r="C1347" s="29">
        <v>239.21155510873101</v>
      </c>
      <c r="D1347" s="29">
        <v>310.02584682722602</v>
      </c>
      <c r="E1347" s="29">
        <v>50.922014996964002</v>
      </c>
    </row>
    <row r="1348" spans="1:5" x14ac:dyDescent="0.15">
      <c r="A1348" s="29" t="s">
        <v>1839</v>
      </c>
      <c r="B1348" s="29">
        <v>26.161380581459099</v>
      </c>
      <c r="C1348" s="29">
        <v>242.05557394210501</v>
      </c>
      <c r="D1348" s="29">
        <v>207.11251006890799</v>
      </c>
      <c r="E1348" s="29">
        <v>51.7564727660831</v>
      </c>
    </row>
    <row r="1349" spans="1:5" x14ac:dyDescent="0.15">
      <c r="A1349" s="29" t="s">
        <v>1840</v>
      </c>
      <c r="B1349" s="29">
        <v>22.528573534083101</v>
      </c>
      <c r="C1349" s="29">
        <v>259.56311986246402</v>
      </c>
      <c r="D1349" s="29">
        <v>442.34835982025101</v>
      </c>
      <c r="E1349" s="29">
        <v>96.341029298669099</v>
      </c>
    </row>
    <row r="1350" spans="1:5" x14ac:dyDescent="0.15">
      <c r="A1350" s="29" t="s">
        <v>1841</v>
      </c>
      <c r="B1350" s="29">
        <v>23.2055788344333</v>
      </c>
      <c r="C1350" s="29">
        <v>198.46528999533899</v>
      </c>
      <c r="D1350" s="29">
        <v>356.57075632070899</v>
      </c>
      <c r="E1350" s="29">
        <v>78.6053133613418</v>
      </c>
    </row>
    <row r="1351" spans="1:5" x14ac:dyDescent="0.15">
      <c r="A1351" s="29" t="s">
        <v>1842</v>
      </c>
      <c r="B1351" s="29">
        <v>17.571987275685199</v>
      </c>
      <c r="C1351" s="29">
        <v>174.013401395882</v>
      </c>
      <c r="D1351" s="29">
        <v>386.04337922328301</v>
      </c>
      <c r="E1351" s="29">
        <v>53.857672744671902</v>
      </c>
    </row>
    <row r="1352" spans="1:5" x14ac:dyDescent="0.15">
      <c r="A1352" s="29" t="s">
        <v>1843</v>
      </c>
      <c r="B1352" s="29">
        <v>63.284230376258101</v>
      </c>
      <c r="C1352" s="29">
        <v>271.86684865370501</v>
      </c>
      <c r="D1352" s="29">
        <v>217.47483060347099</v>
      </c>
      <c r="E1352" s="29">
        <v>54.781018637456903</v>
      </c>
    </row>
    <row r="1353" spans="1:5" x14ac:dyDescent="0.15">
      <c r="A1353" s="29" t="s">
        <v>1844</v>
      </c>
      <c r="B1353" s="29">
        <v>55.622495406661201</v>
      </c>
      <c r="C1353" s="29">
        <v>264.632612134542</v>
      </c>
      <c r="D1353" s="29">
        <v>244.04972494803201</v>
      </c>
      <c r="E1353" s="29">
        <v>59.714820022677202</v>
      </c>
    </row>
    <row r="1354" spans="1:5" x14ac:dyDescent="0.15">
      <c r="A1354" s="29" t="s">
        <v>378</v>
      </c>
      <c r="B1354" s="29">
        <v>46.806993813695698</v>
      </c>
      <c r="C1354" s="29">
        <v>341.34040888606199</v>
      </c>
      <c r="D1354" s="29">
        <v>244.64759296603299</v>
      </c>
      <c r="E1354" s="29">
        <v>64.900000061596302</v>
      </c>
    </row>
    <row r="1355" spans="1:5" x14ac:dyDescent="0.15">
      <c r="A1355" s="29" t="s">
        <v>1845</v>
      </c>
      <c r="B1355" s="29">
        <v>81.219525920516702</v>
      </c>
      <c r="C1355" s="29">
        <v>331.42878209720698</v>
      </c>
      <c r="D1355" s="29">
        <v>252.26473423335</v>
      </c>
      <c r="E1355" s="29">
        <v>71.898907657894</v>
      </c>
    </row>
    <row r="1356" spans="1:5" x14ac:dyDescent="0.15">
      <c r="A1356" s="29" t="s">
        <v>1846</v>
      </c>
      <c r="B1356" s="29">
        <v>61.097735563099</v>
      </c>
      <c r="C1356" s="29">
        <v>316.798077546505</v>
      </c>
      <c r="D1356" s="29">
        <v>284.307326315767</v>
      </c>
      <c r="E1356" s="29">
        <v>78.006250477004897</v>
      </c>
    </row>
    <row r="1357" spans="1:5" x14ac:dyDescent="0.15">
      <c r="A1357" s="29" t="s">
        <v>1847</v>
      </c>
      <c r="B1357" s="29">
        <v>72.553317579595003</v>
      </c>
      <c r="C1357" s="29">
        <v>224.35659646238599</v>
      </c>
      <c r="D1357" s="29">
        <v>213.72492800442001</v>
      </c>
      <c r="E1357" s="29">
        <v>86.274146361713093</v>
      </c>
    </row>
    <row r="1358" spans="1:5" x14ac:dyDescent="0.15">
      <c r="A1358" s="29" t="s">
        <v>1848</v>
      </c>
      <c r="B1358" s="29">
        <v>68.154087962579695</v>
      </c>
      <c r="C1358" s="29">
        <v>241.365218123853</v>
      </c>
      <c r="D1358" s="29">
        <v>237.85436562017</v>
      </c>
      <c r="E1358" s="29">
        <v>75.034530542694199</v>
      </c>
    </row>
    <row r="1359" spans="1:5" x14ac:dyDescent="0.15">
      <c r="A1359" s="29" t="s">
        <v>1849</v>
      </c>
      <c r="B1359" s="29">
        <v>62.446485289606599</v>
      </c>
      <c r="C1359" s="29">
        <v>177.77075558319001</v>
      </c>
      <c r="D1359" s="29">
        <v>195.06983374345799</v>
      </c>
      <c r="E1359" s="29">
        <v>67.673941898866701</v>
      </c>
    </row>
    <row r="1360" spans="1:5" x14ac:dyDescent="0.15">
      <c r="A1360" s="29" t="s">
        <v>1850</v>
      </c>
      <c r="B1360" s="29">
        <v>55.270575689978699</v>
      </c>
      <c r="C1360" s="29">
        <v>139.09899909195201</v>
      </c>
      <c r="D1360" s="29">
        <v>191.67781096231801</v>
      </c>
      <c r="E1360" s="29">
        <v>56.177844985625597</v>
      </c>
    </row>
    <row r="1361" spans="1:5" x14ac:dyDescent="0.15">
      <c r="A1361" s="29" t="s">
        <v>1851</v>
      </c>
      <c r="B1361" s="29">
        <v>59.293175857747897</v>
      </c>
      <c r="C1361" s="29">
        <v>188.52426292335301</v>
      </c>
      <c r="D1361" s="29">
        <v>252.072952888256</v>
      </c>
      <c r="E1361" s="29">
        <v>54.256913302959099</v>
      </c>
    </row>
    <row r="1362" spans="1:5" x14ac:dyDescent="0.15">
      <c r="A1362" s="29" t="s">
        <v>1852</v>
      </c>
      <c r="B1362" s="29">
        <v>55.734208607212103</v>
      </c>
      <c r="C1362" s="29">
        <v>193.23875256676899</v>
      </c>
      <c r="D1362" s="29">
        <v>288.18281856162099</v>
      </c>
      <c r="E1362" s="29">
        <v>62.871760296497897</v>
      </c>
    </row>
    <row r="1363" spans="1:5" x14ac:dyDescent="0.15">
      <c r="A1363" s="29" t="s">
        <v>1853</v>
      </c>
      <c r="B1363" s="29">
        <v>49.0362366304917</v>
      </c>
      <c r="C1363" s="29">
        <v>230.56257758729001</v>
      </c>
      <c r="D1363" s="29">
        <v>266.32326699886698</v>
      </c>
      <c r="E1363" s="29">
        <v>56.175009296110403</v>
      </c>
    </row>
    <row r="1364" spans="1:5" x14ac:dyDescent="0.15">
      <c r="A1364" s="29" t="s">
        <v>1854</v>
      </c>
      <c r="B1364" s="29">
        <v>49.770454718701501</v>
      </c>
      <c r="C1364" s="29">
        <v>183.73946516266199</v>
      </c>
      <c r="D1364" s="29">
        <v>232.119057062135</v>
      </c>
      <c r="E1364" s="29">
        <v>69.230554702742594</v>
      </c>
    </row>
    <row r="1365" spans="1:5" x14ac:dyDescent="0.15">
      <c r="A1365" s="29" t="s">
        <v>1855</v>
      </c>
      <c r="B1365" s="29">
        <v>43.072284283553998</v>
      </c>
      <c r="C1365" s="29">
        <v>187.131974559338</v>
      </c>
      <c r="D1365" s="29">
        <v>286.61361062082398</v>
      </c>
      <c r="E1365" s="29">
        <v>64.597999957835</v>
      </c>
    </row>
    <row r="1366" spans="1:5" x14ac:dyDescent="0.15">
      <c r="A1366" s="29" t="s">
        <v>1856</v>
      </c>
      <c r="B1366" s="29">
        <v>44.145924707896597</v>
      </c>
      <c r="C1366" s="29">
        <v>174.77349735230899</v>
      </c>
      <c r="D1366" s="29">
        <v>252.697306741593</v>
      </c>
      <c r="E1366" s="29">
        <v>50.187398921868898</v>
      </c>
    </row>
    <row r="1367" spans="1:5" x14ac:dyDescent="0.15">
      <c r="A1367" s="29" t="s">
        <v>1857</v>
      </c>
      <c r="B1367" s="29">
        <v>79.405907235716398</v>
      </c>
      <c r="C1367" s="29">
        <v>351.31427979540001</v>
      </c>
      <c r="D1367" s="29">
        <v>301.82370442086699</v>
      </c>
      <c r="E1367" s="29">
        <v>87.355741081209004</v>
      </c>
    </row>
    <row r="1368" spans="1:5" x14ac:dyDescent="0.15">
      <c r="A1368" s="29" t="s">
        <v>1858</v>
      </c>
      <c r="B1368" s="29">
        <v>86.591974787447896</v>
      </c>
      <c r="C1368" s="29">
        <v>339.09480506184502</v>
      </c>
      <c r="D1368" s="29">
        <v>265.12389757029098</v>
      </c>
      <c r="E1368" s="29">
        <v>105.166302311666</v>
      </c>
    </row>
    <row r="1369" spans="1:5" x14ac:dyDescent="0.15">
      <c r="A1369" s="29" t="s">
        <v>1859</v>
      </c>
      <c r="B1369" s="29">
        <v>94.618453360511594</v>
      </c>
      <c r="C1369" s="29">
        <v>303.73028954546601</v>
      </c>
      <c r="D1369" s="29">
        <v>277.55318916386801</v>
      </c>
      <c r="E1369" s="29">
        <v>90.333725196208704</v>
      </c>
    </row>
    <row r="1370" spans="1:5" x14ac:dyDescent="0.15">
      <c r="A1370" s="29" t="s">
        <v>1860</v>
      </c>
      <c r="B1370" s="29">
        <v>92.254953850796397</v>
      </c>
      <c r="C1370" s="29">
        <v>314.945142161359</v>
      </c>
      <c r="D1370" s="29">
        <v>301.10167047970799</v>
      </c>
      <c r="E1370" s="29">
        <v>87.640313320162804</v>
      </c>
    </row>
    <row r="1371" spans="1:5" x14ac:dyDescent="0.15">
      <c r="A1371" s="29" t="s">
        <v>1861</v>
      </c>
      <c r="B1371" s="29">
        <v>110.65166438022101</v>
      </c>
      <c r="C1371" s="29">
        <v>312.53695382623499</v>
      </c>
      <c r="D1371" s="29">
        <v>324.01073008627799</v>
      </c>
      <c r="E1371" s="29">
        <v>117.302885081467</v>
      </c>
    </row>
    <row r="1372" spans="1:5" x14ac:dyDescent="0.15">
      <c r="A1372" s="29" t="s">
        <v>1862</v>
      </c>
      <c r="B1372" s="29">
        <v>98.686105800767706</v>
      </c>
      <c r="C1372" s="29">
        <v>348.19790185712702</v>
      </c>
      <c r="D1372" s="29">
        <v>358.15975822103701</v>
      </c>
      <c r="E1372" s="29">
        <v>120.584907431074</v>
      </c>
    </row>
    <row r="1373" spans="1:5" x14ac:dyDescent="0.15">
      <c r="A1373" s="29" t="s">
        <v>1863</v>
      </c>
      <c r="B1373" s="29">
        <v>102.042611077617</v>
      </c>
      <c r="C1373" s="29">
        <v>341.03476392675401</v>
      </c>
      <c r="D1373" s="29">
        <v>371.24785509050997</v>
      </c>
      <c r="E1373" s="29">
        <v>117.176557711885</v>
      </c>
    </row>
    <row r="1374" spans="1:5" x14ac:dyDescent="0.15">
      <c r="A1374" s="29" t="s">
        <v>1864</v>
      </c>
      <c r="B1374" s="29">
        <v>117.24382396273801</v>
      </c>
      <c r="C1374" s="29">
        <v>312.84725303790202</v>
      </c>
      <c r="D1374" s="29">
        <v>339.50478918570099</v>
      </c>
      <c r="E1374" s="29">
        <v>103.163838762724</v>
      </c>
    </row>
    <row r="1375" spans="1:5" x14ac:dyDescent="0.15">
      <c r="A1375" s="29" t="s">
        <v>1865</v>
      </c>
      <c r="B1375" s="29">
        <v>103.19399715521701</v>
      </c>
      <c r="C1375" s="29">
        <v>298.13570387464802</v>
      </c>
      <c r="D1375" s="29">
        <v>351.45890170393898</v>
      </c>
      <c r="E1375" s="29">
        <v>99.985276054052903</v>
      </c>
    </row>
    <row r="1376" spans="1:5" x14ac:dyDescent="0.15">
      <c r="A1376" s="29" t="s">
        <v>1866</v>
      </c>
      <c r="B1376" s="29">
        <v>111.810206472465</v>
      </c>
      <c r="C1376" s="29">
        <v>275.16260876616701</v>
      </c>
      <c r="D1376" s="29">
        <v>320.11124153314898</v>
      </c>
      <c r="E1376" s="29">
        <v>105.807196727681</v>
      </c>
    </row>
    <row r="1377" spans="1:5" x14ac:dyDescent="0.15">
      <c r="A1377" s="29" t="s">
        <v>1867</v>
      </c>
      <c r="B1377" s="29">
        <v>79.904321534042197</v>
      </c>
      <c r="C1377" s="29">
        <v>357.492758896434</v>
      </c>
      <c r="D1377" s="29">
        <v>467.447067591993</v>
      </c>
      <c r="E1377" s="29">
        <v>84.755085194742605</v>
      </c>
    </row>
    <row r="1378" spans="1:5" x14ac:dyDescent="0.15">
      <c r="A1378" s="29" t="s">
        <v>1868</v>
      </c>
      <c r="B1378" s="29">
        <v>117.688329451486</v>
      </c>
      <c r="C1378" s="29">
        <v>409.52334361588203</v>
      </c>
      <c r="D1378" s="29">
        <v>383.22218951334099</v>
      </c>
      <c r="E1378" s="29">
        <v>127.831111039265</v>
      </c>
    </row>
    <row r="1379" spans="1:5" x14ac:dyDescent="0.15">
      <c r="A1379" s="29" t="s">
        <v>1869</v>
      </c>
      <c r="B1379" s="29">
        <v>116.00167317913299</v>
      </c>
      <c r="C1379" s="29">
        <v>366.08006633715797</v>
      </c>
      <c r="D1379" s="29">
        <v>445.10078204142798</v>
      </c>
      <c r="E1379" s="29">
        <v>127.814186491266</v>
      </c>
    </row>
    <row r="1380" spans="1:5" x14ac:dyDescent="0.15">
      <c r="A1380" s="29" t="s">
        <v>1870</v>
      </c>
      <c r="B1380" s="29">
        <v>112.182421662633</v>
      </c>
      <c r="C1380" s="29">
        <v>322.21314331956501</v>
      </c>
      <c r="D1380" s="29">
        <v>401.51620352915103</v>
      </c>
      <c r="E1380" s="29">
        <v>121.538564093098</v>
      </c>
    </row>
    <row r="1381" spans="1:5" x14ac:dyDescent="0.15">
      <c r="A1381" s="29" t="s">
        <v>1871</v>
      </c>
      <c r="B1381" s="29">
        <v>105.642042941775</v>
      </c>
      <c r="C1381" s="29">
        <v>352.71557991773699</v>
      </c>
      <c r="D1381" s="29">
        <v>411.28717539282297</v>
      </c>
      <c r="E1381" s="29">
        <v>114.699992259986</v>
      </c>
    </row>
    <row r="1382" spans="1:5" x14ac:dyDescent="0.15">
      <c r="A1382" s="29" t="s">
        <v>1872</v>
      </c>
      <c r="B1382" s="29">
        <v>137.751986900221</v>
      </c>
      <c r="C1382" s="29">
        <v>347.22007483140197</v>
      </c>
      <c r="D1382" s="29">
        <v>349.996096819684</v>
      </c>
      <c r="E1382" s="29">
        <v>107.854012317396</v>
      </c>
    </row>
    <row r="1383" spans="1:5" x14ac:dyDescent="0.15">
      <c r="A1383" s="29" t="s">
        <v>1873</v>
      </c>
      <c r="B1383" s="29">
        <v>168.56493133842801</v>
      </c>
      <c r="C1383" s="29">
        <v>399.81013759396097</v>
      </c>
      <c r="D1383" s="29">
        <v>455.92219316724697</v>
      </c>
      <c r="E1383" s="29">
        <v>100.211377007488</v>
      </c>
    </row>
    <row r="1384" spans="1:5" x14ac:dyDescent="0.15">
      <c r="A1384" s="29" t="s">
        <v>1874</v>
      </c>
      <c r="B1384" s="29">
        <v>191.47712079247901</v>
      </c>
      <c r="C1384" s="29">
        <v>608.65686524108696</v>
      </c>
      <c r="D1384" s="29">
        <v>631.73724122081796</v>
      </c>
      <c r="E1384" s="29">
        <v>163.859712719264</v>
      </c>
    </row>
    <row r="1385" spans="1:5" x14ac:dyDescent="0.15">
      <c r="A1385" s="29" t="s">
        <v>1875</v>
      </c>
      <c r="B1385" s="29">
        <v>109.755827952106</v>
      </c>
      <c r="C1385" s="29">
        <v>803.39801305302296</v>
      </c>
      <c r="D1385" s="29">
        <v>1490.92832087068</v>
      </c>
      <c r="E1385" s="29">
        <v>198.98694735631901</v>
      </c>
    </row>
  </sheetData>
  <phoneticPr fontId="2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1"/>
  <sheetViews>
    <sheetView workbookViewId="0">
      <selection activeCell="L23" sqref="L23"/>
    </sheetView>
  </sheetViews>
  <sheetFormatPr defaultRowHeight="13.5" x14ac:dyDescent="0.15"/>
  <cols>
    <col min="1" max="5" width="14.625" customWidth="1"/>
  </cols>
  <sheetData>
    <row r="1" spans="1:5" ht="14.25" x14ac:dyDescent="0.15">
      <c r="A1" s="27" t="s">
        <v>2693</v>
      </c>
    </row>
    <row r="2" spans="1:5" x14ac:dyDescent="0.15">
      <c r="A2" s="3" t="s">
        <v>1877</v>
      </c>
      <c r="B2" t="s">
        <v>500</v>
      </c>
      <c r="C2" t="s">
        <v>501</v>
      </c>
      <c r="D2" t="s">
        <v>502</v>
      </c>
      <c r="E2" t="s">
        <v>503</v>
      </c>
    </row>
    <row r="3" spans="1:5" x14ac:dyDescent="0.15">
      <c r="A3" t="s">
        <v>1956</v>
      </c>
      <c r="B3">
        <v>32.574258944884697</v>
      </c>
      <c r="C3">
        <v>14.1140430590974</v>
      </c>
      <c r="D3">
        <v>0.76585626180771305</v>
      </c>
      <c r="E3">
        <v>0.99463741219323198</v>
      </c>
    </row>
    <row r="4" spans="1:5" x14ac:dyDescent="0.15">
      <c r="A4" t="s">
        <v>1878</v>
      </c>
      <c r="B4">
        <v>26.351341623625199</v>
      </c>
      <c r="C4">
        <v>11.408659601603199</v>
      </c>
      <c r="D4">
        <v>1.3182989796923299</v>
      </c>
      <c r="E4">
        <v>2.2746592511157502</v>
      </c>
    </row>
    <row r="5" spans="1:5" x14ac:dyDescent="0.15">
      <c r="A5" t="s">
        <v>1879</v>
      </c>
      <c r="B5">
        <v>27.664872715418301</v>
      </c>
      <c r="C5">
        <v>10.8082038330977</v>
      </c>
      <c r="D5">
        <v>1.47264332854997</v>
      </c>
      <c r="E5">
        <v>0.185279262308927</v>
      </c>
    </row>
    <row r="6" spans="1:5" x14ac:dyDescent="0.15">
      <c r="A6" t="s">
        <v>1880</v>
      </c>
      <c r="B6">
        <v>8.3038988431283798</v>
      </c>
      <c r="C6">
        <v>1.11433419364496</v>
      </c>
      <c r="D6">
        <v>0.170809502352163</v>
      </c>
      <c r="E6">
        <v>4.4126626169900502</v>
      </c>
    </row>
    <row r="7" spans="1:5" x14ac:dyDescent="0.15">
      <c r="A7" t="s">
        <v>1881</v>
      </c>
      <c r="B7">
        <v>7.8762944424091099</v>
      </c>
      <c r="C7">
        <v>0.98536331241917097</v>
      </c>
      <c r="D7">
        <v>0.39648089614806997</v>
      </c>
      <c r="E7">
        <v>3.7245882474409999</v>
      </c>
    </row>
    <row r="8" spans="1:5" x14ac:dyDescent="0.15">
      <c r="A8" t="s">
        <v>1882</v>
      </c>
      <c r="B8">
        <v>7.9463567874536896</v>
      </c>
      <c r="C8">
        <v>1.0003417604746001</v>
      </c>
      <c r="D8">
        <v>0.40889679059947098</v>
      </c>
      <c r="E8">
        <v>3.96126289207875</v>
      </c>
    </row>
    <row r="9" spans="1:5" x14ac:dyDescent="0.15">
      <c r="A9" t="s">
        <v>1883</v>
      </c>
      <c r="B9">
        <v>7.4017501872890801</v>
      </c>
      <c r="C9">
        <v>0.86360371486239496</v>
      </c>
      <c r="D9">
        <v>0.43893278492886501</v>
      </c>
      <c r="E9">
        <v>3.0434517868514201</v>
      </c>
    </row>
    <row r="10" spans="1:5" x14ac:dyDescent="0.15">
      <c r="A10" t="s">
        <v>1884</v>
      </c>
      <c r="B10">
        <v>7.1621483656960603</v>
      </c>
      <c r="C10">
        <v>1.26543191421595</v>
      </c>
      <c r="D10">
        <v>1.0183443467789199</v>
      </c>
      <c r="E10">
        <v>4.3134425140308803</v>
      </c>
    </row>
    <row r="11" spans="1:5" x14ac:dyDescent="0.15">
      <c r="A11" t="s">
        <v>1885</v>
      </c>
      <c r="B11">
        <v>7.0928161813888897</v>
      </c>
      <c r="C11">
        <v>1.4009815311014999</v>
      </c>
      <c r="D11">
        <v>0.76163931462255197</v>
      </c>
      <c r="E11">
        <v>4.0347346519995604</v>
      </c>
    </row>
    <row r="12" spans="1:5" x14ac:dyDescent="0.15">
      <c r="A12" t="s">
        <v>1886</v>
      </c>
      <c r="B12">
        <v>6.4445373988407502</v>
      </c>
      <c r="C12">
        <v>0.27042748685281698</v>
      </c>
      <c r="D12">
        <v>0.29016527806984699</v>
      </c>
      <c r="E12">
        <v>4.5998664855896303</v>
      </c>
    </row>
    <row r="13" spans="1:5" x14ac:dyDescent="0.15">
      <c r="A13" t="s">
        <v>1887</v>
      </c>
      <c r="B13">
        <v>6.9027941749559201</v>
      </c>
      <c r="C13">
        <v>0.21860904625826499</v>
      </c>
      <c r="D13">
        <v>0.52777067792644305</v>
      </c>
      <c r="E13">
        <v>5.0169630189279601</v>
      </c>
    </row>
    <row r="14" spans="1:5" x14ac:dyDescent="0.15">
      <c r="A14" t="s">
        <v>1888</v>
      </c>
      <c r="B14">
        <v>8.0200271832918606</v>
      </c>
      <c r="C14">
        <v>0.47115408384202001</v>
      </c>
      <c r="D14">
        <v>0.28888136091024602</v>
      </c>
      <c r="E14">
        <v>4.0706783058315299</v>
      </c>
    </row>
    <row r="15" spans="1:5" x14ac:dyDescent="0.15">
      <c r="A15" t="s">
        <v>1889</v>
      </c>
      <c r="B15">
        <v>6.4519279233807003</v>
      </c>
      <c r="C15">
        <v>0.66986625183725301</v>
      </c>
      <c r="D15">
        <v>1.43751605649282</v>
      </c>
      <c r="E15">
        <v>3.2554756254500701</v>
      </c>
    </row>
    <row r="16" spans="1:5" x14ac:dyDescent="0.15">
      <c r="A16" t="s">
        <v>1890</v>
      </c>
      <c r="B16">
        <v>6.5108123344313702</v>
      </c>
      <c r="C16">
        <v>0.74030699616428697</v>
      </c>
      <c r="D16">
        <v>1.2482486614534201</v>
      </c>
      <c r="E16">
        <v>3.48359363873077</v>
      </c>
    </row>
    <row r="17" spans="1:5" x14ac:dyDescent="0.15">
      <c r="A17" t="s">
        <v>1891</v>
      </c>
      <c r="B17">
        <v>6.7563698536233598</v>
      </c>
      <c r="C17">
        <v>0.81782506104682495</v>
      </c>
      <c r="D17">
        <v>1.62340452952384</v>
      </c>
      <c r="E17">
        <v>3.0029850328350101</v>
      </c>
    </row>
    <row r="18" spans="1:5" x14ac:dyDescent="0.15">
      <c r="A18" t="s">
        <v>1892</v>
      </c>
      <c r="B18">
        <v>7.2368865161321301</v>
      </c>
      <c r="C18">
        <v>0.58239283289861399</v>
      </c>
      <c r="D18">
        <v>1.7407932874176599</v>
      </c>
      <c r="E18">
        <v>2.7854380984492502</v>
      </c>
    </row>
    <row r="19" spans="1:5" x14ac:dyDescent="0.15">
      <c r="A19" t="s">
        <v>1893</v>
      </c>
      <c r="B19">
        <v>6.2258515729798098</v>
      </c>
      <c r="C19">
        <v>0.505646962951943</v>
      </c>
      <c r="D19">
        <v>1.6276584157657601</v>
      </c>
      <c r="E19">
        <v>4.5052115361433902</v>
      </c>
    </row>
    <row r="20" spans="1:5" x14ac:dyDescent="0.15">
      <c r="A20" t="s">
        <v>1894</v>
      </c>
      <c r="B20">
        <v>7.6261906899106098</v>
      </c>
      <c r="C20">
        <v>0.26302385248652899</v>
      </c>
      <c r="D20">
        <v>1.2699957235405701</v>
      </c>
      <c r="E20">
        <v>2.69856308849947</v>
      </c>
    </row>
    <row r="21" spans="1:5" x14ac:dyDescent="0.15">
      <c r="A21" t="s">
        <v>1895</v>
      </c>
      <c r="B21">
        <v>5.9529044906571196</v>
      </c>
      <c r="C21">
        <v>0.44739841574914502</v>
      </c>
      <c r="D21">
        <v>1.4401585492437201</v>
      </c>
      <c r="E21">
        <v>2.6574858897839202</v>
      </c>
    </row>
    <row r="22" spans="1:5" x14ac:dyDescent="0.15">
      <c r="A22" t="s">
        <v>1896</v>
      </c>
      <c r="B22">
        <v>8.2676631103549099</v>
      </c>
      <c r="C22">
        <v>0.44478205074476401</v>
      </c>
      <c r="D22">
        <v>0.57269462776943503</v>
      </c>
      <c r="E22">
        <v>2.40176821511572</v>
      </c>
    </row>
    <row r="23" spans="1:5" x14ac:dyDescent="0.15">
      <c r="A23" t="s">
        <v>1897</v>
      </c>
      <c r="B23">
        <v>8.9175230928282208</v>
      </c>
      <c r="C23">
        <v>0.39855579394246998</v>
      </c>
      <c r="D23">
        <v>0.57019377786651204</v>
      </c>
      <c r="E23">
        <v>1.7934601082305099</v>
      </c>
    </row>
    <row r="24" spans="1:5" x14ac:dyDescent="0.15">
      <c r="A24" t="s">
        <v>1898</v>
      </c>
      <c r="B24">
        <v>7.3716996189569901</v>
      </c>
      <c r="C24">
        <v>0.19134020296189799</v>
      </c>
      <c r="D24">
        <v>0</v>
      </c>
      <c r="E24">
        <v>2.2730696918906501</v>
      </c>
    </row>
    <row r="25" spans="1:5" x14ac:dyDescent="0.15">
      <c r="A25" t="s">
        <v>1899</v>
      </c>
      <c r="B25">
        <v>3.95101066686422</v>
      </c>
      <c r="C25">
        <v>0.74607038266615</v>
      </c>
      <c r="D25">
        <v>0.48920917113274598</v>
      </c>
      <c r="E25">
        <v>3.8048720443277402</v>
      </c>
    </row>
    <row r="26" spans="1:5" x14ac:dyDescent="0.15">
      <c r="A26" t="s">
        <v>1900</v>
      </c>
      <c r="B26">
        <v>3.9127548492961699</v>
      </c>
      <c r="C26">
        <v>0.72435933978433098</v>
      </c>
      <c r="D26">
        <v>0.62178273872110101</v>
      </c>
      <c r="E26">
        <v>3.7549930494609201</v>
      </c>
    </row>
    <row r="27" spans="1:5" x14ac:dyDescent="0.15">
      <c r="A27" t="s">
        <v>1901</v>
      </c>
      <c r="B27">
        <v>3.4100696358896601</v>
      </c>
      <c r="C27">
        <v>0.79324013589879205</v>
      </c>
      <c r="D27">
        <v>0.50066861630149995</v>
      </c>
      <c r="E27">
        <v>3.3763261890283198</v>
      </c>
    </row>
    <row r="28" spans="1:5" x14ac:dyDescent="0.15">
      <c r="A28" t="s">
        <v>1902</v>
      </c>
      <c r="B28">
        <v>3.8667224393044499</v>
      </c>
      <c r="C28">
        <v>0.91269276812825695</v>
      </c>
      <c r="D28">
        <v>0.39172312539429299</v>
      </c>
      <c r="E28">
        <v>4.2713045937618004</v>
      </c>
    </row>
    <row r="29" spans="1:5" x14ac:dyDescent="0.15">
      <c r="A29" t="s">
        <v>1903</v>
      </c>
      <c r="B29">
        <v>3.5035943494019799</v>
      </c>
      <c r="C29">
        <v>0.70569028463524996</v>
      </c>
      <c r="D29">
        <v>0.25239892100147698</v>
      </c>
      <c r="E29">
        <v>3.81064049800319</v>
      </c>
    </row>
    <row r="30" spans="1:5" x14ac:dyDescent="0.15">
      <c r="A30" t="s">
        <v>1904</v>
      </c>
      <c r="B30">
        <v>3.30519473212604</v>
      </c>
      <c r="C30">
        <v>1.0961261185854001</v>
      </c>
      <c r="D30">
        <v>0.28803170984874499</v>
      </c>
      <c r="E30">
        <v>3.5513675072567001</v>
      </c>
    </row>
    <row r="31" spans="1:5" x14ac:dyDescent="0.15">
      <c r="A31" t="s">
        <v>1905</v>
      </c>
      <c r="B31">
        <v>3.0381390594534898</v>
      </c>
      <c r="C31">
        <v>0.434615603870598</v>
      </c>
      <c r="D31">
        <v>0.74613928646532102</v>
      </c>
      <c r="E31">
        <v>4.6937413118261597</v>
      </c>
    </row>
    <row r="32" spans="1:5" x14ac:dyDescent="0.15">
      <c r="A32" t="s">
        <v>1906</v>
      </c>
      <c r="B32">
        <v>5.77906886309089</v>
      </c>
      <c r="C32">
        <v>0.66137157110743205</v>
      </c>
      <c r="D32">
        <v>0.47309556207040299</v>
      </c>
      <c r="E32">
        <v>2.8570599289376601</v>
      </c>
    </row>
    <row r="33" spans="1:5" x14ac:dyDescent="0.15">
      <c r="A33" t="s">
        <v>1907</v>
      </c>
      <c r="B33">
        <v>5.5721874530132096</v>
      </c>
      <c r="C33">
        <v>0.63053040976045405</v>
      </c>
      <c r="D33">
        <v>0.84568895810512401</v>
      </c>
      <c r="E33">
        <v>3.5750257660022999</v>
      </c>
    </row>
    <row r="34" spans="1:5" x14ac:dyDescent="0.15">
      <c r="A34" t="s">
        <v>1908</v>
      </c>
      <c r="B34">
        <v>4.0732762609437296</v>
      </c>
      <c r="C34">
        <v>1.1944084059440101</v>
      </c>
      <c r="D34">
        <v>0.68498515834967799</v>
      </c>
      <c r="E34">
        <v>3.4027506396429201</v>
      </c>
    </row>
    <row r="35" spans="1:5" x14ac:dyDescent="0.15">
      <c r="A35" t="s">
        <v>1909</v>
      </c>
      <c r="B35">
        <v>5.2827395134969697</v>
      </c>
      <c r="C35">
        <v>1.22303888526399</v>
      </c>
      <c r="D35">
        <v>0.902209878420693</v>
      </c>
      <c r="E35">
        <v>3.7148957618724601</v>
      </c>
    </row>
    <row r="36" spans="1:5" x14ac:dyDescent="0.15">
      <c r="A36" t="s">
        <v>1910</v>
      </c>
      <c r="B36">
        <v>4.1381875420638297</v>
      </c>
      <c r="C36">
        <v>0.83350937728607899</v>
      </c>
      <c r="D36">
        <v>1.04340254100458</v>
      </c>
      <c r="E36">
        <v>3.15059348328057</v>
      </c>
    </row>
    <row r="37" spans="1:5" x14ac:dyDescent="0.15">
      <c r="A37" t="s">
        <v>1911</v>
      </c>
      <c r="B37">
        <v>4.7457309118040598</v>
      </c>
      <c r="C37">
        <v>0.81576114922083998</v>
      </c>
      <c r="D37">
        <v>0.84955725144661498</v>
      </c>
      <c r="E37">
        <v>2.8503003234275499</v>
      </c>
    </row>
    <row r="38" spans="1:5" x14ac:dyDescent="0.15">
      <c r="A38" t="s">
        <v>1912</v>
      </c>
      <c r="B38">
        <v>23.6006008258328</v>
      </c>
      <c r="C38">
        <v>3.80288653386773</v>
      </c>
      <c r="D38">
        <v>5.8656457578572603</v>
      </c>
      <c r="E38">
        <v>16.684783569381999</v>
      </c>
    </row>
    <row r="39" spans="1:5" x14ac:dyDescent="0.15">
      <c r="A39" t="s">
        <v>1913</v>
      </c>
      <c r="B39">
        <v>26.345899522885901</v>
      </c>
      <c r="C39">
        <v>3.6879009597265999</v>
      </c>
      <c r="D39">
        <v>3.87631459983358</v>
      </c>
      <c r="E39">
        <v>13.4657993599586</v>
      </c>
    </row>
    <row r="40" spans="1:5" x14ac:dyDescent="0.15">
      <c r="A40" t="s">
        <v>1914</v>
      </c>
      <c r="B40">
        <v>32.655429691439899</v>
      </c>
      <c r="C40">
        <v>2.26287463172295</v>
      </c>
      <c r="D40">
        <v>3.64205385180645</v>
      </c>
      <c r="E40">
        <v>12.626552041317399</v>
      </c>
    </row>
    <row r="41" spans="1:5" x14ac:dyDescent="0.15">
      <c r="A41" t="s">
        <v>1915</v>
      </c>
      <c r="B41">
        <v>56.801469847821501</v>
      </c>
      <c r="C41">
        <v>4.6369768888796203</v>
      </c>
      <c r="D41">
        <v>3.4281841054488198</v>
      </c>
      <c r="E41">
        <v>16.4586300831971</v>
      </c>
    </row>
    <row r="42" spans="1:5" x14ac:dyDescent="0.15">
      <c r="A42" t="s">
        <v>1916</v>
      </c>
      <c r="B42">
        <v>12.924877783230601</v>
      </c>
      <c r="C42">
        <v>4.3043041657406702</v>
      </c>
      <c r="D42">
        <v>4.8602684076699401</v>
      </c>
      <c r="E42">
        <v>11.3658076654516</v>
      </c>
    </row>
    <row r="43" spans="1:5" x14ac:dyDescent="0.15">
      <c r="A43" t="s">
        <v>1917</v>
      </c>
      <c r="B43">
        <v>17.831972414268002</v>
      </c>
      <c r="C43">
        <v>4.5782323320349398</v>
      </c>
      <c r="D43">
        <v>5.6518843604624296</v>
      </c>
      <c r="E43">
        <v>13.7698268581566</v>
      </c>
    </row>
    <row r="44" spans="1:5" x14ac:dyDescent="0.15">
      <c r="A44" t="s">
        <v>1918</v>
      </c>
      <c r="B44">
        <v>20.672988945076501</v>
      </c>
      <c r="C44">
        <v>5.1621511985835102</v>
      </c>
      <c r="D44">
        <v>4.9817532680666501</v>
      </c>
      <c r="E44">
        <v>13.228244841662599</v>
      </c>
    </row>
    <row r="45" spans="1:5" x14ac:dyDescent="0.15">
      <c r="A45" t="s">
        <v>1919</v>
      </c>
      <c r="B45">
        <v>17.469844354106002</v>
      </c>
      <c r="C45">
        <v>4.0504116928768799</v>
      </c>
      <c r="D45">
        <v>6.2776141890111097</v>
      </c>
      <c r="E45">
        <v>11.178880934970501</v>
      </c>
    </row>
    <row r="46" spans="1:5" x14ac:dyDescent="0.15">
      <c r="A46" t="s">
        <v>1920</v>
      </c>
      <c r="B46">
        <v>20.842023215210599</v>
      </c>
      <c r="C46">
        <v>5.0535002262135</v>
      </c>
      <c r="D46">
        <v>3.36842452625126</v>
      </c>
      <c r="E46">
        <v>15.9043801664982</v>
      </c>
    </row>
    <row r="47" spans="1:5" x14ac:dyDescent="0.15">
      <c r="A47" t="s">
        <v>1921</v>
      </c>
      <c r="B47">
        <v>16.513724703323199</v>
      </c>
      <c r="C47">
        <v>3.7838910966356298</v>
      </c>
      <c r="D47">
        <v>3.1306543488055398</v>
      </c>
      <c r="E47">
        <v>12.948817814793101</v>
      </c>
    </row>
    <row r="48" spans="1:5" x14ac:dyDescent="0.15">
      <c r="A48" t="s">
        <v>1922</v>
      </c>
      <c r="B48">
        <v>18.897813560944901</v>
      </c>
      <c r="C48">
        <v>4.4886529580078198</v>
      </c>
      <c r="D48">
        <v>4.0135566126464504</v>
      </c>
      <c r="E48">
        <v>12.846231344415999</v>
      </c>
    </row>
    <row r="49" spans="1:5" x14ac:dyDescent="0.15">
      <c r="A49" t="s">
        <v>1923</v>
      </c>
      <c r="B49">
        <v>11.658168154502899</v>
      </c>
      <c r="C49">
        <v>6.9608035115915099</v>
      </c>
      <c r="D49">
        <v>3.9955758790217901</v>
      </c>
      <c r="E49">
        <v>21.579945055251901</v>
      </c>
    </row>
    <row r="50" spans="1:5" x14ac:dyDescent="0.15">
      <c r="A50" t="s">
        <v>1924</v>
      </c>
      <c r="B50">
        <v>9.5083338671420901</v>
      </c>
      <c r="C50">
        <v>8.1045122852919</v>
      </c>
      <c r="D50">
        <v>2.63110933495711</v>
      </c>
      <c r="E50">
        <v>21.679698600115</v>
      </c>
    </row>
    <row r="51" spans="1:5" x14ac:dyDescent="0.15">
      <c r="A51" t="s">
        <v>1925</v>
      </c>
      <c r="B51">
        <v>7.4547446221469302</v>
      </c>
      <c r="C51">
        <v>5.1522978845949998</v>
      </c>
      <c r="D51">
        <v>2.1718520057143298</v>
      </c>
      <c r="E51">
        <v>17.587335137155002</v>
      </c>
    </row>
    <row r="52" spans="1:5" x14ac:dyDescent="0.15">
      <c r="A52" t="s">
        <v>1926</v>
      </c>
      <c r="B52">
        <v>20.496076220996599</v>
      </c>
      <c r="C52">
        <v>6.3541901578549496</v>
      </c>
      <c r="D52">
        <v>0.75755175445450595</v>
      </c>
      <c r="E52">
        <v>16.497411446207501</v>
      </c>
    </row>
    <row r="53" spans="1:5" x14ac:dyDescent="0.15">
      <c r="A53" t="s">
        <v>1927</v>
      </c>
      <c r="B53">
        <v>53.2902071472991</v>
      </c>
      <c r="C53">
        <v>8.2728034330342002</v>
      </c>
      <c r="D53">
        <v>9.6097852285899599</v>
      </c>
      <c r="E53">
        <v>50.8919529240274</v>
      </c>
    </row>
    <row r="54" spans="1:5" x14ac:dyDescent="0.15">
      <c r="A54" t="s">
        <v>1928</v>
      </c>
      <c r="B54">
        <v>68.147429019910604</v>
      </c>
      <c r="C54">
        <v>7.1210914506738998</v>
      </c>
      <c r="D54">
        <v>9.1610085493559303</v>
      </c>
      <c r="E54">
        <v>38.694605152762897</v>
      </c>
    </row>
    <row r="55" spans="1:5" x14ac:dyDescent="0.15">
      <c r="A55" t="s">
        <v>1929</v>
      </c>
      <c r="B55">
        <v>64.337542161852099</v>
      </c>
      <c r="C55">
        <v>7.9052129522919898</v>
      </c>
      <c r="D55">
        <v>12.6076242129856</v>
      </c>
      <c r="E55">
        <v>37.370681318527701</v>
      </c>
    </row>
    <row r="56" spans="1:5" x14ac:dyDescent="0.15">
      <c r="A56" t="s">
        <v>1930</v>
      </c>
      <c r="B56">
        <v>66.500532565896194</v>
      </c>
      <c r="C56">
        <v>4.67248857403544</v>
      </c>
      <c r="D56">
        <v>12.6173617607803</v>
      </c>
      <c r="E56">
        <v>64.717161031104794</v>
      </c>
    </row>
    <row r="57" spans="1:5" x14ac:dyDescent="0.15">
      <c r="A57" t="s">
        <v>1931</v>
      </c>
      <c r="B57">
        <v>45.841212383289403</v>
      </c>
      <c r="C57">
        <v>7.9770785245855498</v>
      </c>
      <c r="D57">
        <v>6.09175726499</v>
      </c>
      <c r="E57">
        <v>47.188731550705803</v>
      </c>
    </row>
    <row r="58" spans="1:5" x14ac:dyDescent="0.15">
      <c r="A58" t="s">
        <v>1932</v>
      </c>
      <c r="B58">
        <v>48.802942727415299</v>
      </c>
      <c r="C58">
        <v>4.1888511373050603</v>
      </c>
      <c r="D58">
        <v>10.962400897228299</v>
      </c>
      <c r="E58">
        <v>23.097410604613199</v>
      </c>
    </row>
    <row r="59" spans="1:5" x14ac:dyDescent="0.15">
      <c r="A59" t="s">
        <v>1933</v>
      </c>
      <c r="B59">
        <v>53.043500128920002</v>
      </c>
      <c r="C59">
        <v>3.5493607649432199</v>
      </c>
      <c r="D59">
        <v>10.086033463677801</v>
      </c>
      <c r="E59">
        <v>30.960639806853301</v>
      </c>
    </row>
    <row r="60" spans="1:5" x14ac:dyDescent="0.15">
      <c r="A60" t="s">
        <v>1934</v>
      </c>
      <c r="B60">
        <v>29.775994985748898</v>
      </c>
      <c r="C60">
        <v>8.7957432178241497</v>
      </c>
      <c r="D60">
        <v>11.283730461699401</v>
      </c>
      <c r="E60">
        <v>35.511625773191803</v>
      </c>
    </row>
    <row r="61" spans="1:5" x14ac:dyDescent="0.15">
      <c r="A61" t="s">
        <v>1935</v>
      </c>
      <c r="B61">
        <v>24.491404712037401</v>
      </c>
      <c r="C61">
        <v>9.3923640568008597</v>
      </c>
      <c r="D61">
        <v>9.5301767084182192</v>
      </c>
      <c r="E61">
        <v>25.028036726482402</v>
      </c>
    </row>
    <row r="62" spans="1:5" x14ac:dyDescent="0.15">
      <c r="A62" t="s">
        <v>1936</v>
      </c>
      <c r="B62">
        <v>31.882989992758802</v>
      </c>
      <c r="C62">
        <v>8.1250427149302702</v>
      </c>
      <c r="D62">
        <v>8.8491669893289195</v>
      </c>
      <c r="E62">
        <v>28.5017544718118</v>
      </c>
    </row>
    <row r="63" spans="1:5" x14ac:dyDescent="0.15">
      <c r="A63" t="s">
        <v>1937</v>
      </c>
      <c r="B63">
        <v>28.9665393014483</v>
      </c>
      <c r="C63">
        <v>7.0904286309029301</v>
      </c>
      <c r="D63">
        <v>8.4659787614420896</v>
      </c>
      <c r="E63">
        <v>28.442098346310999</v>
      </c>
    </row>
    <row r="64" spans="1:5" x14ac:dyDescent="0.15">
      <c r="A64" t="s">
        <v>1938</v>
      </c>
      <c r="B64">
        <v>44.6418476065531</v>
      </c>
      <c r="C64">
        <v>8.8734019123580499</v>
      </c>
      <c r="D64">
        <v>10.776571024469</v>
      </c>
      <c r="E64">
        <v>22.8519008098203</v>
      </c>
    </row>
    <row r="65" spans="1:5" x14ac:dyDescent="0.15">
      <c r="A65" t="s">
        <v>1939</v>
      </c>
      <c r="B65">
        <v>26.026016418395301</v>
      </c>
      <c r="C65">
        <v>5.2999504634898802</v>
      </c>
      <c r="D65">
        <v>5.1697999203620899</v>
      </c>
      <c r="E65">
        <v>21.7058987361372</v>
      </c>
    </row>
    <row r="66" spans="1:5" x14ac:dyDescent="0.15">
      <c r="A66" t="s">
        <v>1940</v>
      </c>
      <c r="B66">
        <v>21.4817913294691</v>
      </c>
      <c r="C66">
        <v>6.4917962042792698</v>
      </c>
      <c r="D66">
        <v>4.9047823991920199</v>
      </c>
      <c r="E66">
        <v>20.2862077151274</v>
      </c>
    </row>
    <row r="67" spans="1:5" x14ac:dyDescent="0.15">
      <c r="A67" t="s">
        <v>1941</v>
      </c>
      <c r="B67">
        <v>19.178411181183101</v>
      </c>
      <c r="C67">
        <v>4.0471086048500702</v>
      </c>
      <c r="D67">
        <v>4.7917201883093998</v>
      </c>
      <c r="E67">
        <v>27.1289635454172</v>
      </c>
    </row>
    <row r="68" spans="1:5" x14ac:dyDescent="0.15">
      <c r="A68" t="s">
        <v>1942</v>
      </c>
      <c r="B68">
        <v>22.991322612080499</v>
      </c>
      <c r="C68">
        <v>4.8512498486096503</v>
      </c>
      <c r="D68">
        <v>6.4404928274286997</v>
      </c>
      <c r="E68">
        <v>30.014572821028899</v>
      </c>
    </row>
    <row r="69" spans="1:5" x14ac:dyDescent="0.15">
      <c r="A69" t="s">
        <v>1943</v>
      </c>
      <c r="B69">
        <v>22.942234497727199</v>
      </c>
      <c r="C69">
        <v>5.1613960620355703</v>
      </c>
      <c r="D69">
        <v>6.5065259548650403</v>
      </c>
      <c r="E69">
        <v>25.495021952400599</v>
      </c>
    </row>
    <row r="70" spans="1:5" x14ac:dyDescent="0.15">
      <c r="A70" t="s">
        <v>1944</v>
      </c>
      <c r="B70">
        <v>25.246818054501102</v>
      </c>
      <c r="C70">
        <v>5.1136687008604396</v>
      </c>
      <c r="D70">
        <v>3.0559960137143398</v>
      </c>
      <c r="E70">
        <v>21.601196718042502</v>
      </c>
    </row>
    <row r="71" spans="1:5" x14ac:dyDescent="0.15">
      <c r="A71" t="s">
        <v>1945</v>
      </c>
      <c r="B71">
        <v>31.295415426025201</v>
      </c>
      <c r="C71">
        <v>5.5812147691296303</v>
      </c>
      <c r="D71">
        <v>3.0529979796917299</v>
      </c>
      <c r="E71">
        <v>21.982917942437599</v>
      </c>
    </row>
    <row r="72" spans="1:5" x14ac:dyDescent="0.15">
      <c r="A72" t="s">
        <v>1946</v>
      </c>
      <c r="B72">
        <v>25.656762760795701</v>
      </c>
      <c r="C72">
        <v>6.1262939230526801</v>
      </c>
      <c r="D72">
        <v>3.7562491476165101</v>
      </c>
      <c r="E72">
        <v>21.649078077970699</v>
      </c>
    </row>
    <row r="73" spans="1:5" x14ac:dyDescent="0.15">
      <c r="A73" t="s">
        <v>1947</v>
      </c>
      <c r="B73">
        <v>36.147023873851097</v>
      </c>
      <c r="C73">
        <v>7.1008930568151296</v>
      </c>
      <c r="D73">
        <v>6.6405597631081204</v>
      </c>
      <c r="E73">
        <v>22.373165225107101</v>
      </c>
    </row>
    <row r="74" spans="1:5" x14ac:dyDescent="0.15">
      <c r="A74" t="s">
        <v>1948</v>
      </c>
      <c r="B74">
        <v>25.424173321466998</v>
      </c>
      <c r="C74">
        <v>8.5460216354726608</v>
      </c>
      <c r="D74">
        <v>7.1320458876868003</v>
      </c>
      <c r="E74">
        <v>21.656129589875999</v>
      </c>
    </row>
    <row r="75" spans="1:5" x14ac:dyDescent="0.15">
      <c r="A75" t="s">
        <v>1949</v>
      </c>
      <c r="B75">
        <v>27.581248888868402</v>
      </c>
      <c r="C75">
        <v>7.4568941055585203</v>
      </c>
      <c r="D75">
        <v>6.4801006381715602</v>
      </c>
      <c r="E75">
        <v>28.312248125589701</v>
      </c>
    </row>
    <row r="76" spans="1:5" x14ac:dyDescent="0.15">
      <c r="A76" t="s">
        <v>1950</v>
      </c>
      <c r="B76">
        <v>20.6893228078637</v>
      </c>
      <c r="C76">
        <v>9.7205489938863199</v>
      </c>
      <c r="D76">
        <v>6.4491002351499498</v>
      </c>
      <c r="E76">
        <v>30.7726259663139</v>
      </c>
    </row>
    <row r="77" spans="1:5" x14ac:dyDescent="0.15">
      <c r="A77" t="s">
        <v>1951</v>
      </c>
      <c r="B77">
        <v>17.799357701673699</v>
      </c>
      <c r="C77">
        <v>6.2171671964476696</v>
      </c>
      <c r="D77">
        <v>6.7048045321637399</v>
      </c>
      <c r="E77">
        <v>16.462177775191101</v>
      </c>
    </row>
    <row r="78" spans="1:5" x14ac:dyDescent="0.15">
      <c r="A78" t="s">
        <v>1952</v>
      </c>
      <c r="B78">
        <v>28.495435886665199</v>
      </c>
      <c r="C78">
        <v>4.76779804246104</v>
      </c>
      <c r="D78">
        <v>9.2571385354372904</v>
      </c>
      <c r="E78">
        <v>18.021864962198201</v>
      </c>
    </row>
    <row r="79" spans="1:5" x14ac:dyDescent="0.15">
      <c r="A79" t="s">
        <v>1953</v>
      </c>
      <c r="B79">
        <v>67.9937904599484</v>
      </c>
      <c r="C79">
        <v>23.948089004427199</v>
      </c>
      <c r="D79">
        <v>15.2312697539927</v>
      </c>
      <c r="E79">
        <v>73.228595094547998</v>
      </c>
    </row>
    <row r="80" spans="1:5" x14ac:dyDescent="0.15">
      <c r="A80" t="s">
        <v>1954</v>
      </c>
      <c r="B80">
        <v>58.5989866495906</v>
      </c>
      <c r="C80">
        <v>19.652269485989201</v>
      </c>
      <c r="D80">
        <v>20.243171484564499</v>
      </c>
      <c r="E80">
        <v>49.418329876914903</v>
      </c>
    </row>
    <row r="81" spans="1:5" x14ac:dyDescent="0.15">
      <c r="A81" t="s">
        <v>1955</v>
      </c>
      <c r="B81">
        <v>83.9320961447294</v>
      </c>
      <c r="C81">
        <v>20.747497590820501</v>
      </c>
      <c r="D81">
        <v>22.156046104239799</v>
      </c>
      <c r="E81">
        <v>54.234001259053898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4"/>
  <sheetViews>
    <sheetView workbookViewId="0">
      <selection activeCell="H39" sqref="H39"/>
    </sheetView>
  </sheetViews>
  <sheetFormatPr defaultColWidth="9" defaultRowHeight="13.5" x14ac:dyDescent="0.15"/>
  <cols>
    <col min="1" max="1" width="8.125" style="16" customWidth="1"/>
    <col min="2" max="2" width="15.25" style="16" customWidth="1"/>
    <col min="3" max="5" width="9" style="16"/>
    <col min="6" max="6" width="43.75" style="23" customWidth="1"/>
    <col min="7" max="7" width="31" style="16" customWidth="1"/>
  </cols>
  <sheetData>
    <row r="1" spans="1:7" ht="14.25" x14ac:dyDescent="0.15">
      <c r="A1" s="36" t="s">
        <v>2694</v>
      </c>
    </row>
    <row r="2" spans="1:7" x14ac:dyDescent="0.15">
      <c r="A2" s="33" t="s">
        <v>2184</v>
      </c>
      <c r="B2" s="3" t="s">
        <v>2183</v>
      </c>
      <c r="C2" s="28" t="s">
        <v>1958</v>
      </c>
      <c r="D2" s="28" t="s">
        <v>1959</v>
      </c>
      <c r="E2" s="28" t="s">
        <v>1960</v>
      </c>
      <c r="F2" s="25" t="s">
        <v>1957</v>
      </c>
      <c r="G2" s="28" t="s">
        <v>1961</v>
      </c>
    </row>
    <row r="3" spans="1:7" x14ac:dyDescent="0.15">
      <c r="A3" s="33" t="s">
        <v>1962</v>
      </c>
      <c r="B3" s="34" t="s">
        <v>715</v>
      </c>
      <c r="C3" s="16">
        <v>9.2950058637126201E-2</v>
      </c>
      <c r="D3" s="16">
        <v>5.0081090353704303</v>
      </c>
      <c r="E3" s="16">
        <v>-5.751666387141122</v>
      </c>
      <c r="F3" s="25" t="s">
        <v>1963</v>
      </c>
      <c r="G3" s="16" t="s">
        <v>295</v>
      </c>
    </row>
    <row r="4" spans="1:7" x14ac:dyDescent="0.15">
      <c r="A4" s="33" t="s">
        <v>1964</v>
      </c>
      <c r="B4" s="35" t="s">
        <v>715</v>
      </c>
      <c r="C4" s="16">
        <v>6.4784978430594702</v>
      </c>
      <c r="D4" s="16">
        <v>0.37910987518595901</v>
      </c>
      <c r="E4" s="16">
        <v>4.0949713950044995</v>
      </c>
      <c r="F4" s="25" t="s">
        <v>1963</v>
      </c>
      <c r="G4" s="16" t="s">
        <v>295</v>
      </c>
    </row>
    <row r="5" spans="1:7" x14ac:dyDescent="0.15">
      <c r="A5" s="33" t="s">
        <v>1965</v>
      </c>
      <c r="B5" s="34" t="s">
        <v>631</v>
      </c>
      <c r="C5" s="16">
        <v>0.21970013859684301</v>
      </c>
      <c r="D5" s="16">
        <v>8.36635037450902</v>
      </c>
      <c r="E5" s="16">
        <v>-5.2509907329019381</v>
      </c>
      <c r="F5" s="25" t="s">
        <v>1966</v>
      </c>
      <c r="G5" s="16" t="s">
        <v>295</v>
      </c>
    </row>
    <row r="6" spans="1:7" x14ac:dyDescent="0.15">
      <c r="A6" s="33" t="s">
        <v>1967</v>
      </c>
      <c r="B6" s="35" t="s">
        <v>631</v>
      </c>
      <c r="C6" s="16">
        <v>11.2026878663898</v>
      </c>
      <c r="D6" s="16">
        <v>0.74673157233597998</v>
      </c>
      <c r="E6" s="16">
        <v>3.9071113796274761</v>
      </c>
      <c r="F6" s="25" t="s">
        <v>1966</v>
      </c>
      <c r="G6" s="16" t="s">
        <v>295</v>
      </c>
    </row>
    <row r="7" spans="1:7" x14ac:dyDescent="0.15">
      <c r="A7" s="33" t="s">
        <v>1965</v>
      </c>
      <c r="B7" s="34" t="s">
        <v>1458</v>
      </c>
      <c r="C7" s="16">
        <v>1.52410394178278</v>
      </c>
      <c r="D7" s="16">
        <v>72.471400215399598</v>
      </c>
      <c r="E7" s="16">
        <v>-5.5713785677054801</v>
      </c>
      <c r="F7" s="25" t="s">
        <v>1968</v>
      </c>
      <c r="G7" s="16" t="s">
        <v>295</v>
      </c>
    </row>
    <row r="8" spans="1:7" x14ac:dyDescent="0.15">
      <c r="A8" s="33" t="s">
        <v>1964</v>
      </c>
      <c r="B8" s="35" t="s">
        <v>1458</v>
      </c>
      <c r="C8" s="16">
        <v>82.243093649839693</v>
      </c>
      <c r="D8" s="16">
        <v>4.5900743270253104</v>
      </c>
      <c r="E8" s="16">
        <v>4.163305113370896</v>
      </c>
      <c r="F8" s="25" t="s">
        <v>1968</v>
      </c>
      <c r="G8" s="16" t="s">
        <v>295</v>
      </c>
    </row>
    <row r="9" spans="1:7" x14ac:dyDescent="0.15">
      <c r="A9" s="33" t="s">
        <v>1962</v>
      </c>
      <c r="B9" s="34" t="s">
        <v>1176</v>
      </c>
      <c r="C9" s="16">
        <v>0.45785943216640401</v>
      </c>
      <c r="D9" s="16">
        <v>15.011064473059401</v>
      </c>
      <c r="E9" s="16">
        <v>-5.0349777323591054</v>
      </c>
      <c r="F9" s="25" t="s">
        <v>1969</v>
      </c>
      <c r="G9" s="16" t="s">
        <v>295</v>
      </c>
    </row>
    <row r="10" spans="1:7" x14ac:dyDescent="0.15">
      <c r="A10" s="33" t="s">
        <v>1967</v>
      </c>
      <c r="B10" s="35" t="s">
        <v>1176</v>
      </c>
      <c r="C10" s="16">
        <v>18.096489798898901</v>
      </c>
      <c r="D10" s="16">
        <v>0.64954574990674996</v>
      </c>
      <c r="E10" s="16">
        <v>4.8001349290789239</v>
      </c>
      <c r="F10" s="25" t="s">
        <v>1969</v>
      </c>
      <c r="G10" s="16" t="s">
        <v>295</v>
      </c>
    </row>
    <row r="11" spans="1:7" x14ac:dyDescent="0.15">
      <c r="A11" s="33" t="s">
        <v>1965</v>
      </c>
      <c r="B11" s="34" t="s">
        <v>707</v>
      </c>
      <c r="C11" s="16">
        <v>0.206823522589871</v>
      </c>
      <c r="D11" s="16">
        <v>15.7638325615513</v>
      </c>
      <c r="E11" s="16">
        <v>-6.2520742440613022</v>
      </c>
      <c r="F11" s="25" t="s">
        <v>1970</v>
      </c>
      <c r="G11" s="16" t="s">
        <v>1971</v>
      </c>
    </row>
    <row r="12" spans="1:7" x14ac:dyDescent="0.15">
      <c r="A12" s="33" t="s">
        <v>1964</v>
      </c>
      <c r="B12" s="35" t="s">
        <v>707</v>
      </c>
      <c r="C12" s="16">
        <v>3.78415104277423</v>
      </c>
      <c r="D12" s="16">
        <v>0.178936714947729</v>
      </c>
      <c r="E12" s="16">
        <v>4.4024483335943261</v>
      </c>
      <c r="F12" s="25" t="s">
        <v>1970</v>
      </c>
      <c r="G12" s="16" t="s">
        <v>1971</v>
      </c>
    </row>
    <row r="13" spans="1:7" x14ac:dyDescent="0.15">
      <c r="A13" s="33" t="s">
        <v>1965</v>
      </c>
      <c r="B13" s="34" t="s">
        <v>1162</v>
      </c>
      <c r="C13" s="16">
        <v>0.68397212959394704</v>
      </c>
      <c r="D13" s="16">
        <v>16.400588825305601</v>
      </c>
      <c r="E13" s="16">
        <v>-4.5836662626233036</v>
      </c>
      <c r="F13" s="25" t="s">
        <v>1972</v>
      </c>
      <c r="G13" s="16" t="s">
        <v>1971</v>
      </c>
    </row>
    <row r="14" spans="1:7" x14ac:dyDescent="0.15">
      <c r="A14" s="33" t="s">
        <v>1964</v>
      </c>
      <c r="B14" s="35" t="s">
        <v>1162</v>
      </c>
      <c r="C14" s="16">
        <v>30.509881790312502</v>
      </c>
      <c r="D14" s="16">
        <v>1.6605216905045299</v>
      </c>
      <c r="E14" s="16">
        <v>4.1995681170174919</v>
      </c>
      <c r="F14" s="25" t="s">
        <v>1972</v>
      </c>
      <c r="G14" s="16" t="s">
        <v>1971</v>
      </c>
    </row>
    <row r="15" spans="1:7" x14ac:dyDescent="0.15">
      <c r="A15" s="33" t="s">
        <v>1965</v>
      </c>
      <c r="B15" s="34" t="s">
        <v>1006</v>
      </c>
      <c r="C15" s="16">
        <v>2.4846143158655999E-2</v>
      </c>
      <c r="D15" s="16">
        <v>1.9079595221323999</v>
      </c>
      <c r="E15" s="16">
        <v>-6.2628648331902239</v>
      </c>
      <c r="F15" s="25" t="s">
        <v>1973</v>
      </c>
      <c r="G15" s="16" t="s">
        <v>295</v>
      </c>
    </row>
    <row r="16" spans="1:7" x14ac:dyDescent="0.15">
      <c r="A16" s="33" t="s">
        <v>1964</v>
      </c>
      <c r="B16" s="35" t="s">
        <v>1006</v>
      </c>
      <c r="C16" s="16">
        <v>3.1882879465779501</v>
      </c>
      <c r="D16" s="16">
        <v>0.13511798156045099</v>
      </c>
      <c r="E16" s="16">
        <v>4.5604903435207147</v>
      </c>
      <c r="F16" s="25" t="s">
        <v>1973</v>
      </c>
      <c r="G16" s="16" t="s">
        <v>295</v>
      </c>
    </row>
    <row r="17" spans="1:7" x14ac:dyDescent="0.15">
      <c r="A17" s="33" t="s">
        <v>1962</v>
      </c>
      <c r="B17" s="34" t="s">
        <v>963</v>
      </c>
      <c r="C17" s="16">
        <v>2.4626713905216799E-2</v>
      </c>
      <c r="D17" s="16">
        <v>0.71304122510020096</v>
      </c>
      <c r="E17" s="16">
        <v>-4.8556894516843556</v>
      </c>
      <c r="F17" s="25" t="s">
        <v>1974</v>
      </c>
      <c r="G17" s="16" t="s">
        <v>295</v>
      </c>
    </row>
    <row r="18" spans="1:7" x14ac:dyDescent="0.15">
      <c r="A18" s="33" t="s">
        <v>1964</v>
      </c>
      <c r="B18" s="35" t="s">
        <v>963</v>
      </c>
      <c r="C18" s="16">
        <v>1.8295492439441301</v>
      </c>
      <c r="D18" s="16">
        <v>3.3481171042238203E-2</v>
      </c>
      <c r="E18" s="16">
        <v>5.7719944487144197</v>
      </c>
      <c r="F18" s="25" t="s">
        <v>1974</v>
      </c>
      <c r="G18" s="16" t="s">
        <v>295</v>
      </c>
    </row>
    <row r="19" spans="1:7" x14ac:dyDescent="0.15">
      <c r="A19" s="33" t="s">
        <v>1965</v>
      </c>
      <c r="B19" s="34" t="s">
        <v>924</v>
      </c>
      <c r="C19" s="16">
        <v>1.5955335769577101E-2</v>
      </c>
      <c r="D19" s="16">
        <v>0.84359806913263202</v>
      </c>
      <c r="E19" s="16">
        <v>-5.7244449184061015</v>
      </c>
      <c r="F19" s="25" t="s">
        <v>1975</v>
      </c>
      <c r="G19" s="16" t="s">
        <v>295</v>
      </c>
    </row>
    <row r="20" spans="1:7" x14ac:dyDescent="0.15">
      <c r="A20" s="33" t="s">
        <v>1964</v>
      </c>
      <c r="B20" s="35" t="s">
        <v>924</v>
      </c>
      <c r="C20" s="16">
        <v>1.2284451005432799</v>
      </c>
      <c r="D20" s="16">
        <v>1.08460131545278E-2</v>
      </c>
      <c r="E20" s="16">
        <v>6.8235247493545108</v>
      </c>
      <c r="F20" s="25" t="s">
        <v>1975</v>
      </c>
      <c r="G20" s="16" t="s">
        <v>295</v>
      </c>
    </row>
    <row r="21" spans="1:7" x14ac:dyDescent="0.15">
      <c r="A21" s="33" t="s">
        <v>1962</v>
      </c>
      <c r="B21" s="34" t="s">
        <v>1039</v>
      </c>
      <c r="C21" s="16">
        <v>0.11963868933491401</v>
      </c>
      <c r="D21" s="16">
        <v>2.2340389538892902</v>
      </c>
      <c r="E21" s="16">
        <v>-4.2228984258725859</v>
      </c>
      <c r="F21" s="25" t="s">
        <v>1976</v>
      </c>
      <c r="G21" s="16" t="s">
        <v>295</v>
      </c>
    </row>
    <row r="22" spans="1:7" x14ac:dyDescent="0.15">
      <c r="A22" s="33" t="s">
        <v>1964</v>
      </c>
      <c r="B22" s="35" t="s">
        <v>1039</v>
      </c>
      <c r="C22" s="16">
        <v>4.6056555584725096</v>
      </c>
      <c r="D22" s="16">
        <v>0.216872535859954</v>
      </c>
      <c r="E22" s="16">
        <v>4.408487250075666</v>
      </c>
      <c r="F22" s="25" t="s">
        <v>1976</v>
      </c>
      <c r="G22" s="16" t="s">
        <v>295</v>
      </c>
    </row>
    <row r="23" spans="1:7" x14ac:dyDescent="0.15">
      <c r="A23" s="33" t="s">
        <v>1965</v>
      </c>
      <c r="B23" s="34" t="s">
        <v>1166</v>
      </c>
      <c r="C23" s="16">
        <v>1.24222975561766</v>
      </c>
      <c r="D23" s="16">
        <v>29.427944392920399</v>
      </c>
      <c r="E23" s="16">
        <v>-4.566182834489374</v>
      </c>
      <c r="F23" s="25" t="s">
        <v>295</v>
      </c>
      <c r="G23" s="16" t="s">
        <v>295</v>
      </c>
    </row>
    <row r="24" spans="1:7" x14ac:dyDescent="0.15">
      <c r="A24" s="33" t="s">
        <v>1967</v>
      </c>
      <c r="B24" s="35" t="s">
        <v>1166</v>
      </c>
      <c r="C24" s="16">
        <v>16.169256733565</v>
      </c>
      <c r="D24" s="16">
        <v>0.61413437724828202</v>
      </c>
      <c r="E24" s="16">
        <v>4.7185551897529576</v>
      </c>
      <c r="F24" s="25" t="s">
        <v>295</v>
      </c>
      <c r="G24" s="16" t="s">
        <v>295</v>
      </c>
    </row>
    <row r="25" spans="1:7" x14ac:dyDescent="0.15">
      <c r="A25" s="33" t="s">
        <v>1962</v>
      </c>
      <c r="B25" s="34" t="s">
        <v>657</v>
      </c>
      <c r="C25" s="16">
        <v>0.31295415426025203</v>
      </c>
      <c r="D25" s="16">
        <v>7.9450233772315899</v>
      </c>
      <c r="E25" s="16">
        <v>-4.6660282321807784</v>
      </c>
      <c r="F25" s="25" t="s">
        <v>255</v>
      </c>
      <c r="G25" s="16" t="s">
        <v>295</v>
      </c>
    </row>
    <row r="26" spans="1:7" x14ac:dyDescent="0.15">
      <c r="A26" s="33" t="s">
        <v>1967</v>
      </c>
      <c r="B26" s="35" t="s">
        <v>657</v>
      </c>
      <c r="C26" s="16">
        <v>14.231667505332201</v>
      </c>
      <c r="D26" s="16">
        <v>0.21273791557197699</v>
      </c>
      <c r="E26" s="16">
        <v>6.0638837172203983</v>
      </c>
      <c r="F26" s="25" t="s">
        <v>255</v>
      </c>
      <c r="G26" s="16" t="s">
        <v>295</v>
      </c>
    </row>
    <row r="27" spans="1:7" x14ac:dyDescent="0.15">
      <c r="A27" s="33" t="s">
        <v>1962</v>
      </c>
      <c r="B27" s="34" t="s">
        <v>1101</v>
      </c>
      <c r="C27" s="16">
        <v>2.1133498687621</v>
      </c>
      <c r="D27" s="16">
        <v>54.061453085644402</v>
      </c>
      <c r="E27" s="16">
        <v>-4.6769967568938613</v>
      </c>
      <c r="F27" s="25" t="s">
        <v>1977</v>
      </c>
      <c r="G27" s="16" t="s">
        <v>295</v>
      </c>
    </row>
    <row r="28" spans="1:7" x14ac:dyDescent="0.15">
      <c r="A28" s="33" t="s">
        <v>1964</v>
      </c>
      <c r="B28" s="35" t="s">
        <v>1101</v>
      </c>
      <c r="C28" s="16">
        <v>55.698985542466097</v>
      </c>
      <c r="D28" s="16">
        <v>2.2133248780033798</v>
      </c>
      <c r="E28" s="16">
        <v>4.6533639170917436</v>
      </c>
      <c r="F28" s="25" t="s">
        <v>1977</v>
      </c>
      <c r="G28" s="16" t="s">
        <v>295</v>
      </c>
    </row>
    <row r="29" spans="1:7" x14ac:dyDescent="0.15">
      <c r="A29" s="33" t="s">
        <v>1965</v>
      </c>
      <c r="B29" s="34" t="s">
        <v>1149</v>
      </c>
      <c r="C29" s="16">
        <v>0.85698635622882302</v>
      </c>
      <c r="D29" s="16">
        <v>72.821231499595001</v>
      </c>
      <c r="E29" s="16">
        <v>-6.4089430926781707</v>
      </c>
      <c r="F29" s="25" t="s">
        <v>1978</v>
      </c>
      <c r="G29" s="16" t="s">
        <v>295</v>
      </c>
    </row>
    <row r="30" spans="1:7" x14ac:dyDescent="0.15">
      <c r="A30" s="33" t="s">
        <v>1964</v>
      </c>
      <c r="B30" s="35" t="s">
        <v>1149</v>
      </c>
      <c r="C30" s="16">
        <v>64.824157866668003</v>
      </c>
      <c r="D30" s="16">
        <v>1.7476696373820799</v>
      </c>
      <c r="E30" s="16">
        <v>5.2130271565262136</v>
      </c>
      <c r="F30" s="25" t="s">
        <v>1978</v>
      </c>
      <c r="G30" s="16" t="s">
        <v>295</v>
      </c>
    </row>
    <row r="31" spans="1:7" x14ac:dyDescent="0.15">
      <c r="A31" s="33" t="s">
        <v>1965</v>
      </c>
      <c r="B31" s="34" t="s">
        <v>1061</v>
      </c>
      <c r="C31" s="16">
        <v>1.8138865583427099E-2</v>
      </c>
      <c r="D31" s="16">
        <v>1.3814839247375399</v>
      </c>
      <c r="E31" s="16">
        <v>-6.2509907329019381</v>
      </c>
      <c r="F31" s="25" t="s">
        <v>1979</v>
      </c>
      <c r="G31" s="16" t="s">
        <v>1971</v>
      </c>
    </row>
    <row r="32" spans="1:7" x14ac:dyDescent="0.15">
      <c r="A32" s="33" t="s">
        <v>1967</v>
      </c>
      <c r="B32" s="35" t="s">
        <v>1061</v>
      </c>
      <c r="C32" s="16">
        <v>3.2218908549755798</v>
      </c>
      <c r="D32" s="16">
        <v>4.9321274730222298E-2</v>
      </c>
      <c r="E32" s="16">
        <v>6.0295537244820672</v>
      </c>
      <c r="F32" s="25" t="s">
        <v>1979</v>
      </c>
      <c r="G32" s="16" t="s">
        <v>1971</v>
      </c>
    </row>
    <row r="33" spans="1:7" x14ac:dyDescent="0.15">
      <c r="A33" s="33" t="s">
        <v>1980</v>
      </c>
      <c r="B33" s="34" t="s">
        <v>1150</v>
      </c>
      <c r="C33" s="16">
        <v>0.52433366410686499</v>
      </c>
      <c r="D33" s="16">
        <v>64.236529144069607</v>
      </c>
      <c r="E33" s="16">
        <v>-6.9367649573755532</v>
      </c>
      <c r="F33" s="25" t="s">
        <v>1981</v>
      </c>
      <c r="G33" s="16" t="s">
        <v>295</v>
      </c>
    </row>
    <row r="34" spans="1:7" x14ac:dyDescent="0.15">
      <c r="A34" s="33" t="s">
        <v>1964</v>
      </c>
      <c r="B34" s="35" t="s">
        <v>1150</v>
      </c>
      <c r="C34" s="16">
        <v>66.059817004363097</v>
      </c>
      <c r="D34" s="16">
        <v>3.1754502366003399</v>
      </c>
      <c r="E34" s="16">
        <v>4.3787399066816102</v>
      </c>
      <c r="F34" s="25" t="s">
        <v>1981</v>
      </c>
      <c r="G34" s="16" t="s">
        <v>295</v>
      </c>
    </row>
    <row r="35" spans="1:7" x14ac:dyDescent="0.15">
      <c r="A35" s="33" t="s">
        <v>1962</v>
      </c>
      <c r="B35" s="34" t="s">
        <v>661</v>
      </c>
      <c r="C35" s="16">
        <v>3.0335165580317298E-2</v>
      </c>
      <c r="D35" s="16">
        <v>4.8626030324266996</v>
      </c>
      <c r="E35" s="16">
        <v>-7.3245938229419343</v>
      </c>
      <c r="F35" s="25" t="s">
        <v>1982</v>
      </c>
      <c r="G35" s="16" t="s">
        <v>295</v>
      </c>
    </row>
    <row r="36" spans="1:7" x14ac:dyDescent="0.15">
      <c r="A36" s="33" t="s">
        <v>1964</v>
      </c>
      <c r="B36" s="35" t="s">
        <v>661</v>
      </c>
      <c r="C36" s="16">
        <v>14.068159663742</v>
      </c>
      <c r="D36" s="16">
        <v>0.45366286319323901</v>
      </c>
      <c r="E36" s="16">
        <v>4.9546692379018866</v>
      </c>
      <c r="F36" s="25" t="s">
        <v>1982</v>
      </c>
      <c r="G36" s="16" t="s">
        <v>295</v>
      </c>
    </row>
    <row r="37" spans="1:7" x14ac:dyDescent="0.15">
      <c r="A37" s="33" t="s">
        <v>1962</v>
      </c>
      <c r="B37" s="34" t="s">
        <v>1182</v>
      </c>
      <c r="C37" s="16">
        <v>0.20803743396544699</v>
      </c>
      <c r="D37" s="16">
        <v>24.552352083794499</v>
      </c>
      <c r="E37" s="16">
        <v>-6.8828742810105812</v>
      </c>
      <c r="F37" s="25" t="s">
        <v>250</v>
      </c>
      <c r="G37" s="16" t="s">
        <v>295</v>
      </c>
    </row>
    <row r="38" spans="1:7" x14ac:dyDescent="0.15">
      <c r="A38" s="33" t="s">
        <v>1967</v>
      </c>
      <c r="B38" s="35" t="s">
        <v>1182</v>
      </c>
      <c r="C38" s="16">
        <v>33.580282270170798</v>
      </c>
      <c r="D38" s="16">
        <v>0.15556014964588799</v>
      </c>
      <c r="E38" s="16">
        <v>7.7539980194205835</v>
      </c>
      <c r="F38" s="25" t="s">
        <v>250</v>
      </c>
      <c r="G38" s="16" t="s">
        <v>295</v>
      </c>
    </row>
    <row r="39" spans="1:7" x14ac:dyDescent="0.15">
      <c r="A39" s="33" t="s">
        <v>1962</v>
      </c>
      <c r="B39" s="34" t="s">
        <v>1466</v>
      </c>
      <c r="C39" s="16">
        <v>2.9904857899550201</v>
      </c>
      <c r="D39" s="16">
        <v>115.99951680771601</v>
      </c>
      <c r="E39" s="16">
        <v>-5.277595123346555</v>
      </c>
      <c r="F39" s="25" t="s">
        <v>1983</v>
      </c>
      <c r="G39" s="16" t="s">
        <v>295</v>
      </c>
    </row>
    <row r="40" spans="1:7" x14ac:dyDescent="0.15">
      <c r="A40" s="33" t="s">
        <v>1967</v>
      </c>
      <c r="B40" s="35" t="s">
        <v>1466</v>
      </c>
      <c r="C40" s="16">
        <v>140.91917597811101</v>
      </c>
      <c r="D40" s="16">
        <v>8.6933377817625299</v>
      </c>
      <c r="E40" s="16">
        <v>4.0188139316458438</v>
      </c>
      <c r="F40" s="25" t="s">
        <v>1983</v>
      </c>
      <c r="G40" s="16" t="s">
        <v>295</v>
      </c>
    </row>
    <row r="41" spans="1:7" x14ac:dyDescent="0.15">
      <c r="A41" s="33" t="s">
        <v>1962</v>
      </c>
      <c r="B41" s="34" t="s">
        <v>1145</v>
      </c>
      <c r="C41" s="16">
        <v>0.33105500336510701</v>
      </c>
      <c r="D41" s="16">
        <v>39.591695421088701</v>
      </c>
      <c r="E41" s="16">
        <v>-6.9019831039582833</v>
      </c>
      <c r="F41" s="25" t="s">
        <v>295</v>
      </c>
      <c r="G41" s="16" t="s">
        <v>295</v>
      </c>
    </row>
    <row r="42" spans="1:7" x14ac:dyDescent="0.15">
      <c r="A42" s="33" t="s">
        <v>1967</v>
      </c>
      <c r="B42" s="35" t="s">
        <v>1145</v>
      </c>
      <c r="C42" s="16">
        <v>35.550215147084799</v>
      </c>
      <c r="D42" s="16">
        <v>2.2504239166289799</v>
      </c>
      <c r="E42" s="16">
        <v>3.9815895955867551</v>
      </c>
      <c r="F42" s="25" t="s">
        <v>295</v>
      </c>
      <c r="G42" s="16" t="s">
        <v>295</v>
      </c>
    </row>
    <row r="43" spans="1:7" x14ac:dyDescent="0.15">
      <c r="A43" s="33" t="s">
        <v>1965</v>
      </c>
      <c r="B43" s="34" t="s">
        <v>1465</v>
      </c>
      <c r="C43" s="16">
        <v>2.6146465149636602</v>
      </c>
      <c r="D43" s="16">
        <v>56.792251708714304</v>
      </c>
      <c r="E43" s="16">
        <v>-4.4410062923411937</v>
      </c>
      <c r="F43" s="25" t="s">
        <v>1984</v>
      </c>
      <c r="G43" s="16" t="s">
        <v>295</v>
      </c>
    </row>
    <row r="44" spans="1:7" x14ac:dyDescent="0.15">
      <c r="A44" s="33" t="s">
        <v>1964</v>
      </c>
      <c r="B44" s="35" t="s">
        <v>1465</v>
      </c>
      <c r="C44" s="16">
        <v>125.16703166251</v>
      </c>
      <c r="D44" s="16">
        <v>5.2417270028767602</v>
      </c>
      <c r="E44" s="16">
        <v>4.5776685859306134</v>
      </c>
      <c r="F44" s="25" t="s">
        <v>1984</v>
      </c>
      <c r="G44" s="16" t="s">
        <v>295</v>
      </c>
    </row>
    <row r="45" spans="1:7" x14ac:dyDescent="0.15">
      <c r="A45" s="33" t="s">
        <v>1965</v>
      </c>
      <c r="B45" s="34" t="s">
        <v>1146</v>
      </c>
      <c r="C45" s="16">
        <v>0.55985363503442798</v>
      </c>
      <c r="D45" s="16">
        <v>30.217530836678701</v>
      </c>
      <c r="E45" s="16">
        <v>-5.7541922618001475</v>
      </c>
      <c r="F45" s="25" t="s">
        <v>1985</v>
      </c>
      <c r="G45" s="16" t="s">
        <v>295</v>
      </c>
    </row>
    <row r="46" spans="1:7" x14ac:dyDescent="0.15">
      <c r="A46" s="33" t="s">
        <v>1967</v>
      </c>
      <c r="B46" s="35" t="s">
        <v>1146</v>
      </c>
      <c r="C46" s="16">
        <v>42.8210848946947</v>
      </c>
      <c r="D46" s="16">
        <v>1.5222944795111799</v>
      </c>
      <c r="E46" s="16">
        <v>4.8140019752360041</v>
      </c>
      <c r="F46" s="25" t="s">
        <v>1985</v>
      </c>
      <c r="G46" s="16" t="s">
        <v>295</v>
      </c>
    </row>
    <row r="47" spans="1:7" x14ac:dyDescent="0.15">
      <c r="A47" s="33" t="s">
        <v>1965</v>
      </c>
      <c r="B47" s="34" t="s">
        <v>1183</v>
      </c>
      <c r="C47" s="16">
        <v>7.8313659581448106E-2</v>
      </c>
      <c r="D47" s="16">
        <v>20.210251526603798</v>
      </c>
      <c r="E47" s="16">
        <v>-8.0116075951327819</v>
      </c>
      <c r="F47" s="25" t="s">
        <v>1986</v>
      </c>
      <c r="G47" s="16" t="s">
        <v>1987</v>
      </c>
    </row>
    <row r="48" spans="1:7" x14ac:dyDescent="0.15">
      <c r="A48" s="33" t="s">
        <v>1967</v>
      </c>
      <c r="B48" s="35" t="s">
        <v>1183</v>
      </c>
      <c r="C48" s="16">
        <v>33.274368938767502</v>
      </c>
      <c r="D48" s="16">
        <v>0.165621692952099</v>
      </c>
      <c r="E48" s="16">
        <v>7.6503758470379077</v>
      </c>
      <c r="F48" s="25" t="s">
        <v>1986</v>
      </c>
      <c r="G48" s="16" t="s">
        <v>1987</v>
      </c>
    </row>
    <row r="49" spans="1:7" x14ac:dyDescent="0.15">
      <c r="A49" s="33" t="s">
        <v>1965</v>
      </c>
      <c r="B49" s="34" t="s">
        <v>722</v>
      </c>
      <c r="C49" s="16">
        <v>0.14668901514811999</v>
      </c>
      <c r="D49" s="16">
        <v>2.7583911429268202</v>
      </c>
      <c r="E49" s="16">
        <v>-4.2329943036080868</v>
      </c>
      <c r="F49" s="25" t="s">
        <v>1986</v>
      </c>
      <c r="G49" s="16" t="s">
        <v>1987</v>
      </c>
    </row>
    <row r="50" spans="1:7" x14ac:dyDescent="0.15">
      <c r="A50" s="33" t="s">
        <v>1964</v>
      </c>
      <c r="B50" s="35" t="s">
        <v>722</v>
      </c>
      <c r="C50" s="16">
        <v>9.3249719721137794</v>
      </c>
      <c r="D50" s="16">
        <v>2.4928823355677601E-2</v>
      </c>
      <c r="E50" s="16">
        <v>8.5471407898616949</v>
      </c>
      <c r="F50" s="25" t="s">
        <v>1986</v>
      </c>
      <c r="G50" s="16" t="s">
        <v>1987</v>
      </c>
    </row>
    <row r="51" spans="1:7" x14ac:dyDescent="0.15">
      <c r="A51" s="33" t="s">
        <v>1965</v>
      </c>
      <c r="B51" s="34" t="s">
        <v>708</v>
      </c>
      <c r="C51" s="16">
        <v>0.18438719668605899</v>
      </c>
      <c r="D51" s="16">
        <v>12.8826166406709</v>
      </c>
      <c r="E51" s="16">
        <v>-6.1265433619774372</v>
      </c>
      <c r="F51" s="25" t="s">
        <v>1988</v>
      </c>
      <c r="G51" s="16" t="s">
        <v>295</v>
      </c>
    </row>
    <row r="52" spans="1:7" x14ac:dyDescent="0.15">
      <c r="A52" s="33" t="s">
        <v>1967</v>
      </c>
      <c r="B52" s="35" t="s">
        <v>708</v>
      </c>
      <c r="C52" s="16">
        <v>3.9849758432786699</v>
      </c>
      <c r="D52" s="16">
        <v>0.275751333426206</v>
      </c>
      <c r="E52" s="16">
        <v>3.8531312114398295</v>
      </c>
      <c r="F52" s="25" t="s">
        <v>1988</v>
      </c>
      <c r="G52" s="16" t="s">
        <v>295</v>
      </c>
    </row>
    <row r="53" spans="1:7" x14ac:dyDescent="0.15">
      <c r="A53" s="33" t="s">
        <v>1965</v>
      </c>
      <c r="B53" s="34" t="s">
        <v>658</v>
      </c>
      <c r="C53" s="16">
        <v>0.37808699578375898</v>
      </c>
      <c r="D53" s="16">
        <v>7.9903886463820202</v>
      </c>
      <c r="E53" s="16">
        <v>-4.4014755423180736</v>
      </c>
      <c r="F53" s="25" t="s">
        <v>1989</v>
      </c>
      <c r="G53" s="16" t="s">
        <v>295</v>
      </c>
    </row>
    <row r="54" spans="1:7" x14ac:dyDescent="0.15">
      <c r="A54" s="33" t="s">
        <v>1967</v>
      </c>
      <c r="B54" s="35" t="s">
        <v>658</v>
      </c>
      <c r="C54" s="16">
        <v>12.7365728587035</v>
      </c>
      <c r="D54" s="16">
        <v>0.24922520239784901</v>
      </c>
      <c r="E54" s="16">
        <v>5.6753833556113884</v>
      </c>
      <c r="F54" s="25" t="s">
        <v>1989</v>
      </c>
      <c r="G54" s="16" t="s">
        <v>295</v>
      </c>
    </row>
    <row r="55" spans="1:7" x14ac:dyDescent="0.15">
      <c r="A55" s="33" t="s">
        <v>1965</v>
      </c>
      <c r="B55" s="34" t="s">
        <v>665</v>
      </c>
      <c r="C55" s="16">
        <v>0.18917428763720401</v>
      </c>
      <c r="D55" s="16">
        <v>4.4354606148437803</v>
      </c>
      <c r="E55" s="16">
        <v>-4.5512960160895002</v>
      </c>
      <c r="F55" s="25" t="s">
        <v>233</v>
      </c>
      <c r="G55" s="16" t="s">
        <v>295</v>
      </c>
    </row>
    <row r="56" spans="1:7" x14ac:dyDescent="0.15">
      <c r="A56" s="33" t="s">
        <v>1967</v>
      </c>
      <c r="B56" s="35" t="s">
        <v>665</v>
      </c>
      <c r="C56" s="16">
        <v>20.665758490713301</v>
      </c>
      <c r="D56" s="16">
        <v>1.02876521903039</v>
      </c>
      <c r="E56" s="16">
        <v>4.3282566371822728</v>
      </c>
      <c r="F56" s="25" t="s">
        <v>233</v>
      </c>
      <c r="G56" s="16" t="s">
        <v>295</v>
      </c>
    </row>
    <row r="57" spans="1:7" x14ac:dyDescent="0.15">
      <c r="A57" s="33" t="s">
        <v>1965</v>
      </c>
      <c r="B57" s="34" t="s">
        <v>913</v>
      </c>
      <c r="C57" s="16">
        <v>3.2805903048397402E-2</v>
      </c>
      <c r="D57" s="16">
        <v>1.23894945899763</v>
      </c>
      <c r="E57" s="16">
        <v>-5.2390180912358559</v>
      </c>
      <c r="F57" s="25" t="s">
        <v>1990</v>
      </c>
      <c r="G57" s="16" t="s">
        <v>295</v>
      </c>
    </row>
    <row r="58" spans="1:7" x14ac:dyDescent="0.15">
      <c r="A58" s="33" t="s">
        <v>1967</v>
      </c>
      <c r="B58" s="35" t="s">
        <v>913</v>
      </c>
      <c r="C58" s="16">
        <v>1.50662740536266</v>
      </c>
      <c r="D58" s="16">
        <v>8.9202323573166806E-2</v>
      </c>
      <c r="E58" s="16">
        <v>4.0780975764400971</v>
      </c>
      <c r="F58" s="25" t="s">
        <v>1990</v>
      </c>
      <c r="G58" s="16" t="s">
        <v>295</v>
      </c>
    </row>
    <row r="59" spans="1:7" x14ac:dyDescent="0.15">
      <c r="A59" s="33" t="s">
        <v>1965</v>
      </c>
      <c r="B59" s="34" t="s">
        <v>1180</v>
      </c>
      <c r="C59" s="16">
        <v>0.213238369814583</v>
      </c>
      <c r="D59" s="16">
        <v>18.164375679415301</v>
      </c>
      <c r="E59" s="16">
        <v>-6.412500912091363</v>
      </c>
      <c r="F59" s="25" t="s">
        <v>1991</v>
      </c>
      <c r="G59" s="33" t="s">
        <v>1992</v>
      </c>
    </row>
    <row r="60" spans="1:7" x14ac:dyDescent="0.15">
      <c r="A60" s="33" t="s">
        <v>1964</v>
      </c>
      <c r="B60" s="35" t="s">
        <v>1180</v>
      </c>
      <c r="C60" s="16">
        <v>15.169670052033901</v>
      </c>
      <c r="D60" s="16">
        <v>0.86972265483837596</v>
      </c>
      <c r="E60" s="16">
        <v>4.1244904819245543</v>
      </c>
      <c r="F60" s="25" t="s">
        <v>1991</v>
      </c>
      <c r="G60" s="33" t="s">
        <v>1992</v>
      </c>
    </row>
    <row r="61" spans="1:7" x14ac:dyDescent="0.15">
      <c r="A61" s="33" t="s">
        <v>1965</v>
      </c>
      <c r="B61" s="34" t="s">
        <v>709</v>
      </c>
      <c r="C61" s="16">
        <v>1.40342713389389E-2</v>
      </c>
      <c r="D61" s="16">
        <v>14.398850290834799</v>
      </c>
      <c r="E61" s="16">
        <v>-10.002783744745773</v>
      </c>
      <c r="F61" s="25" t="s">
        <v>1993</v>
      </c>
      <c r="G61" s="16" t="s">
        <v>295</v>
      </c>
    </row>
    <row r="62" spans="1:7" x14ac:dyDescent="0.15">
      <c r="A62" s="33" t="s">
        <v>1964</v>
      </c>
      <c r="B62" s="35" t="s">
        <v>709</v>
      </c>
      <c r="C62" s="16">
        <v>4.3031915149295701</v>
      </c>
      <c r="D62" s="16">
        <v>3.8160498470131303E-2</v>
      </c>
      <c r="E62" s="16">
        <v>6.8171832224806819</v>
      </c>
      <c r="F62" s="25" t="s">
        <v>1993</v>
      </c>
      <c r="G62" s="16" t="s">
        <v>295</v>
      </c>
    </row>
    <row r="63" spans="1:7" x14ac:dyDescent="0.15">
      <c r="A63" s="33" t="s">
        <v>1965</v>
      </c>
      <c r="B63" s="34" t="s">
        <v>1147</v>
      </c>
      <c r="C63" s="16">
        <v>0.30535939841077497</v>
      </c>
      <c r="D63" s="16">
        <v>27.805461588183299</v>
      </c>
      <c r="E63" s="16">
        <v>-6.5087162273506616</v>
      </c>
      <c r="F63" s="25" t="s">
        <v>1972</v>
      </c>
      <c r="G63" s="16" t="s">
        <v>1971</v>
      </c>
    </row>
    <row r="64" spans="1:7" x14ac:dyDescent="0.15">
      <c r="A64" s="33" t="s">
        <v>1967</v>
      </c>
      <c r="B64" s="35" t="s">
        <v>1147</v>
      </c>
      <c r="C64" s="16">
        <v>38.202039655630799</v>
      </c>
      <c r="D64" s="16">
        <v>0.69191734139434902</v>
      </c>
      <c r="E64" s="16">
        <v>5.7869061581183523</v>
      </c>
      <c r="F64" s="25" t="s">
        <v>1972</v>
      </c>
      <c r="G64" s="16" t="s">
        <v>1971</v>
      </c>
    </row>
    <row r="65" spans="1:7" x14ac:dyDescent="0.15">
      <c r="A65" s="33" t="s">
        <v>1965</v>
      </c>
      <c r="B65" s="34" t="s">
        <v>1177</v>
      </c>
      <c r="C65" s="16">
        <v>0.55677432384131598</v>
      </c>
      <c r="D65" s="16">
        <v>14.226489598678301</v>
      </c>
      <c r="E65" s="16">
        <v>-4.675343227512661</v>
      </c>
      <c r="F65" s="25" t="s">
        <v>1994</v>
      </c>
      <c r="G65" s="16" t="s">
        <v>295</v>
      </c>
    </row>
    <row r="66" spans="1:7" x14ac:dyDescent="0.15">
      <c r="A66" s="33" t="s">
        <v>1967</v>
      </c>
      <c r="B66" s="35" t="s">
        <v>1177</v>
      </c>
      <c r="C66" s="16">
        <v>20.773196043636698</v>
      </c>
      <c r="D66" s="16">
        <v>0.75696077195702005</v>
      </c>
      <c r="E66" s="16">
        <v>4.7783608504984318</v>
      </c>
      <c r="F66" s="25" t="s">
        <v>1994</v>
      </c>
      <c r="G66" s="16" t="s">
        <v>295</v>
      </c>
    </row>
    <row r="67" spans="1:7" x14ac:dyDescent="0.15">
      <c r="A67" s="33" t="s">
        <v>1962</v>
      </c>
      <c r="B67" s="34" t="s">
        <v>942</v>
      </c>
      <c r="C67" s="16">
        <v>9.0535771399798196E-3</v>
      </c>
      <c r="D67" s="16">
        <v>1.83495923662149</v>
      </c>
      <c r="E67" s="16">
        <v>-7.6630443737419514</v>
      </c>
      <c r="F67" s="25" t="s">
        <v>1995</v>
      </c>
      <c r="G67" s="16" t="s">
        <v>1971</v>
      </c>
    </row>
    <row r="68" spans="1:7" x14ac:dyDescent="0.15">
      <c r="A68" s="33" t="s">
        <v>1967</v>
      </c>
      <c r="B68" s="35" t="s">
        <v>942</v>
      </c>
      <c r="C68" s="16">
        <v>0.44024826780077903</v>
      </c>
      <c r="D68" s="16">
        <v>1.2308762181362299E-2</v>
      </c>
      <c r="E68" s="16">
        <v>5.1605597366320763</v>
      </c>
      <c r="F68" s="25" t="s">
        <v>1995</v>
      </c>
      <c r="G68" s="16" t="s">
        <v>1971</v>
      </c>
    </row>
    <row r="69" spans="1:7" x14ac:dyDescent="0.15">
      <c r="A69" s="33" t="s">
        <v>1965</v>
      </c>
      <c r="B69" s="34" t="s">
        <v>725</v>
      </c>
      <c r="C69" s="16">
        <v>7.8210405325737198E-2</v>
      </c>
      <c r="D69" s="16">
        <v>5.0951295308130797</v>
      </c>
      <c r="E69" s="16">
        <v>-6.0256144531266642</v>
      </c>
      <c r="F69" s="25" t="s">
        <v>1975</v>
      </c>
      <c r="G69" s="16" t="s">
        <v>295</v>
      </c>
    </row>
    <row r="70" spans="1:7" x14ac:dyDescent="0.15">
      <c r="A70" s="33" t="s">
        <v>1964</v>
      </c>
      <c r="B70" s="35" t="s">
        <v>725</v>
      </c>
      <c r="C70" s="16">
        <v>8.8079599729636495</v>
      </c>
      <c r="D70" s="16">
        <v>3.98740159985232E-2</v>
      </c>
      <c r="E70" s="16">
        <v>7.787215185653193</v>
      </c>
      <c r="F70" s="25" t="s">
        <v>1975</v>
      </c>
      <c r="G70" s="16" t="s">
        <v>295</v>
      </c>
    </row>
    <row r="71" spans="1:7" x14ac:dyDescent="0.15">
      <c r="A71" s="33" t="s">
        <v>1965</v>
      </c>
      <c r="B71" s="34" t="s">
        <v>1102</v>
      </c>
      <c r="C71" s="16">
        <v>2.6557159610607401</v>
      </c>
      <c r="D71" s="16">
        <v>58.641764051097802</v>
      </c>
      <c r="E71" s="16">
        <v>-4.4647557447019199</v>
      </c>
      <c r="F71" s="25" t="s">
        <v>1977</v>
      </c>
      <c r="G71" s="16" t="s">
        <v>295</v>
      </c>
    </row>
    <row r="72" spans="1:7" x14ac:dyDescent="0.15">
      <c r="A72" s="33" t="s">
        <v>1967</v>
      </c>
      <c r="B72" s="35" t="s">
        <v>1102</v>
      </c>
      <c r="C72" s="16">
        <v>63.179702802261801</v>
      </c>
      <c r="D72" s="16">
        <v>3.4300417278729598</v>
      </c>
      <c r="E72" s="16">
        <v>4.2031631180558149</v>
      </c>
      <c r="F72" s="25" t="s">
        <v>1977</v>
      </c>
      <c r="G72" s="16" t="s">
        <v>295</v>
      </c>
    </row>
    <row r="73" spans="1:7" x14ac:dyDescent="0.15">
      <c r="A73" s="33" t="s">
        <v>1965</v>
      </c>
      <c r="B73" s="34" t="s">
        <v>1018</v>
      </c>
      <c r="C73" s="16">
        <v>5.6158827061935201E-2</v>
      </c>
      <c r="D73" s="16">
        <v>1.87345920646001</v>
      </c>
      <c r="E73" s="16">
        <v>-5.0600479501905351</v>
      </c>
      <c r="F73" s="25" t="s">
        <v>245</v>
      </c>
      <c r="G73" s="16" t="s">
        <v>295</v>
      </c>
    </row>
    <row r="74" spans="1:7" x14ac:dyDescent="0.15">
      <c r="A74" s="33" t="s">
        <v>1967</v>
      </c>
      <c r="B74" s="35" t="s">
        <v>1018</v>
      </c>
      <c r="C74" s="16">
        <v>2.2756959259931802</v>
      </c>
      <c r="D74" s="16">
        <v>3.8175277904085703E-2</v>
      </c>
      <c r="E74" s="16">
        <v>5.8975253307982811</v>
      </c>
      <c r="F74" s="25" t="s">
        <v>245</v>
      </c>
      <c r="G74" s="16" t="s">
        <v>295</v>
      </c>
    </row>
    <row r="75" spans="1:7" x14ac:dyDescent="0.15">
      <c r="A75" s="33" t="s">
        <v>1965</v>
      </c>
      <c r="B75" s="34" t="s">
        <v>1148</v>
      </c>
      <c r="C75" s="16">
        <v>7.0663787267990594E-2</v>
      </c>
      <c r="D75" s="16">
        <v>22.594928177833999</v>
      </c>
      <c r="E75" s="16">
        <v>-8.3208121823995036</v>
      </c>
      <c r="F75" s="25" t="s">
        <v>1983</v>
      </c>
      <c r="G75" s="16" t="s">
        <v>295</v>
      </c>
    </row>
    <row r="76" spans="1:7" x14ac:dyDescent="0.15">
      <c r="A76" s="33" t="s">
        <v>1967</v>
      </c>
      <c r="B76" s="35" t="s">
        <v>1148</v>
      </c>
      <c r="C76" s="16">
        <v>31.434571790900101</v>
      </c>
      <c r="D76" s="16">
        <v>1.0247544384493701</v>
      </c>
      <c r="E76" s="16">
        <v>4.93900196677445</v>
      </c>
      <c r="F76" s="25" t="s">
        <v>1983</v>
      </c>
      <c r="G76" s="16" t="s">
        <v>295</v>
      </c>
    </row>
    <row r="77" spans="1:7" x14ac:dyDescent="0.15">
      <c r="A77" s="33" t="s">
        <v>1965</v>
      </c>
      <c r="B77" s="34" t="s">
        <v>1178</v>
      </c>
      <c r="C77" s="16">
        <v>0.37662880902315998</v>
      </c>
      <c r="D77" s="16">
        <v>17.758178062282902</v>
      </c>
      <c r="E77" s="16">
        <v>-5.5591964041732567</v>
      </c>
      <c r="F77" s="25" t="s">
        <v>250</v>
      </c>
      <c r="G77" s="16" t="s">
        <v>295</v>
      </c>
    </row>
    <row r="78" spans="1:7" x14ac:dyDescent="0.15">
      <c r="A78" s="33" t="s">
        <v>1967</v>
      </c>
      <c r="B78" s="35" t="s">
        <v>1178</v>
      </c>
      <c r="C78" s="16">
        <v>16.845944324069801</v>
      </c>
      <c r="D78" s="16">
        <v>0.19783537760589501</v>
      </c>
      <c r="E78" s="16">
        <v>6.4119570560039421</v>
      </c>
      <c r="F78" s="25" t="s">
        <v>250</v>
      </c>
      <c r="G78" s="16" t="s">
        <v>295</v>
      </c>
    </row>
    <row r="79" spans="1:7" x14ac:dyDescent="0.15">
      <c r="A79" s="33" t="s">
        <v>1962</v>
      </c>
      <c r="B79" s="34" t="s">
        <v>1163</v>
      </c>
      <c r="C79" s="16">
        <v>0.60166842935235199</v>
      </c>
      <c r="D79" s="16">
        <v>14.2963286293949</v>
      </c>
      <c r="E79" s="16">
        <v>-4.5705322349524184</v>
      </c>
      <c r="F79" s="25" t="s">
        <v>1985</v>
      </c>
      <c r="G79" s="16" t="s">
        <v>295</v>
      </c>
    </row>
    <row r="80" spans="1:7" x14ac:dyDescent="0.15">
      <c r="A80" s="33" t="s">
        <v>1967</v>
      </c>
      <c r="B80" s="35" t="s">
        <v>1163</v>
      </c>
      <c r="C80" s="16">
        <v>30.019238473551301</v>
      </c>
      <c r="D80" s="16">
        <v>0.71574685979091801</v>
      </c>
      <c r="E80" s="16">
        <v>5.3902941333096948</v>
      </c>
      <c r="F80" s="25" t="s">
        <v>1985</v>
      </c>
      <c r="G80" s="16" t="s">
        <v>295</v>
      </c>
    </row>
    <row r="81" spans="1:7" x14ac:dyDescent="0.15">
      <c r="A81" s="33" t="s">
        <v>1965</v>
      </c>
      <c r="B81" s="34" t="s">
        <v>1184</v>
      </c>
      <c r="C81" s="16">
        <v>0.60647262593653395</v>
      </c>
      <c r="D81" s="16">
        <v>20.231934745960899</v>
      </c>
      <c r="E81" s="16">
        <v>-5.0600479501905333</v>
      </c>
      <c r="F81" s="25" t="s">
        <v>1986</v>
      </c>
      <c r="G81" s="33" t="s">
        <v>1996</v>
      </c>
    </row>
    <row r="82" spans="1:7" x14ac:dyDescent="0.15">
      <c r="A82" s="33" t="s">
        <v>1967</v>
      </c>
      <c r="B82" s="35" t="s">
        <v>1184</v>
      </c>
      <c r="C82" s="16">
        <v>34.6046918123983</v>
      </c>
      <c r="D82" s="16">
        <v>0.24985695196032701</v>
      </c>
      <c r="E82" s="16">
        <v>7.1137214861708298</v>
      </c>
      <c r="F82" s="25" t="s">
        <v>1986</v>
      </c>
      <c r="G82" s="16" t="s">
        <v>1987</v>
      </c>
    </row>
    <row r="83" spans="1:7" x14ac:dyDescent="0.15">
      <c r="A83" s="33" t="s">
        <v>1965</v>
      </c>
      <c r="B83" s="34" t="s">
        <v>1186</v>
      </c>
      <c r="C83" s="16">
        <v>8.7773663119804397E-3</v>
      </c>
      <c r="D83" s="16">
        <v>16.596422974923001</v>
      </c>
      <c r="E83" s="16">
        <v>-10.884796593141608</v>
      </c>
      <c r="F83" s="25" t="s">
        <v>1986</v>
      </c>
      <c r="G83" s="16" t="s">
        <v>1987</v>
      </c>
    </row>
    <row r="84" spans="1:7" x14ac:dyDescent="0.15">
      <c r="A84" s="33" t="s">
        <v>1964</v>
      </c>
      <c r="B84" s="35" t="s">
        <v>1186</v>
      </c>
      <c r="C84" s="16">
        <v>25.834282392075199</v>
      </c>
      <c r="D84" s="16">
        <v>4.7732962493147298E-2</v>
      </c>
      <c r="E84" s="16">
        <v>9.0800852163056724</v>
      </c>
      <c r="F84" s="25" t="s">
        <v>1986</v>
      </c>
      <c r="G84" s="16" t="s">
        <v>1987</v>
      </c>
    </row>
    <row r="85" spans="1:7" x14ac:dyDescent="0.15">
      <c r="A85" s="33" t="s">
        <v>1965</v>
      </c>
      <c r="B85" s="34" t="s">
        <v>1012</v>
      </c>
      <c r="C85" s="16">
        <v>5.9524668092740901E-2</v>
      </c>
      <c r="D85" s="16">
        <v>1.3862739088975899</v>
      </c>
      <c r="E85" s="16">
        <v>-4.5415808612562794</v>
      </c>
      <c r="F85" s="25" t="s">
        <v>1997</v>
      </c>
      <c r="G85" s="16" t="s">
        <v>295</v>
      </c>
    </row>
    <row r="86" spans="1:7" x14ac:dyDescent="0.15">
      <c r="A86" s="33" t="s">
        <v>1967</v>
      </c>
      <c r="B86" s="35" t="s">
        <v>1012</v>
      </c>
      <c r="C86" s="16">
        <v>2.6934985017875199</v>
      </c>
      <c r="D86" s="16">
        <v>0.16185314868365999</v>
      </c>
      <c r="E86" s="16">
        <v>4.0567239256475389</v>
      </c>
      <c r="F86" s="25" t="s">
        <v>1997</v>
      </c>
      <c r="G86" s="16" t="s">
        <v>295</v>
      </c>
    </row>
    <row r="87" spans="1:7" x14ac:dyDescent="0.15">
      <c r="A87" s="33" t="s">
        <v>1965</v>
      </c>
      <c r="B87" s="34" t="s">
        <v>925</v>
      </c>
      <c r="C87" s="16">
        <v>1.9190324440698299E-2</v>
      </c>
      <c r="D87" s="16">
        <v>0.966323735445481</v>
      </c>
      <c r="E87" s="16">
        <v>-5.6540555905147061</v>
      </c>
      <c r="F87" s="25" t="s">
        <v>1998</v>
      </c>
      <c r="G87" s="16" t="s">
        <v>295</v>
      </c>
    </row>
    <row r="88" spans="1:7" x14ac:dyDescent="0.15">
      <c r="A88" s="33" t="s">
        <v>1964</v>
      </c>
      <c r="B88" s="35" t="s">
        <v>925</v>
      </c>
      <c r="C88" s="16">
        <v>1.17942047415566</v>
      </c>
      <c r="D88" s="16">
        <v>5.2180289861487199E-2</v>
      </c>
      <c r="E88" s="16">
        <v>4.4984293753884588</v>
      </c>
      <c r="F88" s="25" t="s">
        <v>1998</v>
      </c>
      <c r="G88" s="16" t="s">
        <v>295</v>
      </c>
    </row>
    <row r="89" spans="1:7" x14ac:dyDescent="0.15">
      <c r="A89" s="33" t="s">
        <v>1965</v>
      </c>
      <c r="B89" s="34" t="s">
        <v>745</v>
      </c>
      <c r="C89" s="16">
        <v>0.162801749409337</v>
      </c>
      <c r="D89" s="16">
        <v>3.1425050399625598</v>
      </c>
      <c r="E89" s="16">
        <v>-4.2707269509632013</v>
      </c>
      <c r="F89" s="25" t="s">
        <v>1991</v>
      </c>
      <c r="G89" s="33" t="s">
        <v>1992</v>
      </c>
    </row>
    <row r="90" spans="1:7" x14ac:dyDescent="0.15">
      <c r="A90" s="33" t="s">
        <v>1967</v>
      </c>
      <c r="B90" s="35" t="s">
        <v>745</v>
      </c>
      <c r="C90" s="16">
        <v>2.7854563557228902</v>
      </c>
      <c r="D90" s="16">
        <v>0.14755773585082199</v>
      </c>
      <c r="E90" s="16">
        <v>4.2385622486333503</v>
      </c>
      <c r="F90" s="25" t="s">
        <v>1991</v>
      </c>
      <c r="G90" s="33" t="s">
        <v>1999</v>
      </c>
    </row>
    <row r="91" spans="1:7" x14ac:dyDescent="0.15">
      <c r="A91" s="33" t="s">
        <v>1962</v>
      </c>
      <c r="B91" s="34" t="s">
        <v>1179</v>
      </c>
      <c r="C91" s="16">
        <v>2.5902481506594601E-2</v>
      </c>
      <c r="D91" s="16">
        <v>16.5158587730247</v>
      </c>
      <c r="E91" s="16">
        <v>-9.3165459544284772</v>
      </c>
      <c r="F91" s="25" t="s">
        <v>250</v>
      </c>
      <c r="G91" s="16" t="s">
        <v>295</v>
      </c>
    </row>
    <row r="92" spans="1:7" x14ac:dyDescent="0.15">
      <c r="A92" s="33" t="s">
        <v>1967</v>
      </c>
      <c r="B92" s="35" t="s">
        <v>1179</v>
      </c>
      <c r="C92" s="16">
        <v>18.8234227815407</v>
      </c>
      <c r="D92" s="16">
        <v>0.42258764222229001</v>
      </c>
      <c r="E92" s="16">
        <v>5.4771345970252341</v>
      </c>
      <c r="F92" s="25" t="s">
        <v>250</v>
      </c>
      <c r="G92" s="16" t="s">
        <v>295</v>
      </c>
    </row>
    <row r="93" spans="1:7" x14ac:dyDescent="0.15">
      <c r="A93" s="33" t="s">
        <v>1965</v>
      </c>
      <c r="B93" s="34" t="s">
        <v>1181</v>
      </c>
      <c r="C93" s="16">
        <v>0.177698641512153</v>
      </c>
      <c r="D93" s="16">
        <v>14.3167493039726</v>
      </c>
      <c r="E93" s="16">
        <v>-6.3321274956273328</v>
      </c>
      <c r="F93" s="25" t="s">
        <v>295</v>
      </c>
      <c r="G93" s="16" t="s">
        <v>295</v>
      </c>
    </row>
    <row r="94" spans="1:7" x14ac:dyDescent="0.15">
      <c r="A94" s="33" t="s">
        <v>1967</v>
      </c>
      <c r="B94" s="35" t="s">
        <v>1181</v>
      </c>
      <c r="C94" s="16">
        <v>10.32113626958</v>
      </c>
      <c r="D94" s="16">
        <v>0.72476887903197995</v>
      </c>
      <c r="E94" s="16">
        <v>3.831936989170702</v>
      </c>
      <c r="F94" s="25" t="s">
        <v>295</v>
      </c>
      <c r="G94" s="16" t="s">
        <v>295</v>
      </c>
    </row>
    <row r="95" spans="1:7" x14ac:dyDescent="0.15">
      <c r="A95" s="33" t="s">
        <v>1965</v>
      </c>
      <c r="B95" s="34" t="s">
        <v>718</v>
      </c>
      <c r="C95" s="16">
        <v>0.15713797842288399</v>
      </c>
      <c r="D95" s="16">
        <v>3.1802732333912198</v>
      </c>
      <c r="E95" s="16">
        <v>-4.3390469095671289</v>
      </c>
      <c r="F95" s="25" t="s">
        <v>2000</v>
      </c>
      <c r="G95" s="16" t="s">
        <v>295</v>
      </c>
    </row>
    <row r="96" spans="1:7" x14ac:dyDescent="0.15">
      <c r="A96" s="33" t="s">
        <v>1967</v>
      </c>
      <c r="B96" s="35" t="s">
        <v>718</v>
      </c>
      <c r="C96" s="16">
        <v>5.7308609958901702</v>
      </c>
      <c r="D96" s="16">
        <v>0.26293715918199201</v>
      </c>
      <c r="E96" s="16">
        <v>4.445961955494325</v>
      </c>
      <c r="F96" s="25" t="s">
        <v>2000</v>
      </c>
      <c r="G96" s="16" t="s">
        <v>295</v>
      </c>
    </row>
    <row r="97" spans="1:7" x14ac:dyDescent="0.15">
      <c r="A97" s="33" t="s">
        <v>1965</v>
      </c>
      <c r="B97" s="34" t="s">
        <v>921</v>
      </c>
      <c r="C97" s="16">
        <v>8.5496516199243394E-3</v>
      </c>
      <c r="D97" s="16">
        <v>1.7435875994903001</v>
      </c>
      <c r="E97" s="16">
        <v>-7.6719774985119624</v>
      </c>
      <c r="F97" s="25" t="s">
        <v>250</v>
      </c>
      <c r="G97" s="16" t="s">
        <v>295</v>
      </c>
    </row>
    <row r="98" spans="1:7" x14ac:dyDescent="0.15">
      <c r="A98" s="33" t="s">
        <v>1962</v>
      </c>
      <c r="B98" s="34" t="s">
        <v>719</v>
      </c>
      <c r="C98" s="16">
        <v>2.5528537231323301E-2</v>
      </c>
      <c r="D98" s="16">
        <v>4.5634638406412797</v>
      </c>
      <c r="E98" s="16">
        <v>-7.4818746151320248</v>
      </c>
      <c r="F98" s="25" t="s">
        <v>245</v>
      </c>
      <c r="G98" s="16" t="s">
        <v>295</v>
      </c>
    </row>
    <row r="99" spans="1:7" x14ac:dyDescent="0.15">
      <c r="A99" s="33" t="s">
        <v>1965</v>
      </c>
      <c r="B99" s="34" t="s">
        <v>630</v>
      </c>
      <c r="C99" s="16">
        <v>9.1311140726647894E-2</v>
      </c>
      <c r="D99" s="16">
        <v>14.4260632745713</v>
      </c>
      <c r="E99" s="16">
        <v>-7.3036710495781101</v>
      </c>
      <c r="F99" s="25" t="s">
        <v>295</v>
      </c>
      <c r="G99" s="16" t="s">
        <v>295</v>
      </c>
    </row>
    <row r="100" spans="1:7" x14ac:dyDescent="0.15">
      <c r="A100" s="33" t="s">
        <v>1962</v>
      </c>
      <c r="B100" s="34" t="s">
        <v>625</v>
      </c>
      <c r="C100" s="16">
        <v>6.7130597904591097E-2</v>
      </c>
      <c r="D100" s="16">
        <v>8.8734019123580499</v>
      </c>
      <c r="E100" s="16">
        <v>-7.0463730132934614</v>
      </c>
      <c r="F100" s="25" t="s">
        <v>2001</v>
      </c>
      <c r="G100" s="16" t="s">
        <v>295</v>
      </c>
    </row>
    <row r="101" spans="1:7" x14ac:dyDescent="0.15">
      <c r="A101" s="33" t="s">
        <v>1962</v>
      </c>
      <c r="B101" s="34" t="s">
        <v>917</v>
      </c>
      <c r="C101" s="16">
        <v>1.26883174198387E-2</v>
      </c>
      <c r="D101" s="16">
        <v>1.61326513092324</v>
      </c>
      <c r="E101" s="16">
        <v>-6.9903389783791345</v>
      </c>
      <c r="F101" s="25" t="s">
        <v>2002</v>
      </c>
      <c r="G101" s="33" t="s">
        <v>2003</v>
      </c>
    </row>
    <row r="102" spans="1:7" x14ac:dyDescent="0.15">
      <c r="A102" s="33" t="s">
        <v>1962</v>
      </c>
      <c r="B102" s="34" t="s">
        <v>712</v>
      </c>
      <c r="C102" s="16">
        <v>9.6410965075742594E-2</v>
      </c>
      <c r="D102" s="16">
        <v>11.8536782385451</v>
      </c>
      <c r="E102" s="16">
        <v>-6.9419218493284216</v>
      </c>
      <c r="F102" s="25" t="s">
        <v>2004</v>
      </c>
      <c r="G102" s="16" t="s">
        <v>295</v>
      </c>
    </row>
    <row r="103" spans="1:7" x14ac:dyDescent="0.15">
      <c r="A103" s="33" t="s">
        <v>1962</v>
      </c>
      <c r="B103" s="34" t="s">
        <v>670</v>
      </c>
      <c r="C103" s="16">
        <v>8.5698635622882297E-2</v>
      </c>
      <c r="D103" s="16">
        <v>10.4646806747566</v>
      </c>
      <c r="E103" s="16">
        <v>-6.932040337814465</v>
      </c>
      <c r="F103" s="25" t="s">
        <v>1978</v>
      </c>
      <c r="G103" s="16" t="s">
        <v>295</v>
      </c>
    </row>
    <row r="104" spans="1:7" x14ac:dyDescent="0.15">
      <c r="A104" s="33" t="s">
        <v>1965</v>
      </c>
      <c r="B104" s="34" t="s">
        <v>1144</v>
      </c>
      <c r="C104" s="16">
        <v>0.33621901480039701</v>
      </c>
      <c r="D104" s="16">
        <v>32.783062329058801</v>
      </c>
      <c r="E104" s="16">
        <v>-6.6074054972158809</v>
      </c>
      <c r="F104" s="25" t="s">
        <v>250</v>
      </c>
      <c r="G104" s="16" t="s">
        <v>295</v>
      </c>
    </row>
    <row r="105" spans="1:7" x14ac:dyDescent="0.15">
      <c r="A105" s="33" t="s">
        <v>1965</v>
      </c>
      <c r="B105" s="34" t="s">
        <v>710</v>
      </c>
      <c r="C105" s="16">
        <v>0.17262153746894801</v>
      </c>
      <c r="D105" s="16">
        <v>16.624046848050401</v>
      </c>
      <c r="E105" s="16">
        <v>-6.5895153383199965</v>
      </c>
      <c r="F105" s="25" t="s">
        <v>1978</v>
      </c>
      <c r="G105" s="16" t="s">
        <v>295</v>
      </c>
    </row>
    <row r="106" spans="1:7" x14ac:dyDescent="0.15">
      <c r="A106" s="33" t="s">
        <v>1962</v>
      </c>
      <c r="B106" s="34" t="s">
        <v>739</v>
      </c>
      <c r="C106" s="16">
        <v>2.85662118742941E-2</v>
      </c>
      <c r="D106" s="16">
        <v>2.1576661185065098</v>
      </c>
      <c r="E106" s="16">
        <v>-6.2390180912358524</v>
      </c>
      <c r="F106" s="25" t="s">
        <v>2005</v>
      </c>
      <c r="G106" s="16" t="s">
        <v>295</v>
      </c>
    </row>
    <row r="107" spans="1:7" x14ac:dyDescent="0.15">
      <c r="A107" s="33" t="s">
        <v>1965</v>
      </c>
      <c r="B107" s="34" t="s">
        <v>816</v>
      </c>
      <c r="C107" s="16">
        <v>5.3704478323672901E-2</v>
      </c>
      <c r="D107" s="16">
        <v>3.7859848159394298</v>
      </c>
      <c r="E107" s="16">
        <v>-6.1394824176849401</v>
      </c>
      <c r="F107" s="25" t="s">
        <v>2006</v>
      </c>
      <c r="G107" s="16" t="s">
        <v>295</v>
      </c>
    </row>
    <row r="108" spans="1:7" x14ac:dyDescent="0.15">
      <c r="A108" s="33" t="s">
        <v>1965</v>
      </c>
      <c r="B108" s="34" t="s">
        <v>762</v>
      </c>
      <c r="C108" s="16">
        <v>0.10599568090198599</v>
      </c>
      <c r="D108" s="16">
        <v>7.0720346068417603</v>
      </c>
      <c r="E108" s="16">
        <v>-6.0600479501905387</v>
      </c>
      <c r="F108" s="25" t="s">
        <v>295</v>
      </c>
      <c r="G108" s="16" t="s">
        <v>295</v>
      </c>
    </row>
    <row r="109" spans="1:7" x14ac:dyDescent="0.15">
      <c r="A109" s="33" t="s">
        <v>1962</v>
      </c>
      <c r="B109" s="34" t="s">
        <v>716</v>
      </c>
      <c r="C109" s="16">
        <v>6.3227656165952106E-2</v>
      </c>
      <c r="D109" s="16">
        <v>4.2185508759416503</v>
      </c>
      <c r="E109" s="16">
        <v>-6.0600479501905369</v>
      </c>
      <c r="F109" s="25" t="s">
        <v>243</v>
      </c>
      <c r="G109" s="16" t="s">
        <v>295</v>
      </c>
    </row>
    <row r="110" spans="1:7" x14ac:dyDescent="0.15">
      <c r="A110" s="33" t="s">
        <v>1965</v>
      </c>
      <c r="B110" s="34" t="s">
        <v>929</v>
      </c>
      <c r="C110" s="16">
        <v>1.7722084022722601E-2</v>
      </c>
      <c r="D110" s="16">
        <v>1.1601081384177301</v>
      </c>
      <c r="E110" s="16">
        <v>-6.0325672137684352</v>
      </c>
      <c r="F110" s="25" t="s">
        <v>2007</v>
      </c>
      <c r="G110" s="16" t="s">
        <v>1971</v>
      </c>
    </row>
    <row r="111" spans="1:7" x14ac:dyDescent="0.15">
      <c r="A111" s="33" t="s">
        <v>1962</v>
      </c>
      <c r="B111" s="34" t="s">
        <v>714</v>
      </c>
      <c r="C111" s="16">
        <v>0.31798704270595801</v>
      </c>
      <c r="D111" s="16">
        <v>20.015192283514398</v>
      </c>
      <c r="E111" s="16">
        <v>-5.9759836854020634</v>
      </c>
      <c r="F111" s="25" t="s">
        <v>2008</v>
      </c>
      <c r="G111" s="16" t="s">
        <v>295</v>
      </c>
    </row>
    <row r="112" spans="1:7" x14ac:dyDescent="0.15">
      <c r="A112" s="33" t="s">
        <v>1965</v>
      </c>
      <c r="B112" s="34" t="s">
        <v>747</v>
      </c>
      <c r="C112" s="16">
        <v>5.1860547737452301E-2</v>
      </c>
      <c r="D112" s="16">
        <v>3.1663518779842899</v>
      </c>
      <c r="E112" s="16">
        <v>-5.9320403378144659</v>
      </c>
      <c r="F112" s="25" t="s">
        <v>2009</v>
      </c>
      <c r="G112" s="16" t="s">
        <v>295</v>
      </c>
    </row>
    <row r="113" spans="1:7" x14ac:dyDescent="0.15">
      <c r="A113" s="33" t="s">
        <v>1965</v>
      </c>
      <c r="B113" s="34" t="s">
        <v>1010</v>
      </c>
      <c r="C113" s="16">
        <v>2.9424125704934401E-2</v>
      </c>
      <c r="D113" s="16">
        <v>1.69154368551909</v>
      </c>
      <c r="E113" s="16">
        <v>-5.8451970778667102</v>
      </c>
      <c r="F113" s="25" t="s">
        <v>2000</v>
      </c>
      <c r="G113" s="16" t="s">
        <v>295</v>
      </c>
    </row>
    <row r="114" spans="1:7" x14ac:dyDescent="0.15">
      <c r="A114" s="33" t="s">
        <v>1965</v>
      </c>
      <c r="B114" s="34" t="s">
        <v>1459</v>
      </c>
      <c r="C114" s="16">
        <v>1.57471242957046</v>
      </c>
      <c r="D114" s="16">
        <v>84.755822217584196</v>
      </c>
      <c r="E114" s="16">
        <v>-5.7501521800988478</v>
      </c>
      <c r="F114" s="25" t="s">
        <v>243</v>
      </c>
      <c r="G114" s="16" t="s">
        <v>295</v>
      </c>
    </row>
    <row r="115" spans="1:7" x14ac:dyDescent="0.15">
      <c r="A115" s="33" t="s">
        <v>1962</v>
      </c>
      <c r="B115" s="34" t="s">
        <v>1034</v>
      </c>
      <c r="C115" s="16">
        <v>5.1712586117659297E-2</v>
      </c>
      <c r="D115" s="16">
        <v>2.7341723438934902</v>
      </c>
      <c r="E115" s="16">
        <v>-5.7244449184060988</v>
      </c>
      <c r="F115" s="25" t="s">
        <v>295</v>
      </c>
      <c r="G115" s="16" t="s">
        <v>295</v>
      </c>
    </row>
    <row r="116" spans="1:7" x14ac:dyDescent="0.15">
      <c r="A116" s="33" t="s">
        <v>1965</v>
      </c>
      <c r="B116" s="34" t="s">
        <v>624</v>
      </c>
      <c r="C116" s="16">
        <v>0.268522391618364</v>
      </c>
      <c r="D116" s="16">
        <v>14.1974430597728</v>
      </c>
      <c r="E116" s="16">
        <v>-5.7244449184060935</v>
      </c>
      <c r="F116" s="25" t="s">
        <v>2005</v>
      </c>
      <c r="G116" s="16" t="s">
        <v>295</v>
      </c>
    </row>
    <row r="117" spans="1:7" x14ac:dyDescent="0.15">
      <c r="A117" s="33" t="s">
        <v>1965</v>
      </c>
      <c r="B117" s="34" t="s">
        <v>623</v>
      </c>
      <c r="C117" s="16">
        <v>0.26357626903886899</v>
      </c>
      <c r="D117" s="16">
        <v>12.299010641767101</v>
      </c>
      <c r="E117" s="16">
        <v>-5.5441779727423306</v>
      </c>
      <c r="F117" s="25" t="s">
        <v>2010</v>
      </c>
      <c r="G117" s="16" t="s">
        <v>1971</v>
      </c>
    </row>
    <row r="118" spans="1:7" x14ac:dyDescent="0.15">
      <c r="A118" s="33" t="s">
        <v>1965</v>
      </c>
      <c r="B118" s="34" t="s">
        <v>945</v>
      </c>
      <c r="C118" s="16">
        <v>1.6219473319230002E-2</v>
      </c>
      <c r="D118" s="16">
        <v>0.75547276109050299</v>
      </c>
      <c r="E118" s="16">
        <v>-5.5415808612562945</v>
      </c>
      <c r="F118" s="25" t="s">
        <v>2011</v>
      </c>
      <c r="G118" s="16" t="s">
        <v>295</v>
      </c>
    </row>
    <row r="119" spans="1:7" x14ac:dyDescent="0.15">
      <c r="A119" s="33" t="s">
        <v>1962</v>
      </c>
      <c r="B119" s="34" t="s">
        <v>1060</v>
      </c>
      <c r="C119" s="16">
        <v>2.4378293791848801E-2</v>
      </c>
      <c r="D119" s="16">
        <v>1.1048063097719301</v>
      </c>
      <c r="E119" s="16">
        <v>-5.5020524970696512</v>
      </c>
      <c r="F119" s="25" t="s">
        <v>2000</v>
      </c>
      <c r="G119" s="16" t="s">
        <v>295</v>
      </c>
    </row>
    <row r="120" spans="1:7" x14ac:dyDescent="0.15">
      <c r="A120" s="33" t="s">
        <v>1965</v>
      </c>
      <c r="B120" s="34" t="s">
        <v>1094</v>
      </c>
      <c r="C120" s="16">
        <v>1.60957920072398</v>
      </c>
      <c r="D120" s="16">
        <v>70.390108275528704</v>
      </c>
      <c r="E120" s="16">
        <v>-5.4506172324983035</v>
      </c>
      <c r="F120" s="25" t="s">
        <v>2012</v>
      </c>
      <c r="G120" s="16" t="s">
        <v>295</v>
      </c>
    </row>
    <row r="121" spans="1:7" x14ac:dyDescent="0.15">
      <c r="A121" s="33" t="s">
        <v>1965</v>
      </c>
      <c r="B121" s="34" t="s">
        <v>1462</v>
      </c>
      <c r="C121" s="16">
        <v>2.5829366801328</v>
      </c>
      <c r="D121" s="16">
        <v>112.917278753494</v>
      </c>
      <c r="E121" s="16">
        <v>-5.450110179227317</v>
      </c>
      <c r="F121" s="25" t="s">
        <v>1968</v>
      </c>
      <c r="G121" s="16" t="s">
        <v>1987</v>
      </c>
    </row>
    <row r="122" spans="1:7" x14ac:dyDescent="0.15">
      <c r="A122" s="33" t="s">
        <v>1965</v>
      </c>
      <c r="B122" s="34" t="s">
        <v>1025</v>
      </c>
      <c r="C122" s="16">
        <v>5.5050148623354903E-2</v>
      </c>
      <c r="D122" s="16">
        <v>2.3908808276708302</v>
      </c>
      <c r="E122" s="16">
        <v>-5.4406519524055073</v>
      </c>
      <c r="F122" s="25" t="s">
        <v>2013</v>
      </c>
      <c r="G122" s="16" t="s">
        <v>295</v>
      </c>
    </row>
    <row r="123" spans="1:7" x14ac:dyDescent="0.15">
      <c r="A123" s="33" t="s">
        <v>1965</v>
      </c>
      <c r="B123" s="34" t="s">
        <v>947</v>
      </c>
      <c r="C123" s="16">
        <v>2.06850344470637E-2</v>
      </c>
      <c r="D123" s="16">
        <v>0.85931130808081302</v>
      </c>
      <c r="E123" s="16">
        <v>-5.3765216149857959</v>
      </c>
      <c r="F123" s="25" t="s">
        <v>2014</v>
      </c>
      <c r="G123" s="16" t="s">
        <v>295</v>
      </c>
    </row>
    <row r="124" spans="1:7" x14ac:dyDescent="0.15">
      <c r="A124" s="33" t="s">
        <v>1965</v>
      </c>
      <c r="B124" s="34" t="s">
        <v>736</v>
      </c>
      <c r="C124" s="16">
        <v>6.35974085411916E-2</v>
      </c>
      <c r="D124" s="16">
        <v>2.6019749968568702</v>
      </c>
      <c r="E124" s="16">
        <v>-5.3544953086557925</v>
      </c>
      <c r="F124" s="25" t="s">
        <v>2004</v>
      </c>
      <c r="G124" s="16" t="s">
        <v>295</v>
      </c>
    </row>
    <row r="125" spans="1:7" x14ac:dyDescent="0.15">
      <c r="A125" s="33" t="s">
        <v>1965</v>
      </c>
      <c r="B125" s="34" t="s">
        <v>759</v>
      </c>
      <c r="C125" s="16">
        <v>0.18562813465936601</v>
      </c>
      <c r="D125" s="16">
        <v>7.5111877406312297</v>
      </c>
      <c r="E125" s="16">
        <v>-5.3385537647867789</v>
      </c>
      <c r="F125" s="25" t="s">
        <v>250</v>
      </c>
      <c r="G125" s="16" t="s">
        <v>295</v>
      </c>
    </row>
    <row r="126" spans="1:7" x14ac:dyDescent="0.15">
      <c r="A126" s="33" t="s">
        <v>1965</v>
      </c>
      <c r="B126" s="34" t="s">
        <v>1086</v>
      </c>
      <c r="C126" s="16">
        <v>0.84521944511998104</v>
      </c>
      <c r="D126" s="16">
        <v>33.654560620964197</v>
      </c>
      <c r="E126" s="16">
        <v>-5.3153322530843603</v>
      </c>
      <c r="F126" s="25" t="s">
        <v>2015</v>
      </c>
      <c r="G126" s="16" t="s">
        <v>295</v>
      </c>
    </row>
    <row r="127" spans="1:7" x14ac:dyDescent="0.15">
      <c r="A127" s="33" t="s">
        <v>1965</v>
      </c>
      <c r="B127" s="34" t="s">
        <v>1079</v>
      </c>
      <c r="C127" s="16">
        <v>0.94273805602236904</v>
      </c>
      <c r="D127" s="16">
        <v>37.129359050171203</v>
      </c>
      <c r="E127" s="16">
        <v>-5.2995596331709098</v>
      </c>
      <c r="F127" s="25" t="s">
        <v>2016</v>
      </c>
      <c r="G127" s="16" t="s">
        <v>1971</v>
      </c>
    </row>
    <row r="128" spans="1:7" x14ac:dyDescent="0.15">
      <c r="A128" s="33" t="s">
        <v>1965</v>
      </c>
      <c r="B128" s="34" t="s">
        <v>1171</v>
      </c>
      <c r="C128" s="16">
        <v>0.79796748452627198</v>
      </c>
      <c r="D128" s="16">
        <v>28.414020139841899</v>
      </c>
      <c r="E128" s="16">
        <v>-5.1541291936493412</v>
      </c>
      <c r="F128" s="25" t="s">
        <v>239</v>
      </c>
      <c r="G128" s="16" t="s">
        <v>295</v>
      </c>
    </row>
    <row r="129" spans="1:7" x14ac:dyDescent="0.15">
      <c r="A129" s="33" t="s">
        <v>1965</v>
      </c>
      <c r="B129" s="34" t="s">
        <v>763</v>
      </c>
      <c r="C129" s="16">
        <v>0.17262153746894801</v>
      </c>
      <c r="D129" s="16">
        <v>6.0846184541883801</v>
      </c>
      <c r="E129" s="16">
        <v>-5.1394824176849481</v>
      </c>
      <c r="F129" s="25" t="s">
        <v>1978</v>
      </c>
      <c r="G129" s="16" t="s">
        <v>295</v>
      </c>
    </row>
    <row r="130" spans="1:7" x14ac:dyDescent="0.15">
      <c r="A130" s="33" t="s">
        <v>1965</v>
      </c>
      <c r="B130" s="34" t="s">
        <v>741</v>
      </c>
      <c r="C130" s="16">
        <v>0.113697405755815</v>
      </c>
      <c r="D130" s="16">
        <v>3.8883669943780901</v>
      </c>
      <c r="E130" s="16">
        <v>-5.0958931491372672</v>
      </c>
      <c r="F130" s="25" t="s">
        <v>249</v>
      </c>
      <c r="G130" s="16" t="s">
        <v>295</v>
      </c>
    </row>
    <row r="131" spans="1:7" x14ac:dyDescent="0.15">
      <c r="A131" s="33" t="s">
        <v>1965</v>
      </c>
      <c r="B131" s="34" t="s">
        <v>1461</v>
      </c>
      <c r="C131" s="16">
        <v>2.6126502968273302</v>
      </c>
      <c r="D131" s="16">
        <v>84.280188047879605</v>
      </c>
      <c r="E131" s="16">
        <v>-5.0116075951327854</v>
      </c>
      <c r="F131" s="25" t="s">
        <v>295</v>
      </c>
      <c r="G131" s="16" t="s">
        <v>295</v>
      </c>
    </row>
    <row r="132" spans="1:7" x14ac:dyDescent="0.15">
      <c r="A132" s="33" t="s">
        <v>1962</v>
      </c>
      <c r="B132" s="34" t="s">
        <v>758</v>
      </c>
      <c r="C132" s="16">
        <v>0.23927737866982901</v>
      </c>
      <c r="D132" s="16">
        <v>7.6810777515744402</v>
      </c>
      <c r="E132" s="16">
        <v>-5.0045528375988395</v>
      </c>
      <c r="F132" s="25" t="s">
        <v>2006</v>
      </c>
      <c r="G132" s="16" t="s">
        <v>295</v>
      </c>
    </row>
    <row r="133" spans="1:7" x14ac:dyDescent="0.15">
      <c r="A133" s="33" t="s">
        <v>1965</v>
      </c>
      <c r="B133" s="34" t="s">
        <v>690</v>
      </c>
      <c r="C133" s="16">
        <v>0.21481791329469099</v>
      </c>
      <c r="D133" s="16">
        <v>6.8959009147468304</v>
      </c>
      <c r="E133" s="16">
        <v>-5.0045528375988386</v>
      </c>
      <c r="F133" s="25" t="s">
        <v>2005</v>
      </c>
      <c r="G133" s="16" t="s">
        <v>295</v>
      </c>
    </row>
    <row r="134" spans="1:7" x14ac:dyDescent="0.15">
      <c r="A134" s="33" t="s">
        <v>1965</v>
      </c>
      <c r="B134" s="34" t="s">
        <v>755</v>
      </c>
      <c r="C134" s="16">
        <v>0.175547326239608</v>
      </c>
      <c r="D134" s="16">
        <v>5.5800223717284503</v>
      </c>
      <c r="E134" s="16">
        <v>-4.9903389783791408</v>
      </c>
      <c r="F134" s="25" t="s">
        <v>295</v>
      </c>
      <c r="G134" s="16" t="s">
        <v>295</v>
      </c>
    </row>
    <row r="135" spans="1:7" x14ac:dyDescent="0.15">
      <c r="A135" s="33" t="s">
        <v>1965</v>
      </c>
      <c r="B135" s="34" t="s">
        <v>1468</v>
      </c>
      <c r="C135" s="16">
        <v>2.9089925758656099</v>
      </c>
      <c r="D135" s="16">
        <v>91.175378379890702</v>
      </c>
      <c r="E135" s="16">
        <v>-4.9700527621842863</v>
      </c>
      <c r="F135" s="25" t="s">
        <v>2008</v>
      </c>
      <c r="G135" s="16" t="s">
        <v>295</v>
      </c>
    </row>
    <row r="136" spans="1:7" x14ac:dyDescent="0.15">
      <c r="A136" s="33" t="s">
        <v>1965</v>
      </c>
      <c r="B136" s="34" t="s">
        <v>1087</v>
      </c>
      <c r="C136" s="16">
        <v>1.0590040388544399</v>
      </c>
      <c r="D136" s="16">
        <v>33.021019251381901</v>
      </c>
      <c r="E136" s="16">
        <v>-4.9626046556008765</v>
      </c>
      <c r="F136" s="25" t="s">
        <v>2008</v>
      </c>
      <c r="G136" s="16" t="s">
        <v>295</v>
      </c>
    </row>
    <row r="137" spans="1:7" x14ac:dyDescent="0.15">
      <c r="A137" s="33" t="s">
        <v>1965</v>
      </c>
      <c r="B137" s="34" t="s">
        <v>934</v>
      </c>
      <c r="C137" s="16">
        <v>2.52793046502644E-2</v>
      </c>
      <c r="D137" s="16">
        <v>0.763759638601052</v>
      </c>
      <c r="E137" s="16">
        <v>-4.9170899963484977</v>
      </c>
      <c r="F137" s="25" t="s">
        <v>295</v>
      </c>
      <c r="G137" s="16" t="s">
        <v>295</v>
      </c>
    </row>
    <row r="138" spans="1:7" x14ac:dyDescent="0.15">
      <c r="A138" s="33" t="s">
        <v>1965</v>
      </c>
      <c r="B138" s="34" t="s">
        <v>1035</v>
      </c>
      <c r="C138" s="16">
        <v>7.2902006774216599E-2</v>
      </c>
      <c r="D138" s="16">
        <v>2.1796333074958301</v>
      </c>
      <c r="E138" s="16">
        <v>-4.9019831039582815</v>
      </c>
      <c r="F138" s="25" t="s">
        <v>2017</v>
      </c>
      <c r="G138" s="16" t="s">
        <v>295</v>
      </c>
    </row>
    <row r="139" spans="1:7" x14ac:dyDescent="0.15">
      <c r="A139" s="33" t="s">
        <v>1965</v>
      </c>
      <c r="B139" s="34" t="s">
        <v>1711</v>
      </c>
      <c r="C139" s="16">
        <v>4.3995577691200998</v>
      </c>
      <c r="D139" s="16">
        <v>128.403910931149</v>
      </c>
      <c r="E139" s="16">
        <v>-4.8671868190779985</v>
      </c>
      <c r="F139" s="25" t="s">
        <v>1983</v>
      </c>
      <c r="G139" s="16" t="s">
        <v>295</v>
      </c>
    </row>
    <row r="140" spans="1:7" x14ac:dyDescent="0.15">
      <c r="A140" s="33" t="s">
        <v>1965</v>
      </c>
      <c r="B140" s="34" t="s">
        <v>1429</v>
      </c>
      <c r="C140" s="16">
        <v>1.50584745451636</v>
      </c>
      <c r="D140" s="16">
        <v>41.0573038550097</v>
      </c>
      <c r="E140" s="16">
        <v>-4.7689913573593605</v>
      </c>
      <c r="F140" s="25" t="s">
        <v>2018</v>
      </c>
      <c r="G140" s="16" t="s">
        <v>295</v>
      </c>
    </row>
    <row r="141" spans="1:7" x14ac:dyDescent="0.15">
      <c r="A141" s="33" t="s">
        <v>1965</v>
      </c>
      <c r="B141" s="34" t="s">
        <v>1081</v>
      </c>
      <c r="C141" s="16">
        <v>1.63731783323228</v>
      </c>
      <c r="D141" s="16">
        <v>44.305474180983303</v>
      </c>
      <c r="E141" s="16">
        <v>-4.7580786550579299</v>
      </c>
      <c r="F141" s="25" t="s">
        <v>2019</v>
      </c>
      <c r="G141" s="33" t="s">
        <v>2020</v>
      </c>
    </row>
    <row r="142" spans="1:7" x14ac:dyDescent="0.15">
      <c r="A142" s="33" t="s">
        <v>1965</v>
      </c>
      <c r="B142" s="34" t="s">
        <v>1082</v>
      </c>
      <c r="C142" s="16">
        <v>1.4062702836909999</v>
      </c>
      <c r="D142" s="16">
        <v>37.701030292654302</v>
      </c>
      <c r="E142" s="16">
        <v>-4.7446581392956118</v>
      </c>
      <c r="F142" s="25" t="s">
        <v>2021</v>
      </c>
      <c r="G142" s="16" t="s">
        <v>295</v>
      </c>
    </row>
    <row r="143" spans="1:7" x14ac:dyDescent="0.15">
      <c r="A143" s="33" t="s">
        <v>1965</v>
      </c>
      <c r="B143" s="34" t="s">
        <v>1710</v>
      </c>
      <c r="C143" s="16">
        <v>6.4383168028959199</v>
      </c>
      <c r="D143" s="16">
        <v>172.31921375085599</v>
      </c>
      <c r="E143" s="16">
        <v>-4.7422561945225583</v>
      </c>
      <c r="F143" s="25" t="s">
        <v>2012</v>
      </c>
      <c r="G143" s="16" t="s">
        <v>295</v>
      </c>
    </row>
    <row r="144" spans="1:7" x14ac:dyDescent="0.15">
      <c r="A144" s="33" t="s">
        <v>1962</v>
      </c>
      <c r="B144" s="34" t="s">
        <v>1021</v>
      </c>
      <c r="C144" s="16">
        <v>0.12824477429886499</v>
      </c>
      <c r="D144" s="16">
        <v>3.3903092212311399</v>
      </c>
      <c r="E144" s="16">
        <v>-4.7244449184060988</v>
      </c>
      <c r="F144" s="25" t="s">
        <v>295</v>
      </c>
      <c r="G144" s="16" t="s">
        <v>295</v>
      </c>
    </row>
    <row r="145" spans="1:7" x14ac:dyDescent="0.15">
      <c r="A145" s="33" t="s">
        <v>1965</v>
      </c>
      <c r="B145" s="34" t="s">
        <v>711</v>
      </c>
      <c r="C145" s="16">
        <v>0.54958342735717403</v>
      </c>
      <c r="D145" s="16">
        <v>14.418221109606399</v>
      </c>
      <c r="E145" s="16">
        <v>-4.7134108681311142</v>
      </c>
      <c r="F145" s="25" t="s">
        <v>2016</v>
      </c>
      <c r="G145" s="16" t="s">
        <v>1971</v>
      </c>
    </row>
    <row r="146" spans="1:7" x14ac:dyDescent="0.15">
      <c r="A146" s="33" t="s">
        <v>1965</v>
      </c>
      <c r="B146" s="34" t="s">
        <v>1076</v>
      </c>
      <c r="C146" s="16">
        <v>1.15370173283267</v>
      </c>
      <c r="D146" s="16">
        <v>29.276493316006899</v>
      </c>
      <c r="E146" s="16">
        <v>-4.6654005641087126</v>
      </c>
      <c r="F146" s="25" t="s">
        <v>2022</v>
      </c>
      <c r="G146" s="16" t="s">
        <v>295</v>
      </c>
    </row>
    <row r="147" spans="1:7" x14ac:dyDescent="0.15">
      <c r="A147" s="33" t="s">
        <v>1965</v>
      </c>
      <c r="B147" s="34" t="s">
        <v>632</v>
      </c>
      <c r="C147" s="16">
        <v>0.32222686994203698</v>
      </c>
      <c r="D147" s="16">
        <v>8.1635297593694105</v>
      </c>
      <c r="E147" s="16">
        <v>-4.6630443737419585</v>
      </c>
      <c r="F147" s="25" t="s">
        <v>2023</v>
      </c>
      <c r="G147" s="33" t="s">
        <v>2024</v>
      </c>
    </row>
    <row r="148" spans="1:7" x14ac:dyDescent="0.15">
      <c r="A148" s="33" t="s">
        <v>1965</v>
      </c>
      <c r="B148" s="34" t="s">
        <v>812</v>
      </c>
      <c r="C148" s="16">
        <v>0.19476439418927699</v>
      </c>
      <c r="D148" s="16">
        <v>4.8730070561582499</v>
      </c>
      <c r="E148" s="16">
        <v>-4.6450104509116938</v>
      </c>
      <c r="F148" s="25" t="s">
        <v>249</v>
      </c>
      <c r="G148" s="16" t="s">
        <v>295</v>
      </c>
    </row>
    <row r="149" spans="1:7" x14ac:dyDescent="0.15">
      <c r="A149" s="33" t="s">
        <v>1965</v>
      </c>
      <c r="B149" s="34" t="s">
        <v>1460</v>
      </c>
      <c r="C149" s="16">
        <v>2.75071718243202</v>
      </c>
      <c r="D149" s="16">
        <v>68.761135376600393</v>
      </c>
      <c r="E149" s="16">
        <v>-4.6437136462932465</v>
      </c>
      <c r="F149" s="25" t="s">
        <v>2025</v>
      </c>
      <c r="G149" s="16" t="s">
        <v>295</v>
      </c>
    </row>
    <row r="150" spans="1:7" x14ac:dyDescent="0.15">
      <c r="A150" s="33" t="s">
        <v>1965</v>
      </c>
      <c r="B150" s="34" t="s">
        <v>1173</v>
      </c>
      <c r="C150" s="16">
        <v>0.79236115559517395</v>
      </c>
      <c r="D150" s="16">
        <v>19.263802278116898</v>
      </c>
      <c r="E150" s="16">
        <v>-4.6035905235317136</v>
      </c>
      <c r="F150" s="25" t="s">
        <v>295</v>
      </c>
      <c r="G150" s="16" t="s">
        <v>295</v>
      </c>
    </row>
    <row r="151" spans="1:7" x14ac:dyDescent="0.15">
      <c r="A151" s="33" t="s">
        <v>1962</v>
      </c>
      <c r="B151" s="34" t="s">
        <v>688</v>
      </c>
      <c r="C151" s="16">
        <v>0.26615655556886297</v>
      </c>
      <c r="D151" s="16">
        <v>6.39957117153073</v>
      </c>
      <c r="E151" s="16">
        <v>-4.5876282287757286</v>
      </c>
      <c r="F151" s="25" t="s">
        <v>2026</v>
      </c>
      <c r="G151" s="16" t="s">
        <v>295</v>
      </c>
    </row>
    <row r="152" spans="1:7" x14ac:dyDescent="0.15">
      <c r="A152" s="33" t="s">
        <v>1965</v>
      </c>
      <c r="B152" s="34" t="s">
        <v>689</v>
      </c>
      <c r="C152" s="16">
        <v>0.210758853886507</v>
      </c>
      <c r="D152" s="16">
        <v>5.0410356379176999</v>
      </c>
      <c r="E152" s="16">
        <v>-4.5800550090709251</v>
      </c>
      <c r="F152" s="25" t="s">
        <v>2008</v>
      </c>
      <c r="G152" s="16" t="s">
        <v>295</v>
      </c>
    </row>
    <row r="153" spans="1:7" x14ac:dyDescent="0.15">
      <c r="A153" s="33" t="s">
        <v>1965</v>
      </c>
      <c r="B153" s="34" t="s">
        <v>705</v>
      </c>
      <c r="C153" s="16">
        <v>0.457708622076757</v>
      </c>
      <c r="D153" s="16">
        <v>10.947703658104</v>
      </c>
      <c r="E153" s="16">
        <v>-4.5800550090709145</v>
      </c>
      <c r="F153" s="25" t="s">
        <v>295</v>
      </c>
      <c r="G153" s="16" t="s">
        <v>295</v>
      </c>
    </row>
    <row r="154" spans="1:7" x14ac:dyDescent="0.15">
      <c r="A154" s="33" t="s">
        <v>1962</v>
      </c>
      <c r="B154" s="34" t="s">
        <v>1385</v>
      </c>
      <c r="C154" s="16">
        <v>0.85226198880088899</v>
      </c>
      <c r="D154" s="16">
        <v>20.2183460795335</v>
      </c>
      <c r="E154" s="16">
        <v>-4.568224186171669</v>
      </c>
      <c r="F154" s="25" t="s">
        <v>2027</v>
      </c>
      <c r="G154" s="16" t="s">
        <v>295</v>
      </c>
    </row>
    <row r="155" spans="1:7" x14ac:dyDescent="0.15">
      <c r="A155" s="33" t="s">
        <v>1962</v>
      </c>
      <c r="B155" s="34" t="s">
        <v>818</v>
      </c>
      <c r="C155" s="16">
        <v>0.19256585853109801</v>
      </c>
      <c r="D155" s="16">
        <v>4.5452827098020698</v>
      </c>
      <c r="E155" s="16">
        <v>-4.5609461861232186</v>
      </c>
      <c r="F155" s="25" t="s">
        <v>2028</v>
      </c>
      <c r="G155" s="16" t="s">
        <v>295</v>
      </c>
    </row>
    <row r="156" spans="1:7" x14ac:dyDescent="0.15">
      <c r="A156" s="33" t="s">
        <v>1965</v>
      </c>
      <c r="B156" s="34" t="s">
        <v>1396</v>
      </c>
      <c r="C156" s="16">
        <v>0.79034570207440102</v>
      </c>
      <c r="D156" s="16">
        <v>18.439577728172601</v>
      </c>
      <c r="E156" s="16">
        <v>-4.5441779727423262</v>
      </c>
      <c r="F156" s="25" t="s">
        <v>2029</v>
      </c>
      <c r="G156" s="16" t="s">
        <v>1971</v>
      </c>
    </row>
    <row r="157" spans="1:7" x14ac:dyDescent="0.15">
      <c r="A157" s="33" t="s">
        <v>1965</v>
      </c>
      <c r="B157" s="34" t="s">
        <v>922</v>
      </c>
      <c r="C157" s="16">
        <v>4.1287611467516097E-2</v>
      </c>
      <c r="D157" s="16">
        <v>0.96154989808500901</v>
      </c>
      <c r="E157" s="16">
        <v>-4.5415808612562927</v>
      </c>
      <c r="F157" s="25" t="s">
        <v>1989</v>
      </c>
      <c r="G157" s="33" t="s">
        <v>2030</v>
      </c>
    </row>
    <row r="158" spans="1:7" x14ac:dyDescent="0.15">
      <c r="A158" s="33" t="s">
        <v>1962</v>
      </c>
      <c r="B158" s="34" t="s">
        <v>919</v>
      </c>
      <c r="C158" s="16">
        <v>8.8991095786127905E-2</v>
      </c>
      <c r="D158" s="16">
        <v>2.07251948083622</v>
      </c>
      <c r="E158" s="16">
        <v>-4.5415808612562829</v>
      </c>
      <c r="F158" s="25" t="s">
        <v>2031</v>
      </c>
      <c r="G158" s="16" t="s">
        <v>295</v>
      </c>
    </row>
    <row r="159" spans="1:7" x14ac:dyDescent="0.15">
      <c r="A159" s="33" t="s">
        <v>1965</v>
      </c>
      <c r="B159" s="34" t="s">
        <v>1077</v>
      </c>
      <c r="C159" s="16">
        <v>1.32408565672204</v>
      </c>
      <c r="D159" s="16">
        <v>30.595950749754</v>
      </c>
      <c r="E159" s="16">
        <v>-4.5302723707171166</v>
      </c>
      <c r="F159" s="25" t="s">
        <v>295</v>
      </c>
      <c r="G159" s="16" t="s">
        <v>295</v>
      </c>
    </row>
    <row r="160" spans="1:7" x14ac:dyDescent="0.15">
      <c r="A160" s="33" t="s">
        <v>1965</v>
      </c>
      <c r="B160" s="34" t="s">
        <v>1432</v>
      </c>
      <c r="C160" s="16">
        <v>2.7312037777621301</v>
      </c>
      <c r="D160" s="16">
        <v>62.513203296455899</v>
      </c>
      <c r="E160" s="16">
        <v>-4.5165520667647661</v>
      </c>
      <c r="F160" s="25" t="s">
        <v>295</v>
      </c>
      <c r="G160" s="16" t="s">
        <v>295</v>
      </c>
    </row>
    <row r="161" spans="1:7" x14ac:dyDescent="0.15">
      <c r="A161" s="33" t="s">
        <v>1965</v>
      </c>
      <c r="B161" s="34" t="s">
        <v>951</v>
      </c>
      <c r="C161" s="16">
        <v>4.4383866383200701E-2</v>
      </c>
      <c r="D161" s="16">
        <v>1.00572205854353</v>
      </c>
      <c r="E161" s="16">
        <v>-4.5020524970696476</v>
      </c>
      <c r="F161" s="25" t="s">
        <v>2032</v>
      </c>
      <c r="G161" s="16" t="s">
        <v>1971</v>
      </c>
    </row>
    <row r="162" spans="1:7" x14ac:dyDescent="0.15">
      <c r="A162" s="33" t="s">
        <v>1965</v>
      </c>
      <c r="B162" s="34" t="s">
        <v>706</v>
      </c>
      <c r="C162" s="16">
        <v>0.50139035779362695</v>
      </c>
      <c r="D162" s="16">
        <v>11.2350838676922</v>
      </c>
      <c r="E162" s="16">
        <v>-4.4859328317063696</v>
      </c>
      <c r="F162" s="25" t="s">
        <v>2033</v>
      </c>
      <c r="G162" s="16" t="s">
        <v>1971</v>
      </c>
    </row>
    <row r="163" spans="1:7" x14ac:dyDescent="0.15">
      <c r="A163" s="33" t="s">
        <v>1965</v>
      </c>
      <c r="B163" s="34" t="s">
        <v>743</v>
      </c>
      <c r="C163" s="16">
        <v>0.16111343497101799</v>
      </c>
      <c r="D163" s="16">
        <v>3.5606285768954198</v>
      </c>
      <c r="E163" s="16">
        <v>-4.4659832423621353</v>
      </c>
      <c r="F163" s="25" t="s">
        <v>2034</v>
      </c>
      <c r="G163" s="16" t="s">
        <v>295</v>
      </c>
    </row>
    <row r="164" spans="1:7" x14ac:dyDescent="0.15">
      <c r="A164" s="33" t="s">
        <v>1965</v>
      </c>
      <c r="B164" s="34" t="s">
        <v>954</v>
      </c>
      <c r="C164" s="16">
        <v>2.0893673123042699E-2</v>
      </c>
      <c r="D164" s="16">
        <v>0.46029174185142602</v>
      </c>
      <c r="E164" s="16">
        <v>-4.4614105125723098</v>
      </c>
      <c r="F164" s="25" t="s">
        <v>2035</v>
      </c>
      <c r="G164" s="16" t="s">
        <v>295</v>
      </c>
    </row>
    <row r="165" spans="1:7" x14ac:dyDescent="0.15">
      <c r="A165" s="33" t="s">
        <v>1965</v>
      </c>
      <c r="B165" s="34" t="s">
        <v>761</v>
      </c>
      <c r="C165" s="16">
        <v>0.207145844962738</v>
      </c>
      <c r="D165" s="16">
        <v>4.5634638406412797</v>
      </c>
      <c r="E165" s="16">
        <v>-4.4614105125723063</v>
      </c>
      <c r="F165" s="25" t="s">
        <v>404</v>
      </c>
      <c r="G165" s="16" t="s">
        <v>295</v>
      </c>
    </row>
    <row r="166" spans="1:7" x14ac:dyDescent="0.15">
      <c r="A166" s="33" t="s">
        <v>1965</v>
      </c>
      <c r="B166" s="34" t="s">
        <v>663</v>
      </c>
      <c r="C166" s="16">
        <v>0.24375951976883201</v>
      </c>
      <c r="D166" s="16">
        <v>5.3481516672260998</v>
      </c>
      <c r="E166" s="16">
        <v>-4.4555099111326237</v>
      </c>
      <c r="F166" s="25" t="s">
        <v>243</v>
      </c>
      <c r="G166" s="16" t="s">
        <v>295</v>
      </c>
    </row>
    <row r="167" spans="1:7" x14ac:dyDescent="0.15">
      <c r="A167" s="33" t="s">
        <v>1965</v>
      </c>
      <c r="B167" s="34" t="s">
        <v>1080</v>
      </c>
      <c r="C167" s="16">
        <v>1.73911277623061</v>
      </c>
      <c r="D167" s="16">
        <v>38.115600462139497</v>
      </c>
      <c r="E167" s="16">
        <v>-4.4539582088686114</v>
      </c>
      <c r="F167" s="25" t="s">
        <v>245</v>
      </c>
      <c r="G167" s="16" t="s">
        <v>295</v>
      </c>
    </row>
    <row r="168" spans="1:7" x14ac:dyDescent="0.15">
      <c r="A168" s="33" t="s">
        <v>1965</v>
      </c>
      <c r="B168" s="34" t="s">
        <v>1135</v>
      </c>
      <c r="C168" s="16">
        <v>2.06303788682402</v>
      </c>
      <c r="D168" s="16">
        <v>44.521598445280802</v>
      </c>
      <c r="E168" s="16">
        <v>-4.4316631691782531</v>
      </c>
      <c r="F168" s="25" t="s">
        <v>2025</v>
      </c>
      <c r="G168" s="16" t="s">
        <v>295</v>
      </c>
    </row>
    <row r="169" spans="1:7" x14ac:dyDescent="0.15">
      <c r="A169" s="33" t="s">
        <v>1965</v>
      </c>
      <c r="B169" s="34" t="s">
        <v>1007</v>
      </c>
      <c r="C169" s="16">
        <v>8.9023877378387004E-2</v>
      </c>
      <c r="D169" s="16">
        <v>1.8827650423078</v>
      </c>
      <c r="E169" s="16">
        <v>-4.402516823518738</v>
      </c>
      <c r="F169" s="25" t="s">
        <v>2036</v>
      </c>
      <c r="G169" s="16" t="s">
        <v>295</v>
      </c>
    </row>
    <row r="170" spans="1:7" x14ac:dyDescent="0.15">
      <c r="A170" s="33" t="s">
        <v>1965</v>
      </c>
      <c r="B170" s="34" t="s">
        <v>1463</v>
      </c>
      <c r="C170" s="16">
        <v>3.1734464463988501</v>
      </c>
      <c r="D170" s="16">
        <v>66.800198812080794</v>
      </c>
      <c r="E170" s="16">
        <v>-4.3957299947928368</v>
      </c>
      <c r="F170" s="25" t="s">
        <v>2019</v>
      </c>
      <c r="G170" s="33" t="s">
        <v>2037</v>
      </c>
    </row>
    <row r="171" spans="1:7" x14ac:dyDescent="0.15">
      <c r="A171" s="33" t="s">
        <v>1962</v>
      </c>
      <c r="B171" s="34" t="s">
        <v>1015</v>
      </c>
      <c r="C171" s="16">
        <v>6.7948496473250602E-2</v>
      </c>
      <c r="D171" s="16">
        <v>1.4113805692704999</v>
      </c>
      <c r="E171" s="16">
        <v>-4.3765216149857924</v>
      </c>
      <c r="F171" s="25" t="s">
        <v>2038</v>
      </c>
      <c r="G171" s="16" t="s">
        <v>295</v>
      </c>
    </row>
    <row r="172" spans="1:7" x14ac:dyDescent="0.15">
      <c r="A172" s="33" t="s">
        <v>1965</v>
      </c>
      <c r="B172" s="34" t="s">
        <v>815</v>
      </c>
      <c r="C172" s="16">
        <v>0.17118302465670701</v>
      </c>
      <c r="D172" s="16">
        <v>3.53668447649699</v>
      </c>
      <c r="E172" s="16">
        <v>-4.3687859662061879</v>
      </c>
      <c r="F172" s="25" t="s">
        <v>2032</v>
      </c>
      <c r="G172" s="16" t="s">
        <v>295</v>
      </c>
    </row>
    <row r="173" spans="1:7" x14ac:dyDescent="0.15">
      <c r="A173" s="33" t="s">
        <v>1962</v>
      </c>
      <c r="B173" s="34" t="s">
        <v>1091</v>
      </c>
      <c r="C173" s="16">
        <v>1.85613047847382</v>
      </c>
      <c r="D173" s="16">
        <v>37.682698814138</v>
      </c>
      <c r="E173" s="16">
        <v>-4.3435322588995877</v>
      </c>
      <c r="F173" s="25" t="s">
        <v>295</v>
      </c>
      <c r="G173" s="16" t="s">
        <v>295</v>
      </c>
    </row>
    <row r="174" spans="1:7" x14ac:dyDescent="0.15">
      <c r="A174" s="33" t="s">
        <v>1965</v>
      </c>
      <c r="B174" s="34" t="s">
        <v>636</v>
      </c>
      <c r="C174" s="16">
        <v>0.34665800557288801</v>
      </c>
      <c r="D174" s="16">
        <v>7.0135202468872198</v>
      </c>
      <c r="E174" s="16">
        <v>-4.3385537647867745</v>
      </c>
      <c r="F174" s="25" t="s">
        <v>2039</v>
      </c>
      <c r="G174" s="16" t="s">
        <v>295</v>
      </c>
    </row>
    <row r="175" spans="1:7" x14ac:dyDescent="0.15">
      <c r="A175" s="33" t="s">
        <v>1965</v>
      </c>
      <c r="B175" s="34" t="s">
        <v>742</v>
      </c>
      <c r="C175" s="16">
        <v>0.18262228145329501</v>
      </c>
      <c r="D175" s="16">
        <v>3.6783587632372998</v>
      </c>
      <c r="E175" s="16">
        <v>-4.3321274956273417</v>
      </c>
      <c r="F175" s="25" t="s">
        <v>295</v>
      </c>
      <c r="G175" s="16" t="s">
        <v>295</v>
      </c>
    </row>
    <row r="176" spans="1:7" x14ac:dyDescent="0.15">
      <c r="A176" s="33" t="s">
        <v>1965</v>
      </c>
      <c r="B176" s="34" t="s">
        <v>1164</v>
      </c>
      <c r="C176" s="16">
        <v>2.0597966646923198</v>
      </c>
      <c r="D176" s="16">
        <v>41.201422682721002</v>
      </c>
      <c r="E176" s="16">
        <v>-4.322120322271962</v>
      </c>
      <c r="F176" s="25" t="s">
        <v>2040</v>
      </c>
      <c r="G176" s="16" t="s">
        <v>295</v>
      </c>
    </row>
    <row r="177" spans="1:7" x14ac:dyDescent="0.15">
      <c r="A177" s="33" t="s">
        <v>1965</v>
      </c>
      <c r="B177" s="34" t="s">
        <v>675</v>
      </c>
      <c r="C177" s="16">
        <v>0.55716461661447403</v>
      </c>
      <c r="D177" s="16">
        <v>11.134676421929701</v>
      </c>
      <c r="E177" s="16">
        <v>-4.3208121823994992</v>
      </c>
      <c r="F177" s="25" t="s">
        <v>2041</v>
      </c>
      <c r="G177" s="16" t="s">
        <v>295</v>
      </c>
    </row>
    <row r="178" spans="1:7" x14ac:dyDescent="0.15">
      <c r="A178" s="33" t="s">
        <v>1965</v>
      </c>
      <c r="B178" s="34" t="s">
        <v>1384</v>
      </c>
      <c r="C178" s="16">
        <v>0.70880910636691197</v>
      </c>
      <c r="D178" s="16">
        <v>14.0218162701268</v>
      </c>
      <c r="E178" s="16">
        <v>-4.306132287094389</v>
      </c>
      <c r="F178" s="25" t="s">
        <v>2042</v>
      </c>
      <c r="G178" s="16" t="s">
        <v>295</v>
      </c>
    </row>
    <row r="179" spans="1:7" x14ac:dyDescent="0.15">
      <c r="A179" s="33" t="s">
        <v>1965</v>
      </c>
      <c r="B179" s="34" t="s">
        <v>757</v>
      </c>
      <c r="C179" s="16">
        <v>0.28709495407982399</v>
      </c>
      <c r="D179" s="16">
        <v>5.6139761080750699</v>
      </c>
      <c r="E179" s="16">
        <v>-4.2894230446731036</v>
      </c>
      <c r="F179" s="25" t="s">
        <v>2043</v>
      </c>
      <c r="G179" s="16" t="s">
        <v>295</v>
      </c>
    </row>
    <row r="180" spans="1:7" x14ac:dyDescent="0.15">
      <c r="A180" s="33" t="s">
        <v>1965</v>
      </c>
      <c r="B180" s="34" t="s">
        <v>1088</v>
      </c>
      <c r="C180" s="16">
        <v>2.6960776911075799</v>
      </c>
      <c r="D180" s="16">
        <v>52.262789875304399</v>
      </c>
      <c r="E180" s="16">
        <v>-4.2768501647616013</v>
      </c>
      <c r="F180" s="25" t="s">
        <v>251</v>
      </c>
      <c r="G180" s="16" t="s">
        <v>295</v>
      </c>
    </row>
    <row r="181" spans="1:7" x14ac:dyDescent="0.15">
      <c r="A181" s="33" t="s">
        <v>1962</v>
      </c>
      <c r="B181" s="34" t="s">
        <v>1447</v>
      </c>
      <c r="C181" s="16">
        <v>2.43858627317065</v>
      </c>
      <c r="D181" s="16">
        <v>47.228603784127102</v>
      </c>
      <c r="E181" s="16">
        <v>-4.2755439672609752</v>
      </c>
      <c r="F181" s="25" t="s">
        <v>1984</v>
      </c>
      <c r="G181" s="16" t="s">
        <v>295</v>
      </c>
    </row>
    <row r="182" spans="1:7" x14ac:dyDescent="0.15">
      <c r="A182" s="33" t="s">
        <v>1965</v>
      </c>
      <c r="B182" s="34" t="s">
        <v>377</v>
      </c>
      <c r="C182" s="16">
        <v>1.9902247849361101</v>
      </c>
      <c r="D182" s="16">
        <v>38.476263754426498</v>
      </c>
      <c r="E182" s="16">
        <v>-4.2729654231591967</v>
      </c>
      <c r="F182" s="25" t="s">
        <v>1991</v>
      </c>
      <c r="G182" s="33" t="s">
        <v>1999</v>
      </c>
    </row>
    <row r="183" spans="1:7" x14ac:dyDescent="0.15">
      <c r="A183" s="33" t="s">
        <v>1962</v>
      </c>
      <c r="B183" s="34" t="s">
        <v>912</v>
      </c>
      <c r="C183" s="16">
        <v>6.5120699763735093E-2</v>
      </c>
      <c r="D183" s="16">
        <v>1.2570020159850199</v>
      </c>
      <c r="E183" s="16">
        <v>-4.2707269509631907</v>
      </c>
      <c r="F183" s="25" t="s">
        <v>2044</v>
      </c>
      <c r="G183" s="16" t="s">
        <v>295</v>
      </c>
    </row>
    <row r="184" spans="1:7" x14ac:dyDescent="0.15">
      <c r="A184" s="33" t="s">
        <v>1962</v>
      </c>
      <c r="B184" s="34" t="s">
        <v>1136</v>
      </c>
      <c r="C184" s="16">
        <v>2.1227783661721999</v>
      </c>
      <c r="D184" s="16">
        <v>40.290041115571697</v>
      </c>
      <c r="E184" s="16">
        <v>-4.2463976216014592</v>
      </c>
      <c r="F184" s="25" t="s">
        <v>295</v>
      </c>
      <c r="G184" s="16" t="s">
        <v>295</v>
      </c>
    </row>
    <row r="185" spans="1:7" x14ac:dyDescent="0.15">
      <c r="A185" s="33" t="s">
        <v>1965</v>
      </c>
      <c r="B185" s="34" t="s">
        <v>1386</v>
      </c>
      <c r="C185" s="16">
        <v>1.0530006642807299</v>
      </c>
      <c r="D185" s="16">
        <v>19.736551521654601</v>
      </c>
      <c r="E185" s="16">
        <v>-4.228291684642798</v>
      </c>
      <c r="F185" s="25" t="s">
        <v>2045</v>
      </c>
      <c r="G185" s="16" t="s">
        <v>1987</v>
      </c>
    </row>
    <row r="186" spans="1:7" x14ac:dyDescent="0.15">
      <c r="A186" s="33" t="s">
        <v>1964</v>
      </c>
      <c r="B186" s="35" t="s">
        <v>721</v>
      </c>
      <c r="C186" s="16">
        <v>7.28504843817361</v>
      </c>
      <c r="D186" s="16">
        <v>1.9095034395263302E-2</v>
      </c>
      <c r="E186" s="16">
        <v>8.5755972359109229</v>
      </c>
      <c r="F186" s="25" t="s">
        <v>1993</v>
      </c>
      <c r="G186" s="16" t="s">
        <v>295</v>
      </c>
    </row>
    <row r="187" spans="1:7" x14ac:dyDescent="0.15">
      <c r="A187" s="33" t="s">
        <v>1967</v>
      </c>
      <c r="B187" s="35" t="s">
        <v>752</v>
      </c>
      <c r="C187" s="16">
        <v>5.6721138133334499</v>
      </c>
      <c r="D187" s="16">
        <v>5.8255654579402599E-2</v>
      </c>
      <c r="E187" s="16">
        <v>6.6053445793049752</v>
      </c>
      <c r="F187" s="25" t="s">
        <v>2046</v>
      </c>
      <c r="G187" s="16" t="s">
        <v>295</v>
      </c>
    </row>
    <row r="188" spans="1:7" x14ac:dyDescent="0.15">
      <c r="A188" s="33" t="s">
        <v>1964</v>
      </c>
      <c r="B188" s="35" t="s">
        <v>724</v>
      </c>
      <c r="C188" s="16">
        <v>8.5269545765248598</v>
      </c>
      <c r="D188" s="16">
        <v>0.13003768805850799</v>
      </c>
      <c r="E188" s="16">
        <v>6.035028854548222</v>
      </c>
      <c r="F188" s="25" t="s">
        <v>2047</v>
      </c>
      <c r="G188" s="16" t="s">
        <v>295</v>
      </c>
    </row>
    <row r="189" spans="1:7" x14ac:dyDescent="0.15">
      <c r="A189" s="33" t="s">
        <v>1967</v>
      </c>
      <c r="B189" s="35" t="s">
        <v>1016</v>
      </c>
      <c r="C189" s="16">
        <v>1.9833259170859801</v>
      </c>
      <c r="D189" s="16">
        <v>3.2725288030660403E-2</v>
      </c>
      <c r="E189" s="16">
        <v>5.9213720727526526</v>
      </c>
      <c r="F189" s="25" t="s">
        <v>2048</v>
      </c>
      <c r="G189" s="16" t="s">
        <v>1971</v>
      </c>
    </row>
    <row r="190" spans="1:7" x14ac:dyDescent="0.15">
      <c r="A190" s="33" t="s">
        <v>1967</v>
      </c>
      <c r="B190" s="35" t="s">
        <v>1036</v>
      </c>
      <c r="C190" s="16">
        <v>7.5021109270323896</v>
      </c>
      <c r="D190" s="16">
        <v>0.12990914998135</v>
      </c>
      <c r="E190" s="16">
        <v>5.8517216411851578</v>
      </c>
      <c r="F190" s="25" t="s">
        <v>2049</v>
      </c>
      <c r="G190" s="16" t="s">
        <v>295</v>
      </c>
    </row>
    <row r="191" spans="1:7" x14ac:dyDescent="0.15">
      <c r="A191" s="33" t="s">
        <v>1964</v>
      </c>
      <c r="B191" s="35" t="s">
        <v>740</v>
      </c>
      <c r="C191" s="16">
        <v>3.5937901412320499</v>
      </c>
      <c r="D191" s="16">
        <v>6.4592770346231496E-2</v>
      </c>
      <c r="E191" s="16">
        <v>5.7979896572473697</v>
      </c>
      <c r="F191" s="25" t="s">
        <v>2050</v>
      </c>
      <c r="G191" s="16" t="s">
        <v>295</v>
      </c>
    </row>
    <row r="192" spans="1:7" x14ac:dyDescent="0.15">
      <c r="A192" s="33" t="s">
        <v>1967</v>
      </c>
      <c r="B192" s="35" t="s">
        <v>932</v>
      </c>
      <c r="C192" s="16">
        <v>1.0491221219656199</v>
      </c>
      <c r="D192" s="16">
        <v>1.9199175603496099E-2</v>
      </c>
      <c r="E192" s="16">
        <v>5.771994448714417</v>
      </c>
      <c r="F192" s="25" t="s">
        <v>2051</v>
      </c>
      <c r="G192" s="16" t="s">
        <v>295</v>
      </c>
    </row>
    <row r="193" spans="1:7" x14ac:dyDescent="0.15">
      <c r="A193" s="33" t="s">
        <v>1967</v>
      </c>
      <c r="B193" s="35" t="s">
        <v>1055</v>
      </c>
      <c r="C193" s="16">
        <v>4.7653201079348104</v>
      </c>
      <c r="D193" s="16">
        <v>9.2683185282886105E-2</v>
      </c>
      <c r="E193" s="16">
        <v>5.6841216926890885</v>
      </c>
      <c r="F193" s="25" t="s">
        <v>2008</v>
      </c>
      <c r="G193" s="16" t="s">
        <v>295</v>
      </c>
    </row>
    <row r="194" spans="1:7" x14ac:dyDescent="0.15">
      <c r="A194" s="33" t="s">
        <v>1967</v>
      </c>
      <c r="B194" s="35" t="s">
        <v>957</v>
      </c>
      <c r="C194" s="16">
        <v>0.91559748826091203</v>
      </c>
      <c r="D194" s="16">
        <v>1.9199175603496099E-2</v>
      </c>
      <c r="E194" s="16">
        <v>5.5755972359109256</v>
      </c>
      <c r="F194" s="25" t="s">
        <v>295</v>
      </c>
      <c r="G194" s="16" t="s">
        <v>295</v>
      </c>
    </row>
    <row r="195" spans="1:7" x14ac:dyDescent="0.15">
      <c r="A195" s="33" t="s">
        <v>1967</v>
      </c>
      <c r="B195" s="35" t="s">
        <v>915</v>
      </c>
      <c r="C195" s="16">
        <v>1.66668295021757</v>
      </c>
      <c r="D195" s="16">
        <v>3.5316577408939197E-2</v>
      </c>
      <c r="E195" s="16">
        <v>5.5604903435207138</v>
      </c>
      <c r="F195" s="25" t="s">
        <v>2052</v>
      </c>
      <c r="G195" s="16" t="s">
        <v>295</v>
      </c>
    </row>
    <row r="196" spans="1:7" x14ac:dyDescent="0.15">
      <c r="A196" s="33" t="s">
        <v>1967</v>
      </c>
      <c r="B196" s="35" t="s">
        <v>1056</v>
      </c>
      <c r="C196" s="16">
        <v>4.0060131673822097</v>
      </c>
      <c r="D196" s="16">
        <v>0.108975751850026</v>
      </c>
      <c r="E196" s="16">
        <v>5.2000881008187241</v>
      </c>
      <c r="F196" s="25" t="s">
        <v>2053</v>
      </c>
      <c r="G196" s="16" t="s">
        <v>295</v>
      </c>
    </row>
    <row r="197" spans="1:7" x14ac:dyDescent="0.15">
      <c r="A197" s="33" t="s">
        <v>1967</v>
      </c>
      <c r="B197" s="35" t="s">
        <v>668</v>
      </c>
      <c r="C197" s="16">
        <v>7.5166169894738299</v>
      </c>
      <c r="D197" s="16">
        <v>0.216159139360415</v>
      </c>
      <c r="E197" s="16">
        <v>5.1199177521347314</v>
      </c>
      <c r="F197" s="25" t="s">
        <v>2008</v>
      </c>
      <c r="G197" s="16" t="s">
        <v>295</v>
      </c>
    </row>
    <row r="198" spans="1:7" x14ac:dyDescent="0.15">
      <c r="A198" s="33" t="s">
        <v>1967</v>
      </c>
      <c r="B198" s="35" t="s">
        <v>667</v>
      </c>
      <c r="C198" s="16">
        <v>9.4560314686480993</v>
      </c>
      <c r="D198" s="16">
        <v>0.282701436563143</v>
      </c>
      <c r="E198" s="16">
        <v>5.0638837172204045</v>
      </c>
      <c r="F198" s="25" t="s">
        <v>2054</v>
      </c>
      <c r="G198" s="16" t="s">
        <v>295</v>
      </c>
    </row>
    <row r="199" spans="1:7" x14ac:dyDescent="0.15">
      <c r="A199" s="33" t="s">
        <v>1967</v>
      </c>
      <c r="B199" s="35" t="s">
        <v>859</v>
      </c>
      <c r="C199" s="16">
        <v>5.9975889856987301</v>
      </c>
      <c r="D199" s="16">
        <v>0.18019847815054699</v>
      </c>
      <c r="E199" s="16">
        <v>5.0567239256475371</v>
      </c>
      <c r="F199" s="25" t="s">
        <v>295</v>
      </c>
      <c r="G199" s="16" t="s">
        <v>295</v>
      </c>
    </row>
    <row r="200" spans="1:7" x14ac:dyDescent="0.15">
      <c r="A200" s="33" t="s">
        <v>1964</v>
      </c>
      <c r="B200" s="35" t="s">
        <v>971</v>
      </c>
      <c r="C200" s="16">
        <v>1.80441975684138</v>
      </c>
      <c r="D200" s="16">
        <v>5.5035492768480902E-2</v>
      </c>
      <c r="E200" s="16">
        <v>5.035028854548214</v>
      </c>
      <c r="F200" s="25" t="s">
        <v>2055</v>
      </c>
      <c r="G200" s="16" t="s">
        <v>1971</v>
      </c>
    </row>
    <row r="201" spans="1:7" x14ac:dyDescent="0.15">
      <c r="A201" s="33" t="s">
        <v>1967</v>
      </c>
      <c r="B201" s="35" t="s">
        <v>1000</v>
      </c>
      <c r="C201" s="16">
        <v>1.49675866689959</v>
      </c>
      <c r="D201" s="16">
        <v>4.6117545640213302E-2</v>
      </c>
      <c r="E201" s="16">
        <v>5.0203820785838147</v>
      </c>
      <c r="F201" s="25" t="s">
        <v>1990</v>
      </c>
      <c r="G201" s="16" t="s">
        <v>295</v>
      </c>
    </row>
    <row r="202" spans="1:7" x14ac:dyDescent="0.15">
      <c r="A202" s="33" t="s">
        <v>1967</v>
      </c>
      <c r="B202" s="35" t="s">
        <v>946</v>
      </c>
      <c r="C202" s="16">
        <v>0.49627085142858102</v>
      </c>
      <c r="D202" s="16">
        <v>1.6650095869653599E-2</v>
      </c>
      <c r="E202" s="16">
        <v>4.8975253307982829</v>
      </c>
      <c r="F202" s="25" t="s">
        <v>2056</v>
      </c>
      <c r="G202" s="16" t="s">
        <v>295</v>
      </c>
    </row>
    <row r="203" spans="1:7" x14ac:dyDescent="0.15">
      <c r="A203" s="33" t="s">
        <v>1967</v>
      </c>
      <c r="B203" s="35" t="s">
        <v>751</v>
      </c>
      <c r="C203" s="16">
        <v>2.9866127576833001</v>
      </c>
      <c r="D203" s="16">
        <v>0.101044149203843</v>
      </c>
      <c r="E203" s="16">
        <v>4.8854524984977159</v>
      </c>
      <c r="F203" s="25" t="s">
        <v>2008</v>
      </c>
      <c r="G203" s="16" t="s">
        <v>295</v>
      </c>
    </row>
    <row r="204" spans="1:7" x14ac:dyDescent="0.15">
      <c r="A204" s="33" t="s">
        <v>1967</v>
      </c>
      <c r="B204" s="35" t="s">
        <v>1045</v>
      </c>
      <c r="C204" s="16">
        <v>6.4141798310176696</v>
      </c>
      <c r="D204" s="16">
        <v>0.219041261218554</v>
      </c>
      <c r="E204" s="16">
        <v>4.8719902386911453</v>
      </c>
      <c r="F204" s="25" t="s">
        <v>2057</v>
      </c>
      <c r="G204" s="16" t="s">
        <v>295</v>
      </c>
    </row>
    <row r="205" spans="1:7" x14ac:dyDescent="0.15">
      <c r="A205" s="33" t="s">
        <v>1967</v>
      </c>
      <c r="B205" s="35" t="s">
        <v>862</v>
      </c>
      <c r="C205" s="16">
        <v>8.6782714614769993</v>
      </c>
      <c r="D205" s="16">
        <v>0.29648111479142503</v>
      </c>
      <c r="E205" s="16">
        <v>4.8713955989736313</v>
      </c>
      <c r="F205" s="25" t="s">
        <v>2058</v>
      </c>
      <c r="G205" s="33" t="s">
        <v>2030</v>
      </c>
    </row>
    <row r="206" spans="1:7" x14ac:dyDescent="0.15">
      <c r="A206" s="33" t="s">
        <v>1964</v>
      </c>
      <c r="B206" s="35" t="s">
        <v>1053</v>
      </c>
      <c r="C206" s="16">
        <v>3.8024132841851799</v>
      </c>
      <c r="D206" s="16">
        <v>0.131324699816986</v>
      </c>
      <c r="E206" s="16">
        <v>4.8557051551036556</v>
      </c>
      <c r="F206" s="25" t="s">
        <v>2059</v>
      </c>
      <c r="G206" s="16" t="s">
        <v>295</v>
      </c>
    </row>
    <row r="207" spans="1:7" x14ac:dyDescent="0.15">
      <c r="A207" s="33" t="s">
        <v>1967</v>
      </c>
      <c r="B207" s="35" t="s">
        <v>1100</v>
      </c>
      <c r="C207" s="16">
        <v>47.025852472253199</v>
      </c>
      <c r="D207" s="16">
        <v>1.64814325608441</v>
      </c>
      <c r="E207" s="16">
        <v>4.8345405451056136</v>
      </c>
      <c r="F207" s="25" t="s">
        <v>2060</v>
      </c>
      <c r="G207" s="16" t="s">
        <v>295</v>
      </c>
    </row>
    <row r="208" spans="1:7" x14ac:dyDescent="0.15">
      <c r="A208" s="33" t="s">
        <v>1967</v>
      </c>
      <c r="B208" s="35" t="s">
        <v>1040</v>
      </c>
      <c r="C208" s="16">
        <v>5.0288779611429604</v>
      </c>
      <c r="D208" s="16">
        <v>0.177601022609638</v>
      </c>
      <c r="E208" s="16">
        <v>4.8235247493545108</v>
      </c>
      <c r="F208" s="25" t="s">
        <v>2061</v>
      </c>
      <c r="G208" s="16" t="s">
        <v>295</v>
      </c>
    </row>
    <row r="209" spans="1:7" x14ac:dyDescent="0.15">
      <c r="A209" s="33" t="s">
        <v>1964</v>
      </c>
      <c r="B209" s="35" t="s">
        <v>861</v>
      </c>
      <c r="C209" s="16">
        <v>6.58358193939989</v>
      </c>
      <c r="D209" s="16">
        <v>0.23665922580636101</v>
      </c>
      <c r="E209" s="16">
        <v>4.7979896572473679</v>
      </c>
      <c r="F209" s="25" t="s">
        <v>2055</v>
      </c>
      <c r="G209" s="33" t="s">
        <v>2024</v>
      </c>
    </row>
    <row r="210" spans="1:7" x14ac:dyDescent="0.15">
      <c r="A210" s="33" t="s">
        <v>1967</v>
      </c>
      <c r="B210" s="35" t="s">
        <v>1417</v>
      </c>
      <c r="C210" s="16">
        <v>43.356090967413202</v>
      </c>
      <c r="D210" s="16">
        <v>1.5706447025361401</v>
      </c>
      <c r="E210" s="16">
        <v>4.7868059187546965</v>
      </c>
      <c r="F210" s="25" t="s">
        <v>2062</v>
      </c>
      <c r="G210" s="16" t="s">
        <v>295</v>
      </c>
    </row>
    <row r="211" spans="1:7" x14ac:dyDescent="0.15">
      <c r="A211" s="33" t="s">
        <v>1967</v>
      </c>
      <c r="B211" s="35" t="s">
        <v>1062</v>
      </c>
      <c r="C211" s="16">
        <v>2.7450294771948598</v>
      </c>
      <c r="D211" s="16">
        <v>9.95642096447973E-2</v>
      </c>
      <c r="E211" s="16">
        <v>4.7850506015398704</v>
      </c>
      <c r="F211" s="25" t="s">
        <v>2058</v>
      </c>
      <c r="G211" s="33" t="s">
        <v>2030</v>
      </c>
    </row>
    <row r="212" spans="1:7" x14ac:dyDescent="0.15">
      <c r="A212" s="33" t="s">
        <v>1967</v>
      </c>
      <c r="B212" s="35" t="s">
        <v>1044</v>
      </c>
      <c r="C212" s="16">
        <v>6.0952768474215802</v>
      </c>
      <c r="D212" s="16">
        <v>0.24539892335688601</v>
      </c>
      <c r="E212" s="16">
        <v>4.6344909249644912</v>
      </c>
      <c r="F212" s="25" t="s">
        <v>2063</v>
      </c>
      <c r="G212" s="16" t="s">
        <v>295</v>
      </c>
    </row>
    <row r="213" spans="1:7" x14ac:dyDescent="0.15">
      <c r="A213" s="33" t="s">
        <v>1967</v>
      </c>
      <c r="B213" s="35" t="s">
        <v>952</v>
      </c>
      <c r="C213" s="16">
        <v>0.82267121428573098</v>
      </c>
      <c r="D213" s="16">
        <v>3.3121158450386198E-2</v>
      </c>
      <c r="E213" s="16">
        <v>4.6344909249644894</v>
      </c>
      <c r="F213" s="25" t="s">
        <v>2064</v>
      </c>
      <c r="G213" s="16" t="s">
        <v>295</v>
      </c>
    </row>
    <row r="214" spans="1:7" x14ac:dyDescent="0.15">
      <c r="A214" s="33" t="s">
        <v>1967</v>
      </c>
      <c r="B214" s="35" t="s">
        <v>855</v>
      </c>
      <c r="C214" s="16">
        <v>7.4835313771727598</v>
      </c>
      <c r="D214" s="16">
        <v>0.30189454073001298</v>
      </c>
      <c r="E214" s="16">
        <v>4.6316026456396644</v>
      </c>
      <c r="F214" s="25" t="s">
        <v>2065</v>
      </c>
      <c r="G214" s="33" t="s">
        <v>1992</v>
      </c>
    </row>
    <row r="215" spans="1:7" x14ac:dyDescent="0.15">
      <c r="A215" s="33" t="s">
        <v>1967</v>
      </c>
      <c r="B215" s="35" t="s">
        <v>1017</v>
      </c>
      <c r="C215" s="16">
        <v>2.1827945240344602</v>
      </c>
      <c r="D215" s="16">
        <v>8.9067982724412006E-2</v>
      </c>
      <c r="E215" s="16">
        <v>4.6151256000975547</v>
      </c>
      <c r="F215" s="25" t="s">
        <v>2066</v>
      </c>
      <c r="G215" s="16" t="s">
        <v>295</v>
      </c>
    </row>
    <row r="216" spans="1:7" x14ac:dyDescent="0.15">
      <c r="A216" s="33" t="s">
        <v>1967</v>
      </c>
      <c r="B216" s="35" t="s">
        <v>1172</v>
      </c>
      <c r="C216" s="16">
        <v>7.3163229176521503</v>
      </c>
      <c r="D216" s="16">
        <v>0.30180210516947098</v>
      </c>
      <c r="E216" s="16">
        <v>4.5994439778652909</v>
      </c>
      <c r="F216" s="25" t="s">
        <v>2067</v>
      </c>
      <c r="G216" s="16" t="s">
        <v>295</v>
      </c>
    </row>
    <row r="217" spans="1:7" x14ac:dyDescent="0.15">
      <c r="A217" s="33" t="s">
        <v>1967</v>
      </c>
      <c r="B217" s="35" t="s">
        <v>1159</v>
      </c>
      <c r="C217" s="16">
        <v>23.7691293423924</v>
      </c>
      <c r="D217" s="16">
        <v>0.99063886983265603</v>
      </c>
      <c r="E217" s="16">
        <v>4.5845860191381744</v>
      </c>
      <c r="F217" s="25" t="s">
        <v>1989</v>
      </c>
      <c r="G217" s="33" t="s">
        <v>2030</v>
      </c>
    </row>
    <row r="218" spans="1:7" x14ac:dyDescent="0.15">
      <c r="A218" s="33" t="s">
        <v>1967</v>
      </c>
      <c r="B218" s="35" t="s">
        <v>918</v>
      </c>
      <c r="C218" s="16">
        <v>1.3415175527201799</v>
      </c>
      <c r="D218" s="16">
        <v>5.6260597915724499E-2</v>
      </c>
      <c r="E218" s="16">
        <v>4.5755972359109167</v>
      </c>
      <c r="F218" s="25" t="s">
        <v>2068</v>
      </c>
      <c r="G218" s="16" t="s">
        <v>295</v>
      </c>
    </row>
    <row r="219" spans="1:7" x14ac:dyDescent="0.15">
      <c r="A219" s="33" t="s">
        <v>1967</v>
      </c>
      <c r="B219" s="35" t="s">
        <v>749</v>
      </c>
      <c r="C219" s="16">
        <v>3.76859573004467</v>
      </c>
      <c r="D219" s="16">
        <v>0.15915269248926101</v>
      </c>
      <c r="E219" s="16">
        <v>4.5655435712470034</v>
      </c>
      <c r="F219" s="25" t="s">
        <v>2069</v>
      </c>
      <c r="G219" s="16" t="s">
        <v>1971</v>
      </c>
    </row>
    <row r="220" spans="1:7" x14ac:dyDescent="0.15">
      <c r="A220" s="33" t="s">
        <v>1967</v>
      </c>
      <c r="B220" s="35" t="s">
        <v>1424</v>
      </c>
      <c r="C220" s="16">
        <v>27.048751033991699</v>
      </c>
      <c r="D220" s="16">
        <v>1.14319214940095</v>
      </c>
      <c r="E220" s="16">
        <v>4.5644221603542539</v>
      </c>
      <c r="F220" s="25" t="s">
        <v>2062</v>
      </c>
      <c r="G220" s="16" t="s">
        <v>295</v>
      </c>
    </row>
    <row r="221" spans="1:7" x14ac:dyDescent="0.15">
      <c r="A221" s="33" t="s">
        <v>1967</v>
      </c>
      <c r="B221" s="35" t="s">
        <v>669</v>
      </c>
      <c r="C221" s="16">
        <v>5.8201756357033299</v>
      </c>
      <c r="D221" s="16">
        <v>0.25469914095180701</v>
      </c>
      <c r="E221" s="16">
        <v>4.5141966912467781</v>
      </c>
      <c r="F221" s="25" t="s">
        <v>2070</v>
      </c>
      <c r="G221" s="16" t="s">
        <v>295</v>
      </c>
    </row>
    <row r="222" spans="1:7" x14ac:dyDescent="0.15">
      <c r="A222" s="33" t="s">
        <v>1964</v>
      </c>
      <c r="B222" s="35" t="s">
        <v>1066</v>
      </c>
      <c r="C222" s="16">
        <v>2.0846192813083202</v>
      </c>
      <c r="D222" s="16">
        <v>9.3253138645552805E-2</v>
      </c>
      <c r="E222" s="16">
        <v>4.4824878315194354</v>
      </c>
      <c r="F222" s="25" t="s">
        <v>2071</v>
      </c>
      <c r="G222" s="16" t="s">
        <v>295</v>
      </c>
    </row>
    <row r="223" spans="1:7" x14ac:dyDescent="0.15">
      <c r="A223" s="33" t="s">
        <v>1967</v>
      </c>
      <c r="B223" s="35" t="s">
        <v>633</v>
      </c>
      <c r="C223" s="16">
        <v>13.002655568986301</v>
      </c>
      <c r="D223" s="16">
        <v>0.58382172289249301</v>
      </c>
      <c r="E223" s="16">
        <v>4.4771345970252341</v>
      </c>
      <c r="F223" s="25" t="s">
        <v>2063</v>
      </c>
      <c r="G223" s="16" t="s">
        <v>295</v>
      </c>
    </row>
    <row r="224" spans="1:7" x14ac:dyDescent="0.15">
      <c r="A224" s="33" t="s">
        <v>1964</v>
      </c>
      <c r="B224" s="35" t="s">
        <v>1175</v>
      </c>
      <c r="C224" s="16">
        <v>9.0486949293486596</v>
      </c>
      <c r="D224" s="16">
        <v>0.41242078472112698</v>
      </c>
      <c r="E224" s="16">
        <v>4.4555207839191704</v>
      </c>
      <c r="F224" s="25" t="s">
        <v>2072</v>
      </c>
      <c r="G224" s="16" t="s">
        <v>295</v>
      </c>
    </row>
    <row r="225" spans="1:7" x14ac:dyDescent="0.15">
      <c r="A225" s="33" t="s">
        <v>1967</v>
      </c>
      <c r="B225" s="35" t="s">
        <v>868</v>
      </c>
      <c r="C225" s="16">
        <v>4.3968922238135004</v>
      </c>
      <c r="D225" s="16">
        <v>0.201160341935406</v>
      </c>
      <c r="E225" s="16">
        <v>4.4500663538270677</v>
      </c>
      <c r="F225" s="25" t="s">
        <v>295</v>
      </c>
      <c r="G225" s="16" t="s">
        <v>295</v>
      </c>
    </row>
    <row r="226" spans="1:7" x14ac:dyDescent="0.15">
      <c r="A226" s="33" t="s">
        <v>1967</v>
      </c>
      <c r="B226" s="35" t="s">
        <v>1097</v>
      </c>
      <c r="C226" s="16">
        <v>63.427742350236301</v>
      </c>
      <c r="D226" s="16">
        <v>2.9113079022719202</v>
      </c>
      <c r="E226" s="16">
        <v>4.445374658502339</v>
      </c>
      <c r="F226" s="25" t="s">
        <v>1984</v>
      </c>
      <c r="G226" s="16" t="s">
        <v>295</v>
      </c>
    </row>
    <row r="227" spans="1:7" x14ac:dyDescent="0.15">
      <c r="A227" s="33" t="s">
        <v>1967</v>
      </c>
      <c r="B227" s="35" t="s">
        <v>654</v>
      </c>
      <c r="C227" s="16">
        <v>17.6406717990284</v>
      </c>
      <c r="D227" s="16">
        <v>0.83473733985899201</v>
      </c>
      <c r="E227" s="16">
        <v>4.4014393853464036</v>
      </c>
      <c r="F227" s="25" t="s">
        <v>2073</v>
      </c>
      <c r="G227" s="16" t="s">
        <v>295</v>
      </c>
    </row>
    <row r="228" spans="1:7" x14ac:dyDescent="0.15">
      <c r="A228" s="33" t="s">
        <v>1967</v>
      </c>
      <c r="B228" s="35" t="s">
        <v>928</v>
      </c>
      <c r="C228" s="16">
        <v>1.2674122586147401</v>
      </c>
      <c r="D228" s="16">
        <v>6.2227631027998297E-2</v>
      </c>
      <c r="E228" s="16">
        <v>4.3481867398078435</v>
      </c>
      <c r="F228" s="25" t="s">
        <v>2074</v>
      </c>
      <c r="G228" s="16" t="s">
        <v>295</v>
      </c>
    </row>
    <row r="229" spans="1:7" x14ac:dyDescent="0.15">
      <c r="A229" s="33" t="s">
        <v>1967</v>
      </c>
      <c r="B229" s="35" t="s">
        <v>754</v>
      </c>
      <c r="C229" s="16">
        <v>4.5725637019957803</v>
      </c>
      <c r="D229" s="16">
        <v>0.22702140766998299</v>
      </c>
      <c r="E229" s="16">
        <v>4.3321030164727761</v>
      </c>
      <c r="F229" s="25" t="s">
        <v>295</v>
      </c>
      <c r="G229" s="16" t="s">
        <v>295</v>
      </c>
    </row>
    <row r="230" spans="1:7" x14ac:dyDescent="0.15">
      <c r="A230" s="33" t="s">
        <v>1967</v>
      </c>
      <c r="B230" s="35" t="s">
        <v>660</v>
      </c>
      <c r="C230" s="16">
        <v>10.169734986198</v>
      </c>
      <c r="D230" s="16">
        <v>0.50547983358127802</v>
      </c>
      <c r="E230" s="16">
        <v>4.3304847380743903</v>
      </c>
      <c r="F230" s="25" t="s">
        <v>2008</v>
      </c>
      <c r="G230" s="16" t="s">
        <v>295</v>
      </c>
    </row>
    <row r="231" spans="1:7" x14ac:dyDescent="0.15">
      <c r="A231" s="33" t="s">
        <v>1964</v>
      </c>
      <c r="B231" s="35" t="s">
        <v>733</v>
      </c>
      <c r="C231" s="16">
        <v>3.9681807349847098</v>
      </c>
      <c r="D231" s="16">
        <v>0.19723575297318499</v>
      </c>
      <c r="E231" s="16">
        <v>4.3304847380743894</v>
      </c>
      <c r="F231" s="25" t="s">
        <v>2034</v>
      </c>
      <c r="G231" s="16" t="s">
        <v>295</v>
      </c>
    </row>
    <row r="232" spans="1:7" x14ac:dyDescent="0.15">
      <c r="A232" s="33" t="s">
        <v>1967</v>
      </c>
      <c r="B232" s="35" t="s">
        <v>1160</v>
      </c>
      <c r="C232" s="16">
        <v>29.180827240524799</v>
      </c>
      <c r="D232" s="16">
        <v>1.4506459673591099</v>
      </c>
      <c r="E232" s="16">
        <v>4.3302534071926528</v>
      </c>
      <c r="F232" s="25" t="s">
        <v>256</v>
      </c>
      <c r="G232" s="16" t="s">
        <v>295</v>
      </c>
    </row>
    <row r="233" spans="1:7" x14ac:dyDescent="0.15">
      <c r="A233" s="33" t="s">
        <v>1967</v>
      </c>
      <c r="B233" s="35" t="s">
        <v>1573</v>
      </c>
      <c r="C233" s="16">
        <v>54.927244628640999</v>
      </c>
      <c r="D233" s="16">
        <v>2.7544110692153501</v>
      </c>
      <c r="E233" s="16">
        <v>4.3177061333530871</v>
      </c>
      <c r="F233" s="25" t="s">
        <v>2075</v>
      </c>
      <c r="G233" s="16" t="s">
        <v>295</v>
      </c>
    </row>
    <row r="234" spans="1:7" x14ac:dyDescent="0.15">
      <c r="A234" s="33" t="s">
        <v>1967</v>
      </c>
      <c r="B234" s="35" t="s">
        <v>746</v>
      </c>
      <c r="C234" s="16">
        <v>3.3740148612772898</v>
      </c>
      <c r="D234" s="16">
        <v>0.16979942730120401</v>
      </c>
      <c r="E234" s="16">
        <v>4.3125628300771313</v>
      </c>
      <c r="F234" s="25" t="s">
        <v>1997</v>
      </c>
      <c r="G234" s="16" t="s">
        <v>295</v>
      </c>
    </row>
    <row r="235" spans="1:7" x14ac:dyDescent="0.15">
      <c r="A235" s="33" t="s">
        <v>1967</v>
      </c>
      <c r="B235" s="35" t="s">
        <v>750</v>
      </c>
      <c r="C235" s="16">
        <v>2.9276765724536098</v>
      </c>
      <c r="D235" s="16">
        <v>0.147337171223242</v>
      </c>
      <c r="E235" s="16">
        <v>4.3125628300771313</v>
      </c>
      <c r="F235" s="25" t="s">
        <v>295</v>
      </c>
      <c r="G235" s="16" t="s">
        <v>295</v>
      </c>
    </row>
    <row r="236" spans="1:7" x14ac:dyDescent="0.15">
      <c r="A236" s="33" t="s">
        <v>1964</v>
      </c>
      <c r="B236" s="35" t="s">
        <v>1038</v>
      </c>
      <c r="C236" s="16">
        <v>5.0488046030770199</v>
      </c>
      <c r="D236" s="16">
        <v>0.25811736182873801</v>
      </c>
      <c r="E236" s="16">
        <v>4.2898427535770418</v>
      </c>
      <c r="F236" s="25" t="s">
        <v>2076</v>
      </c>
      <c r="G236" s="16" t="s">
        <v>295</v>
      </c>
    </row>
    <row r="237" spans="1:7" x14ac:dyDescent="0.15">
      <c r="A237" s="33" t="s">
        <v>1967</v>
      </c>
      <c r="B237" s="35" t="s">
        <v>975</v>
      </c>
      <c r="C237" s="16">
        <v>2.5473324628241598</v>
      </c>
      <c r="D237" s="16">
        <v>0.131483193706112</v>
      </c>
      <c r="E237" s="16">
        <v>4.2760369540520209</v>
      </c>
      <c r="F237" s="25" t="s">
        <v>306</v>
      </c>
      <c r="G237" s="16" t="s">
        <v>295</v>
      </c>
    </row>
    <row r="238" spans="1:7" x14ac:dyDescent="0.15">
      <c r="A238" s="33" t="s">
        <v>1967</v>
      </c>
      <c r="B238" s="35" t="s">
        <v>854</v>
      </c>
      <c r="C238" s="16">
        <v>7.2968033161682104</v>
      </c>
      <c r="D238" s="16">
        <v>0.38654340215038901</v>
      </c>
      <c r="E238" s="16">
        <v>4.2385622486333512</v>
      </c>
      <c r="F238" s="25" t="s">
        <v>295</v>
      </c>
      <c r="G238" s="16" t="s">
        <v>295</v>
      </c>
    </row>
    <row r="239" spans="1:7" x14ac:dyDescent="0.15">
      <c r="A239" s="33" t="s">
        <v>1967</v>
      </c>
      <c r="B239" s="35" t="s">
        <v>1158</v>
      </c>
      <c r="C239" s="16">
        <v>21.6328577846716</v>
      </c>
      <c r="D239" s="16">
        <v>1.1634059661791301</v>
      </c>
      <c r="E239" s="16">
        <v>4.2167977506773386</v>
      </c>
      <c r="F239" s="25" t="s">
        <v>2076</v>
      </c>
      <c r="G239" s="16" t="s">
        <v>295</v>
      </c>
    </row>
    <row r="240" spans="1:7" x14ac:dyDescent="0.15">
      <c r="A240" s="33" t="s">
        <v>1967</v>
      </c>
      <c r="B240" s="35" t="s">
        <v>732</v>
      </c>
      <c r="C240" s="16">
        <v>3.6056583352060398</v>
      </c>
      <c r="D240" s="16">
        <v>0.193923544923677</v>
      </c>
      <c r="E240" s="16">
        <v>4.2167028146696133</v>
      </c>
      <c r="F240" s="25" t="s">
        <v>1989</v>
      </c>
      <c r="G240" s="33" t="s">
        <v>2030</v>
      </c>
    </row>
    <row r="241" spans="1:7" x14ac:dyDescent="0.15">
      <c r="A241" s="33" t="s">
        <v>1967</v>
      </c>
      <c r="B241" s="35" t="s">
        <v>656</v>
      </c>
      <c r="C241" s="16">
        <v>14.0408494535067</v>
      </c>
      <c r="D241" s="16">
        <v>0.76261947813036202</v>
      </c>
      <c r="E241" s="16">
        <v>4.2025230297357608</v>
      </c>
      <c r="F241" s="25" t="s">
        <v>2077</v>
      </c>
      <c r="G241" s="16" t="s">
        <v>295</v>
      </c>
    </row>
    <row r="242" spans="1:7" x14ac:dyDescent="0.15">
      <c r="A242" s="33" t="s">
        <v>1967</v>
      </c>
      <c r="B242" s="35" t="s">
        <v>738</v>
      </c>
      <c r="C242" s="16">
        <v>3.9600425244778301</v>
      </c>
      <c r="D242" s="16">
        <v>0.21545042087070801</v>
      </c>
      <c r="E242" s="16">
        <v>4.2000881008187196</v>
      </c>
      <c r="F242" s="25" t="s">
        <v>2078</v>
      </c>
      <c r="G242" s="16" t="s">
        <v>1987</v>
      </c>
    </row>
    <row r="243" spans="1:7" x14ac:dyDescent="0.15">
      <c r="A243" s="33" t="s">
        <v>1967</v>
      </c>
      <c r="B243" s="35" t="s">
        <v>748</v>
      </c>
      <c r="C243" s="16">
        <v>3.8742873460112399</v>
      </c>
      <c r="D243" s="16">
        <v>0.21141971113802199</v>
      </c>
      <c r="E243" s="16">
        <v>4.195749165094381</v>
      </c>
      <c r="F243" s="25" t="s">
        <v>2040</v>
      </c>
      <c r="G243" s="16" t="s">
        <v>295</v>
      </c>
    </row>
    <row r="244" spans="1:7" x14ac:dyDescent="0.15">
      <c r="A244" s="33" t="s">
        <v>1967</v>
      </c>
      <c r="B244" s="35" t="s">
        <v>653</v>
      </c>
      <c r="C244" s="16">
        <v>18.420313634612601</v>
      </c>
      <c r="D244" s="16">
        <v>1.00580170967703</v>
      </c>
      <c r="E244" s="16">
        <v>4.1948798098159576</v>
      </c>
      <c r="F244" s="25" t="s">
        <v>2039</v>
      </c>
      <c r="G244" s="16" t="s">
        <v>295</v>
      </c>
    </row>
    <row r="245" spans="1:7" x14ac:dyDescent="0.15">
      <c r="A245" s="33" t="s">
        <v>1967</v>
      </c>
      <c r="B245" s="35" t="s">
        <v>734</v>
      </c>
      <c r="C245" s="16">
        <v>3.9584424354628198</v>
      </c>
      <c r="D245" s="16">
        <v>0.218313549387263</v>
      </c>
      <c r="E245" s="16">
        <v>4.1804592940697818</v>
      </c>
      <c r="F245" s="25" t="s">
        <v>2023</v>
      </c>
      <c r="G245" s="33" t="s">
        <v>2024</v>
      </c>
    </row>
    <row r="246" spans="1:7" x14ac:dyDescent="0.15">
      <c r="A246" s="33" t="s">
        <v>1967</v>
      </c>
      <c r="B246" s="35" t="s">
        <v>655</v>
      </c>
      <c r="C246" s="16">
        <v>13.393293810532599</v>
      </c>
      <c r="D246" s="16">
        <v>0.74204693260990695</v>
      </c>
      <c r="E246" s="16">
        <v>4.1738565592455323</v>
      </c>
      <c r="F246" s="25" t="s">
        <v>2079</v>
      </c>
      <c r="G246" s="16" t="s">
        <v>1971</v>
      </c>
    </row>
    <row r="247" spans="1:7" x14ac:dyDescent="0.15">
      <c r="A247" s="33" t="s">
        <v>1967</v>
      </c>
      <c r="B247" s="35" t="s">
        <v>1037</v>
      </c>
      <c r="C247" s="16">
        <v>4.4717251757339396</v>
      </c>
      <c r="D247" s="16">
        <v>0.25317269062075998</v>
      </c>
      <c r="E247" s="16">
        <v>4.1426378286348147</v>
      </c>
      <c r="F247" s="25" t="s">
        <v>2080</v>
      </c>
      <c r="G247" s="16" t="s">
        <v>295</v>
      </c>
    </row>
    <row r="248" spans="1:7" x14ac:dyDescent="0.15">
      <c r="A248" s="33" t="s">
        <v>1964</v>
      </c>
      <c r="B248" s="35" t="s">
        <v>867</v>
      </c>
      <c r="C248" s="16">
        <v>4.2161980228348597</v>
      </c>
      <c r="D248" s="16">
        <v>0.24111684821024701</v>
      </c>
      <c r="E248" s="16">
        <v>4.1281382589397033</v>
      </c>
      <c r="F248" s="25" t="s">
        <v>2081</v>
      </c>
      <c r="G248" s="16" t="s">
        <v>295</v>
      </c>
    </row>
    <row r="249" spans="1:7" x14ac:dyDescent="0.15">
      <c r="A249" s="33" t="s">
        <v>1967</v>
      </c>
      <c r="B249" s="35" t="s">
        <v>1161</v>
      </c>
      <c r="C249" s="16">
        <v>27.863151178673601</v>
      </c>
      <c r="D249" s="16">
        <v>1.630936739579</v>
      </c>
      <c r="E249" s="16">
        <v>4.0945856992286744</v>
      </c>
      <c r="F249" s="25" t="s">
        <v>237</v>
      </c>
      <c r="G249" s="16" t="s">
        <v>295</v>
      </c>
    </row>
    <row r="250" spans="1:7" x14ac:dyDescent="0.15">
      <c r="A250" s="33" t="s">
        <v>1964</v>
      </c>
      <c r="B250" s="35" t="s">
        <v>737</v>
      </c>
      <c r="C250" s="16">
        <v>3.5973147214347598</v>
      </c>
      <c r="D250" s="16">
        <v>0.21091704896223101</v>
      </c>
      <c r="E250" s="16">
        <v>4.0921727616518284</v>
      </c>
      <c r="F250" s="25" t="s">
        <v>2082</v>
      </c>
      <c r="G250" s="16" t="s">
        <v>295</v>
      </c>
    </row>
    <row r="251" spans="1:7" x14ac:dyDescent="0.15">
      <c r="A251" s="33" t="s">
        <v>1967</v>
      </c>
      <c r="B251" s="35" t="s">
        <v>863</v>
      </c>
      <c r="C251" s="16">
        <v>7.6162799662776504</v>
      </c>
      <c r="D251" s="16">
        <v>0.45539892604473498</v>
      </c>
      <c r="E251" s="16">
        <v>4.0638837172204028</v>
      </c>
      <c r="F251" s="25" t="s">
        <v>2083</v>
      </c>
      <c r="G251" s="16" t="s">
        <v>295</v>
      </c>
    </row>
    <row r="252" spans="1:7" x14ac:dyDescent="0.15">
      <c r="A252" s="33" t="s">
        <v>1967</v>
      </c>
      <c r="B252" s="35" t="s">
        <v>1064</v>
      </c>
      <c r="C252" s="16">
        <v>2.5502807642857599</v>
      </c>
      <c r="D252" s="16">
        <v>0.15401338679429499</v>
      </c>
      <c r="E252" s="16">
        <v>4.0495284242433378</v>
      </c>
      <c r="F252" s="25" t="s">
        <v>295</v>
      </c>
      <c r="G252" s="16" t="s">
        <v>295</v>
      </c>
    </row>
    <row r="253" spans="1:7" x14ac:dyDescent="0.15">
      <c r="A253" s="33" t="s">
        <v>1967</v>
      </c>
      <c r="B253" s="35" t="s">
        <v>634</v>
      </c>
      <c r="C253" s="16">
        <v>10.656429545492101</v>
      </c>
      <c r="D253" s="16">
        <v>0.64536778826381402</v>
      </c>
      <c r="E253" s="16">
        <v>4.0454587599342835</v>
      </c>
      <c r="F253" s="25" t="s">
        <v>298</v>
      </c>
      <c r="G253" s="16" t="s">
        <v>295</v>
      </c>
    </row>
    <row r="254" spans="1:7" x14ac:dyDescent="0.15">
      <c r="A254" s="33" t="s">
        <v>1967</v>
      </c>
      <c r="B254" s="35" t="s">
        <v>1075</v>
      </c>
      <c r="C254" s="16">
        <v>30.456136467511602</v>
      </c>
      <c r="D254" s="16">
        <v>1.86297979902378</v>
      </c>
      <c r="E254" s="16">
        <v>4.0310490036356734</v>
      </c>
      <c r="F254" s="25" t="s">
        <v>2084</v>
      </c>
      <c r="G254" s="16" t="s">
        <v>295</v>
      </c>
    </row>
    <row r="255" spans="1:7" x14ac:dyDescent="0.15">
      <c r="A255" s="33" t="s">
        <v>1964</v>
      </c>
      <c r="B255" s="35" t="s">
        <v>662</v>
      </c>
      <c r="C255" s="16">
        <v>10.8272160810612</v>
      </c>
      <c r="D255" s="16">
        <v>0.66364379284856001</v>
      </c>
      <c r="E255" s="16">
        <v>4.0281094406084188</v>
      </c>
      <c r="F255" s="25" t="s">
        <v>2085</v>
      </c>
      <c r="G255" s="16" t="s">
        <v>295</v>
      </c>
    </row>
    <row r="256" spans="1:7" x14ac:dyDescent="0.15">
      <c r="A256" s="33" t="s">
        <v>1964</v>
      </c>
      <c r="B256" s="35" t="s">
        <v>940</v>
      </c>
      <c r="C256" s="16">
        <v>0.44026201224421802</v>
      </c>
      <c r="D256" s="16">
        <v>2.7695579530303199E-2</v>
      </c>
      <c r="E256" s="16">
        <v>3.9906347351897664</v>
      </c>
      <c r="F256" s="25" t="s">
        <v>2035</v>
      </c>
      <c r="G256" s="16" t="s">
        <v>295</v>
      </c>
    </row>
    <row r="257" spans="1:7" x14ac:dyDescent="0.15">
      <c r="A257" s="33" t="s">
        <v>1967</v>
      </c>
      <c r="B257" s="35" t="s">
        <v>962</v>
      </c>
      <c r="C257" s="16">
        <v>0.75403873993126802</v>
      </c>
      <c r="D257" s="16">
        <v>4.7434344344730199E-2</v>
      </c>
      <c r="E257" s="16">
        <v>3.9906347351897651</v>
      </c>
      <c r="F257" s="25" t="s">
        <v>2086</v>
      </c>
      <c r="G257" s="16" t="s">
        <v>295</v>
      </c>
    </row>
    <row r="258" spans="1:7" x14ac:dyDescent="0.15">
      <c r="A258" s="33" t="s">
        <v>1967</v>
      </c>
      <c r="B258" s="35" t="s">
        <v>923</v>
      </c>
      <c r="C258" s="16">
        <v>1.3952738215290901</v>
      </c>
      <c r="D258" s="16">
        <v>8.7772544566651206E-2</v>
      </c>
      <c r="E258" s="16">
        <v>3.9906347351897593</v>
      </c>
      <c r="F258" s="25" t="s">
        <v>404</v>
      </c>
      <c r="G258" s="16" t="s">
        <v>295</v>
      </c>
    </row>
    <row r="259" spans="1:7" x14ac:dyDescent="0.15">
      <c r="A259" s="33" t="s">
        <v>1967</v>
      </c>
      <c r="B259" s="35" t="s">
        <v>648</v>
      </c>
      <c r="C259" s="16">
        <v>10.4847417250995</v>
      </c>
      <c r="D259" s="16">
        <v>0.66301727050459203</v>
      </c>
      <c r="E259" s="16">
        <v>3.9831010625043564</v>
      </c>
      <c r="F259" s="25" t="s">
        <v>295</v>
      </c>
      <c r="G259" s="16" t="s">
        <v>295</v>
      </c>
    </row>
    <row r="260" spans="1:7" x14ac:dyDescent="0.15">
      <c r="A260" s="33" t="s">
        <v>1967</v>
      </c>
      <c r="B260" s="35" t="s">
        <v>1442</v>
      </c>
      <c r="C260" s="16">
        <v>69.907566078365207</v>
      </c>
      <c r="D260" s="16">
        <v>4.4366546130764597</v>
      </c>
      <c r="E260" s="16">
        <v>3.9779044555820327</v>
      </c>
      <c r="F260" s="25" t="s">
        <v>245</v>
      </c>
      <c r="G260" s="16" t="s">
        <v>295</v>
      </c>
    </row>
    <row r="261" spans="1:7" x14ac:dyDescent="0.15">
      <c r="A261" s="33" t="s">
        <v>1967</v>
      </c>
      <c r="B261" s="35" t="s">
        <v>652</v>
      </c>
      <c r="C261" s="16">
        <v>14.213197184914501</v>
      </c>
      <c r="D261" s="16">
        <v>0.90576521530915599</v>
      </c>
      <c r="E261" s="16">
        <v>3.9719501719248305</v>
      </c>
      <c r="F261" s="25" t="s">
        <v>2087</v>
      </c>
      <c r="G261" s="16" t="s">
        <v>295</v>
      </c>
    </row>
    <row r="262" spans="1:7" x14ac:dyDescent="0.15">
      <c r="A262" s="33" t="s">
        <v>1967</v>
      </c>
      <c r="B262" s="35" t="s">
        <v>731</v>
      </c>
      <c r="C262" s="16">
        <v>4.1649229691449996</v>
      </c>
      <c r="D262" s="16">
        <v>0.26616174855539798</v>
      </c>
      <c r="E262" s="16">
        <v>3.9679146586896854</v>
      </c>
      <c r="F262" s="25" t="s">
        <v>2088</v>
      </c>
      <c r="G262" s="16" t="s">
        <v>295</v>
      </c>
    </row>
    <row r="263" spans="1:7" x14ac:dyDescent="0.15">
      <c r="A263" s="33" t="s">
        <v>1967</v>
      </c>
      <c r="B263" s="35" t="s">
        <v>972</v>
      </c>
      <c r="C263" s="16">
        <v>1.5811479305382099</v>
      </c>
      <c r="D263" s="16">
        <v>0.101044149203843</v>
      </c>
      <c r="E263" s="16">
        <v>3.9679146586896819</v>
      </c>
      <c r="F263" s="25" t="s">
        <v>256</v>
      </c>
      <c r="G263" s="16" t="s">
        <v>1971</v>
      </c>
    </row>
    <row r="264" spans="1:7" x14ac:dyDescent="0.15">
      <c r="A264" s="33" t="s">
        <v>1967</v>
      </c>
      <c r="B264" s="35" t="s">
        <v>1057</v>
      </c>
      <c r="C264" s="16">
        <v>3.6299886720663799</v>
      </c>
      <c r="D264" s="16">
        <v>0.23828017940777399</v>
      </c>
      <c r="E264" s="16">
        <v>3.9292341905256238</v>
      </c>
      <c r="F264" s="25" t="s">
        <v>2089</v>
      </c>
      <c r="G264" s="16" t="s">
        <v>295</v>
      </c>
    </row>
    <row r="265" spans="1:7" x14ac:dyDescent="0.15">
      <c r="A265" s="33" t="s">
        <v>1967</v>
      </c>
      <c r="B265" s="35" t="s">
        <v>664</v>
      </c>
      <c r="C265" s="16">
        <v>17.921973057255201</v>
      </c>
      <c r="D265" s="16">
        <v>1.1811048399039601</v>
      </c>
      <c r="E265" s="16">
        <v>3.923520539331232</v>
      </c>
      <c r="F265" s="25" t="s">
        <v>1978</v>
      </c>
      <c r="G265" s="16" t="s">
        <v>295</v>
      </c>
    </row>
    <row r="266" spans="1:7" x14ac:dyDescent="0.15">
      <c r="A266" s="33" t="s">
        <v>1967</v>
      </c>
      <c r="B266" s="35" t="s">
        <v>857</v>
      </c>
      <c r="C266" s="16">
        <v>7.1800212286814604</v>
      </c>
      <c r="D266" s="16">
        <v>0.47388734398244797</v>
      </c>
      <c r="E266" s="16">
        <v>3.9213720727526526</v>
      </c>
      <c r="F266" s="25" t="s">
        <v>2090</v>
      </c>
      <c r="G266" s="16" t="s">
        <v>295</v>
      </c>
    </row>
    <row r="267" spans="1:7" x14ac:dyDescent="0.15">
      <c r="A267" s="33" t="s">
        <v>1967</v>
      </c>
      <c r="B267" s="35" t="s">
        <v>1443</v>
      </c>
      <c r="C267" s="16">
        <v>67.678483275472601</v>
      </c>
      <c r="D267" s="16">
        <v>4.47451543934657</v>
      </c>
      <c r="E267" s="16">
        <v>3.9188938754197089</v>
      </c>
      <c r="F267" s="25" t="s">
        <v>2091</v>
      </c>
      <c r="G267" s="16" t="s">
        <v>295</v>
      </c>
    </row>
    <row r="268" spans="1:7" x14ac:dyDescent="0.15">
      <c r="A268" s="33" t="s">
        <v>1967</v>
      </c>
      <c r="B268" s="35" t="s">
        <v>858</v>
      </c>
      <c r="C268" s="16">
        <v>6.6348386097781997</v>
      </c>
      <c r="D268" s="16">
        <v>0.43953187485598799</v>
      </c>
      <c r="E268" s="16">
        <v>3.9160216744156724</v>
      </c>
      <c r="F268" s="25" t="s">
        <v>254</v>
      </c>
      <c r="G268" s="33" t="s">
        <v>2092</v>
      </c>
    </row>
    <row r="269" spans="1:7" x14ac:dyDescent="0.15">
      <c r="A269" s="33" t="s">
        <v>1967</v>
      </c>
      <c r="B269" s="35" t="s">
        <v>1058</v>
      </c>
      <c r="C269" s="16">
        <v>2.3488932795783199</v>
      </c>
      <c r="D269" s="16">
        <v>0.15588070777282401</v>
      </c>
      <c r="E269" s="16">
        <v>3.9134668746673036</v>
      </c>
      <c r="F269" s="25" t="s">
        <v>2093</v>
      </c>
      <c r="G269" s="16" t="s">
        <v>295</v>
      </c>
    </row>
    <row r="270" spans="1:7" x14ac:dyDescent="0.15">
      <c r="A270" s="33" t="s">
        <v>1967</v>
      </c>
      <c r="B270" s="35" t="s">
        <v>1068</v>
      </c>
      <c r="C270" s="16">
        <v>2.1194440266400298</v>
      </c>
      <c r="D270" s="16">
        <v>0.14117076829012401</v>
      </c>
      <c r="E270" s="16">
        <v>3.9081725749977956</v>
      </c>
      <c r="F270" s="25" t="s">
        <v>430</v>
      </c>
      <c r="G270" s="16" t="s">
        <v>295</v>
      </c>
    </row>
    <row r="271" spans="1:7" x14ac:dyDescent="0.15">
      <c r="A271" s="33" t="s">
        <v>1967</v>
      </c>
      <c r="B271" s="35" t="s">
        <v>1098</v>
      </c>
      <c r="C271" s="16">
        <v>42.139546955853902</v>
      </c>
      <c r="D271" s="16">
        <v>2.8289461780993999</v>
      </c>
      <c r="E271" s="16">
        <v>3.8968381695369545</v>
      </c>
      <c r="F271" s="25" t="s">
        <v>2094</v>
      </c>
      <c r="G271" s="33" t="s">
        <v>2095</v>
      </c>
    </row>
    <row r="272" spans="1:7" x14ac:dyDescent="0.15">
      <c r="A272" s="33" t="s">
        <v>1967</v>
      </c>
      <c r="B272" s="35" t="s">
        <v>1416</v>
      </c>
      <c r="C272" s="16">
        <v>36.649552046271403</v>
      </c>
      <c r="D272" s="16">
        <v>2.5325257382266901</v>
      </c>
      <c r="E272" s="16">
        <v>3.8551467285277323</v>
      </c>
      <c r="F272" s="25" t="s">
        <v>2096</v>
      </c>
      <c r="G272" s="16" t="s">
        <v>1971</v>
      </c>
    </row>
    <row r="273" spans="1:7" x14ac:dyDescent="0.15">
      <c r="A273" s="33" t="s">
        <v>1967</v>
      </c>
      <c r="B273" s="35" t="s">
        <v>1014</v>
      </c>
      <c r="C273" s="16">
        <v>2.0943898665992799</v>
      </c>
      <c r="D273" s="16">
        <v>0.14538136806541199</v>
      </c>
      <c r="E273" s="16">
        <v>3.8486157303173338</v>
      </c>
      <c r="F273" s="25" t="s">
        <v>239</v>
      </c>
      <c r="G273" s="16" t="s">
        <v>295</v>
      </c>
    </row>
    <row r="274" spans="1:7" x14ac:dyDescent="0.15">
      <c r="A274" s="33" t="s">
        <v>1967</v>
      </c>
      <c r="B274" s="35" t="s">
        <v>1048</v>
      </c>
      <c r="C274" s="16">
        <v>3.18437961130418</v>
      </c>
      <c r="D274" s="16">
        <v>0.22361290278663601</v>
      </c>
      <c r="E274" s="16">
        <v>3.8319369891707065</v>
      </c>
      <c r="F274" s="25" t="s">
        <v>2058</v>
      </c>
      <c r="G274" s="33" t="s">
        <v>2030</v>
      </c>
    </row>
  </sheetData>
  <phoneticPr fontId="2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workbookViewId="0">
      <selection activeCell="O22" sqref="O22"/>
    </sheetView>
  </sheetViews>
  <sheetFormatPr defaultRowHeight="13.5" x14ac:dyDescent="0.15"/>
  <cols>
    <col min="1" max="1" width="14.625" customWidth="1"/>
    <col min="2" max="2" width="12.75" customWidth="1"/>
    <col min="3" max="3" width="13.625" customWidth="1"/>
    <col min="5" max="5" width="13" customWidth="1"/>
    <col min="6" max="6" width="14.5" customWidth="1"/>
    <col min="7" max="7" width="11.125" customWidth="1"/>
    <col min="8" max="8" width="32" customWidth="1"/>
    <col min="9" max="9" width="17.625" customWidth="1"/>
  </cols>
  <sheetData>
    <row r="1" spans="1:9" ht="14.25" x14ac:dyDescent="0.15">
      <c r="A1" s="27" t="s">
        <v>2695</v>
      </c>
    </row>
    <row r="2" spans="1:9" x14ac:dyDescent="0.15">
      <c r="A2" t="s">
        <v>1876</v>
      </c>
      <c r="B2" t="s">
        <v>2097</v>
      </c>
      <c r="C2" t="s">
        <v>2098</v>
      </c>
      <c r="D2" t="s">
        <v>2099</v>
      </c>
      <c r="E2" s="37" t="s">
        <v>2147</v>
      </c>
      <c r="F2" s="37" t="s">
        <v>2148</v>
      </c>
      <c r="G2" s="29" t="s">
        <v>2149</v>
      </c>
      <c r="H2" t="s">
        <v>1957</v>
      </c>
      <c r="I2" t="s">
        <v>2100</v>
      </c>
    </row>
    <row r="3" spans="1:9" x14ac:dyDescent="0.15">
      <c r="A3" t="s">
        <v>1898</v>
      </c>
      <c r="B3">
        <v>7.3716996190000001</v>
      </c>
      <c r="C3">
        <v>0.19134020299999999</v>
      </c>
      <c r="D3">
        <v>5.2677853462809248</v>
      </c>
      <c r="E3">
        <v>0</v>
      </c>
      <c r="F3">
        <v>2.273069692</v>
      </c>
      <c r="G3" t="e">
        <v>#NUM!</v>
      </c>
      <c r="H3" t="s">
        <v>295</v>
      </c>
      <c r="I3" t="s">
        <v>295</v>
      </c>
    </row>
    <row r="4" spans="1:9" x14ac:dyDescent="0.15">
      <c r="A4" t="s">
        <v>1887</v>
      </c>
      <c r="B4">
        <v>6.9027941750000004</v>
      </c>
      <c r="C4">
        <v>0.218609046</v>
      </c>
      <c r="D4">
        <v>4.9807554613706317</v>
      </c>
      <c r="E4">
        <v>0.52777067799999999</v>
      </c>
      <c r="F4">
        <v>5.0169630190000003</v>
      </c>
      <c r="G4">
        <v>-3.2488311993252696</v>
      </c>
      <c r="H4" t="s">
        <v>239</v>
      </c>
      <c r="I4" t="s">
        <v>2101</v>
      </c>
    </row>
    <row r="5" spans="1:9" x14ac:dyDescent="0.15">
      <c r="A5" t="s">
        <v>1894</v>
      </c>
      <c r="B5">
        <v>7.6261906899999996</v>
      </c>
      <c r="C5">
        <v>0.263023852</v>
      </c>
      <c r="D5">
        <v>4.8576970659382193</v>
      </c>
      <c r="E5">
        <v>1.2699957239999999</v>
      </c>
      <c r="F5">
        <v>2.6985630880000002</v>
      </c>
      <c r="G5">
        <v>-1.0873677760225833</v>
      </c>
      <c r="H5" t="s">
        <v>295</v>
      </c>
      <c r="I5" t="s">
        <v>295</v>
      </c>
    </row>
    <row r="6" spans="1:9" x14ac:dyDescent="0.15">
      <c r="A6" t="s">
        <v>1886</v>
      </c>
      <c r="B6">
        <v>6.4445373989999997</v>
      </c>
      <c r="C6">
        <v>0.27042748700000002</v>
      </c>
      <c r="D6">
        <v>4.5747630992316273</v>
      </c>
      <c r="E6">
        <v>0.29016527800000003</v>
      </c>
      <c r="F6">
        <v>4.5998664859999998</v>
      </c>
      <c r="G6">
        <v>-3.9866451887861363</v>
      </c>
      <c r="H6" t="s">
        <v>2102</v>
      </c>
      <c r="I6" t="s">
        <v>295</v>
      </c>
    </row>
    <row r="7" spans="1:9" x14ac:dyDescent="0.15">
      <c r="A7" t="s">
        <v>1897</v>
      </c>
      <c r="B7">
        <v>8.9175230929999998</v>
      </c>
      <c r="C7">
        <v>0.39855579400000002</v>
      </c>
      <c r="D7">
        <v>4.4837894397532345</v>
      </c>
      <c r="E7">
        <v>0.57019377800000004</v>
      </c>
      <c r="F7">
        <v>1.7934601080000001</v>
      </c>
      <c r="G7">
        <v>-1.6532214540617765</v>
      </c>
      <c r="H7" t="s">
        <v>2102</v>
      </c>
      <c r="I7" t="s">
        <v>295</v>
      </c>
    </row>
    <row r="8" spans="1:9" x14ac:dyDescent="0.15">
      <c r="A8" t="s">
        <v>1896</v>
      </c>
      <c r="B8">
        <v>8.2676631100000009</v>
      </c>
      <c r="C8">
        <v>0.44478205100000001</v>
      </c>
      <c r="D8">
        <v>4.2163091281788914</v>
      </c>
      <c r="E8">
        <v>0.57269462800000004</v>
      </c>
      <c r="F8">
        <v>2.4017682150000002</v>
      </c>
      <c r="G8">
        <v>-2.0682589532134665</v>
      </c>
      <c r="H8" t="s">
        <v>2103</v>
      </c>
      <c r="I8" t="s">
        <v>295</v>
      </c>
    </row>
    <row r="9" spans="1:9" x14ac:dyDescent="0.15">
      <c r="A9" t="s">
        <v>1888</v>
      </c>
      <c r="B9">
        <v>8.0200271829999998</v>
      </c>
      <c r="C9">
        <v>0.47115408399999997</v>
      </c>
      <c r="D9">
        <v>4.0893362722746964</v>
      </c>
      <c r="E9">
        <v>0.288881361</v>
      </c>
      <c r="F9">
        <v>4.0706783059999996</v>
      </c>
      <c r="G9">
        <v>-3.8167201864793077</v>
      </c>
      <c r="H9" t="s">
        <v>239</v>
      </c>
      <c r="I9" t="s">
        <v>2101</v>
      </c>
    </row>
    <row r="10" spans="1:9" x14ac:dyDescent="0.15">
      <c r="A10" t="s">
        <v>1933</v>
      </c>
      <c r="B10">
        <v>53.043500129999998</v>
      </c>
      <c r="C10">
        <v>3.5493607649999999</v>
      </c>
      <c r="D10">
        <v>3.9015448505814079</v>
      </c>
      <c r="E10">
        <v>10.086033459999999</v>
      </c>
      <c r="F10">
        <v>30.96063981</v>
      </c>
      <c r="G10">
        <v>-1.6180763689767059</v>
      </c>
      <c r="H10" t="s">
        <v>252</v>
      </c>
      <c r="I10" t="s">
        <v>2104</v>
      </c>
    </row>
    <row r="11" spans="1:9" x14ac:dyDescent="0.15">
      <c r="A11" t="s">
        <v>1914</v>
      </c>
      <c r="B11">
        <v>32.655429689999998</v>
      </c>
      <c r="C11">
        <v>2.2628746319999999</v>
      </c>
      <c r="D11">
        <v>3.8510943281881831</v>
      </c>
      <c r="E11">
        <v>3.6420538520000001</v>
      </c>
      <c r="F11">
        <v>12.62655204</v>
      </c>
      <c r="G11">
        <v>-1.7936365735275954</v>
      </c>
      <c r="H11" t="s">
        <v>295</v>
      </c>
      <c r="I11" t="s">
        <v>295</v>
      </c>
    </row>
    <row r="12" spans="1:9" x14ac:dyDescent="0.15">
      <c r="A12" t="s">
        <v>1930</v>
      </c>
      <c r="B12">
        <v>66.500532570000004</v>
      </c>
      <c r="C12">
        <v>4.672488574</v>
      </c>
      <c r="D12">
        <v>3.8311028533409406</v>
      </c>
      <c r="E12">
        <v>12.61736176</v>
      </c>
      <c r="F12">
        <v>64.71716103</v>
      </c>
      <c r="G12">
        <v>-2.3587380418779671</v>
      </c>
      <c r="H12" t="s">
        <v>252</v>
      </c>
      <c r="I12" t="s">
        <v>2104</v>
      </c>
    </row>
    <row r="13" spans="1:9" x14ac:dyDescent="0.15">
      <c r="A13" t="s">
        <v>1895</v>
      </c>
      <c r="B13">
        <v>5.952904491</v>
      </c>
      <c r="C13">
        <v>0.44739841600000002</v>
      </c>
      <c r="D13">
        <v>3.7339616941046168</v>
      </c>
      <c r="E13">
        <v>1.440158549</v>
      </c>
      <c r="F13">
        <v>2.6574858899999998</v>
      </c>
      <c r="G13">
        <v>-0.88383438308783346</v>
      </c>
      <c r="H13" t="s">
        <v>2105</v>
      </c>
      <c r="I13" t="s">
        <v>295</v>
      </c>
    </row>
    <row r="14" spans="1:9" x14ac:dyDescent="0.15">
      <c r="A14" t="s">
        <v>1892</v>
      </c>
      <c r="B14">
        <v>7.2368865160000002</v>
      </c>
      <c r="C14">
        <v>0.582392833</v>
      </c>
      <c r="D14">
        <v>3.6353046416387387</v>
      </c>
      <c r="E14">
        <v>1.740793287</v>
      </c>
      <c r="F14">
        <v>2.7854380980000002</v>
      </c>
      <c r="G14">
        <v>-0.67815935644832115</v>
      </c>
      <c r="H14" t="s">
        <v>2106</v>
      </c>
      <c r="I14" t="s">
        <v>2104</v>
      </c>
    </row>
    <row r="15" spans="1:9" x14ac:dyDescent="0.15">
      <c r="A15" t="s">
        <v>1893</v>
      </c>
      <c r="B15">
        <v>6.2258515729999999</v>
      </c>
      <c r="C15">
        <v>0.505646963</v>
      </c>
      <c r="D15">
        <v>3.6220688146271005</v>
      </c>
      <c r="E15">
        <v>1.6276584160000001</v>
      </c>
      <c r="F15">
        <v>4.505211536</v>
      </c>
      <c r="G15">
        <v>-1.4687968831939962</v>
      </c>
      <c r="H15" t="s">
        <v>2107</v>
      </c>
      <c r="I15" t="s">
        <v>295</v>
      </c>
    </row>
    <row r="16" spans="1:9" x14ac:dyDescent="0.15">
      <c r="A16" t="s">
        <v>1915</v>
      </c>
      <c r="B16">
        <v>56.801469849999997</v>
      </c>
      <c r="C16">
        <v>4.6369768889999996</v>
      </c>
      <c r="D16">
        <v>3.6146718214356937</v>
      </c>
      <c r="E16">
        <v>3.4281841050000001</v>
      </c>
      <c r="F16">
        <v>16.458630079999999</v>
      </c>
      <c r="G16">
        <v>-2.2633277650561863</v>
      </c>
      <c r="H16" t="s">
        <v>2108</v>
      </c>
      <c r="I16" t="s">
        <v>2109</v>
      </c>
    </row>
    <row r="17" spans="1:9" x14ac:dyDescent="0.15">
      <c r="A17" t="s">
        <v>1932</v>
      </c>
      <c r="B17">
        <v>48.802942729999998</v>
      </c>
      <c r="C17">
        <v>4.1888511370000003</v>
      </c>
      <c r="D17">
        <v>3.5423416224702771</v>
      </c>
      <c r="E17">
        <v>10.9624009</v>
      </c>
      <c r="F17">
        <v>23.0974106</v>
      </c>
      <c r="G17">
        <v>-1.0751673225530769</v>
      </c>
      <c r="H17" t="s">
        <v>2110</v>
      </c>
      <c r="I17" t="s">
        <v>295</v>
      </c>
    </row>
    <row r="18" spans="1:9" x14ac:dyDescent="0.15">
      <c r="A18" t="s">
        <v>1889</v>
      </c>
      <c r="B18">
        <v>6.4519279230000004</v>
      </c>
      <c r="C18">
        <v>0.66986625200000005</v>
      </c>
      <c r="D18">
        <v>3.2677853461241515</v>
      </c>
      <c r="E18">
        <v>1.437516056</v>
      </c>
      <c r="F18">
        <v>3.2554756249999999</v>
      </c>
      <c r="G18">
        <v>-1.1792902665476914</v>
      </c>
      <c r="H18" t="s">
        <v>2111</v>
      </c>
      <c r="I18" t="s">
        <v>295</v>
      </c>
    </row>
    <row r="19" spans="1:9" x14ac:dyDescent="0.15">
      <c r="A19" t="s">
        <v>1928</v>
      </c>
      <c r="B19">
        <v>68.147429020000004</v>
      </c>
      <c r="C19">
        <v>7.1210914509999999</v>
      </c>
      <c r="D19">
        <v>3.2584889444968277</v>
      </c>
      <c r="E19">
        <v>9.1610085489999999</v>
      </c>
      <c r="F19">
        <v>38.694605150000001</v>
      </c>
      <c r="G19">
        <v>-2.07855409744008</v>
      </c>
      <c r="H19" t="s">
        <v>252</v>
      </c>
      <c r="I19" t="s">
        <v>2104</v>
      </c>
    </row>
    <row r="20" spans="1:9" x14ac:dyDescent="0.15">
      <c r="A20" t="s">
        <v>1907</v>
      </c>
      <c r="B20">
        <v>5.5721874529999997</v>
      </c>
      <c r="C20">
        <v>0.63053040999999999</v>
      </c>
      <c r="D20">
        <v>3.1436059347875411</v>
      </c>
      <c r="E20">
        <v>0.84568895799999999</v>
      </c>
      <c r="F20">
        <v>3.575025766</v>
      </c>
      <c r="G20">
        <v>-2.0797545928800383</v>
      </c>
      <c r="H20" t="s">
        <v>295</v>
      </c>
      <c r="I20" t="s">
        <v>295</v>
      </c>
    </row>
    <row r="21" spans="1:9" x14ac:dyDescent="0.15">
      <c r="A21" t="s">
        <v>1890</v>
      </c>
      <c r="B21">
        <v>6.5108123339999997</v>
      </c>
      <c r="C21">
        <v>0.74030699600000005</v>
      </c>
      <c r="D21">
        <v>3.1366419878138676</v>
      </c>
      <c r="E21">
        <v>1.2482486610000001</v>
      </c>
      <c r="F21">
        <v>3.483593639</v>
      </c>
      <c r="G21">
        <v>-1.4806709843713828</v>
      </c>
      <c r="H21" t="s">
        <v>295</v>
      </c>
      <c r="I21" t="s">
        <v>295</v>
      </c>
    </row>
    <row r="22" spans="1:9" x14ac:dyDescent="0.15">
      <c r="A22" t="s">
        <v>1906</v>
      </c>
      <c r="B22">
        <v>5.779068863</v>
      </c>
      <c r="C22">
        <v>0.66137157099999999</v>
      </c>
      <c r="D22">
        <v>3.1273041232216188</v>
      </c>
      <c r="E22">
        <v>0.47309556200000003</v>
      </c>
      <c r="F22">
        <v>2.8570599290000001</v>
      </c>
      <c r="G22">
        <v>-2.5943277657775621</v>
      </c>
      <c r="H22" t="s">
        <v>2111</v>
      </c>
      <c r="I22" t="s">
        <v>295</v>
      </c>
    </row>
    <row r="23" spans="1:9" x14ac:dyDescent="0.15">
      <c r="A23" t="s">
        <v>1883</v>
      </c>
      <c r="B23">
        <v>7.4017501870000002</v>
      </c>
      <c r="C23">
        <v>0.86360371499999999</v>
      </c>
      <c r="D23">
        <v>3.0994250901482991</v>
      </c>
      <c r="E23">
        <v>0.43893278499999999</v>
      </c>
      <c r="F23">
        <v>3.043451787</v>
      </c>
      <c r="G23">
        <v>-2.7936365735914195</v>
      </c>
      <c r="H23" t="s">
        <v>295</v>
      </c>
      <c r="I23" t="s">
        <v>295</v>
      </c>
    </row>
    <row r="24" spans="1:9" x14ac:dyDescent="0.15">
      <c r="A24" t="s">
        <v>1891</v>
      </c>
      <c r="B24">
        <v>6.7563698539999999</v>
      </c>
      <c r="C24">
        <v>0.81782506099999996</v>
      </c>
      <c r="D24">
        <v>3.0463841277894166</v>
      </c>
      <c r="E24">
        <v>1.62340453</v>
      </c>
      <c r="F24">
        <v>3.0029850329999999</v>
      </c>
      <c r="G24">
        <v>-0.88737474008773276</v>
      </c>
      <c r="H24" t="s">
        <v>2071</v>
      </c>
      <c r="I24" t="s">
        <v>295</v>
      </c>
    </row>
    <row r="25" spans="1:9" x14ac:dyDescent="0.15">
      <c r="A25" t="s">
        <v>1929</v>
      </c>
      <c r="B25">
        <v>64.337542159999998</v>
      </c>
      <c r="C25">
        <v>7.9052129520000003</v>
      </c>
      <c r="D25">
        <v>3.0247845910319797</v>
      </c>
      <c r="E25">
        <v>12.607624210000001</v>
      </c>
      <c r="F25">
        <v>37.370681320000003</v>
      </c>
      <c r="G25">
        <v>-1.5676104275540965</v>
      </c>
      <c r="H25" t="s">
        <v>2112</v>
      </c>
      <c r="I25" t="s">
        <v>2104</v>
      </c>
    </row>
    <row r="26" spans="1:9" x14ac:dyDescent="0.15">
      <c r="A26" t="s">
        <v>1881</v>
      </c>
      <c r="B26">
        <v>7.8762944419999998</v>
      </c>
      <c r="C26">
        <v>0.98536331200000005</v>
      </c>
      <c r="D26">
        <v>2.9987893830260597</v>
      </c>
      <c r="E26">
        <v>0.39648089600000003</v>
      </c>
      <c r="F26">
        <v>3.7245882469999998</v>
      </c>
      <c r="G26">
        <v>-3.2317576865146562</v>
      </c>
      <c r="H26" t="s">
        <v>2113</v>
      </c>
      <c r="I26" t="s">
        <v>295</v>
      </c>
    </row>
    <row r="27" spans="1:9" x14ac:dyDescent="0.15">
      <c r="A27" t="s">
        <v>1882</v>
      </c>
      <c r="B27">
        <v>7.946356787</v>
      </c>
      <c r="C27">
        <v>1.00034176</v>
      </c>
      <c r="D27">
        <v>2.9898005998621278</v>
      </c>
      <c r="E27">
        <v>0.40889679099999998</v>
      </c>
      <c r="F27">
        <v>3.9612628920000001</v>
      </c>
      <c r="G27">
        <v>-3.276151804063284</v>
      </c>
      <c r="H27" t="s">
        <v>2114</v>
      </c>
      <c r="I27" t="s">
        <v>2101</v>
      </c>
    </row>
    <row r="28" spans="1:9" x14ac:dyDescent="0.15">
      <c r="A28" t="s">
        <v>1880</v>
      </c>
      <c r="B28">
        <v>8.3038988430000007</v>
      </c>
      <c r="C28">
        <v>1.114334194</v>
      </c>
      <c r="D28">
        <v>2.8976069005683196</v>
      </c>
      <c r="E28">
        <v>0.170809502</v>
      </c>
      <c r="F28">
        <v>4.4126626169999996</v>
      </c>
      <c r="G28">
        <v>-4.6911893077616771</v>
      </c>
      <c r="H28" t="s">
        <v>295</v>
      </c>
      <c r="I28" t="s">
        <v>295</v>
      </c>
    </row>
    <row r="29" spans="1:9" x14ac:dyDescent="0.15">
      <c r="A29" t="s">
        <v>1913</v>
      </c>
      <c r="B29">
        <v>26.34589952</v>
      </c>
      <c r="C29">
        <v>3.6879009599999999</v>
      </c>
      <c r="D29">
        <v>2.8367066207790028</v>
      </c>
      <c r="E29">
        <v>3.8763146000000002</v>
      </c>
      <c r="F29">
        <v>13.46579936</v>
      </c>
      <c r="G29">
        <v>-1.7965423048727003</v>
      </c>
      <c r="H29" t="s">
        <v>2115</v>
      </c>
      <c r="I29" t="s">
        <v>295</v>
      </c>
    </row>
    <row r="30" spans="1:9" x14ac:dyDescent="0.15">
      <c r="A30" t="s">
        <v>1905</v>
      </c>
      <c r="B30">
        <v>3.0381390590000001</v>
      </c>
      <c r="C30">
        <v>0.43461560399999999</v>
      </c>
      <c r="D30">
        <v>2.805376027477704</v>
      </c>
      <c r="E30">
        <v>0.74613928600000001</v>
      </c>
      <c r="F30">
        <v>4.6937413120000002</v>
      </c>
      <c r="G30">
        <v>-2.6532214555381133</v>
      </c>
      <c r="H30" t="s">
        <v>295</v>
      </c>
      <c r="I30" t="s">
        <v>295</v>
      </c>
    </row>
    <row r="31" spans="1:9" x14ac:dyDescent="0.15">
      <c r="A31" t="s">
        <v>1927</v>
      </c>
      <c r="B31">
        <v>53.290207150000001</v>
      </c>
      <c r="C31">
        <v>8.272803433</v>
      </c>
      <c r="D31">
        <v>2.6874222328283541</v>
      </c>
      <c r="E31">
        <v>9.6097852289999999</v>
      </c>
      <c r="F31">
        <v>50.891952920000001</v>
      </c>
      <c r="G31">
        <v>-2.4048614607419441</v>
      </c>
      <c r="H31" t="s">
        <v>2115</v>
      </c>
      <c r="I31" t="s">
        <v>2116</v>
      </c>
    </row>
    <row r="32" spans="1:9" x14ac:dyDescent="0.15">
      <c r="A32" t="s">
        <v>1912</v>
      </c>
      <c r="B32">
        <v>23.600600830000001</v>
      </c>
      <c r="C32">
        <v>3.8028865340000002</v>
      </c>
      <c r="D32">
        <v>2.6336567892393101</v>
      </c>
      <c r="E32">
        <v>5.8656457580000003</v>
      </c>
      <c r="F32">
        <v>16.68478357</v>
      </c>
      <c r="G32">
        <v>-1.5081711218000025</v>
      </c>
      <c r="H32" t="s">
        <v>295</v>
      </c>
      <c r="I32" t="s">
        <v>295</v>
      </c>
    </row>
    <row r="33" spans="1:9" x14ac:dyDescent="0.15">
      <c r="A33" t="s">
        <v>1952</v>
      </c>
      <c r="B33">
        <v>28.49543589</v>
      </c>
      <c r="C33">
        <v>4.7677980419999999</v>
      </c>
      <c r="D33">
        <v>2.579335830079347</v>
      </c>
      <c r="E33">
        <v>9.2571385349999993</v>
      </c>
      <c r="F33">
        <v>18.021864959999998</v>
      </c>
      <c r="G33">
        <v>-0.96111009609519304</v>
      </c>
      <c r="H33" t="s">
        <v>2117</v>
      </c>
      <c r="I33" t="s">
        <v>295</v>
      </c>
    </row>
    <row r="34" spans="1:9" x14ac:dyDescent="0.15">
      <c r="A34" t="s">
        <v>1911</v>
      </c>
      <c r="B34">
        <v>4.745730912</v>
      </c>
      <c r="C34">
        <v>0.81576114899999996</v>
      </c>
      <c r="D34">
        <v>2.5404115956405287</v>
      </c>
      <c r="E34">
        <v>0.84955725100000001</v>
      </c>
      <c r="F34">
        <v>2.8503003229999999</v>
      </c>
      <c r="G34">
        <v>-1.7463308595184603</v>
      </c>
      <c r="H34" t="s">
        <v>2118</v>
      </c>
      <c r="I34" t="s">
        <v>2109</v>
      </c>
    </row>
    <row r="35" spans="1:9" x14ac:dyDescent="0.15">
      <c r="A35" t="s">
        <v>1931</v>
      </c>
      <c r="B35">
        <v>45.841212380000002</v>
      </c>
      <c r="C35">
        <v>7.9770785249999996</v>
      </c>
      <c r="D35">
        <v>2.5227128153613907</v>
      </c>
      <c r="E35">
        <v>6.091757265</v>
      </c>
      <c r="F35">
        <v>47.18873155</v>
      </c>
      <c r="G35">
        <v>-2.9535120300527704</v>
      </c>
      <c r="H35" t="s">
        <v>2119</v>
      </c>
      <c r="I35" t="s">
        <v>295</v>
      </c>
    </row>
    <row r="36" spans="1:9" x14ac:dyDescent="0.15">
      <c r="A36" t="s">
        <v>1884</v>
      </c>
      <c r="B36">
        <v>7.1621483660000003</v>
      </c>
      <c r="C36">
        <v>1.2654319140000001</v>
      </c>
      <c r="D36">
        <v>2.5007625188448306</v>
      </c>
      <c r="E36">
        <v>1.018344347</v>
      </c>
      <c r="F36">
        <v>4.3134425140000001</v>
      </c>
      <c r="G36">
        <v>-2.0826142465173478</v>
      </c>
      <c r="H36" t="s">
        <v>2120</v>
      </c>
      <c r="I36" t="s">
        <v>295</v>
      </c>
    </row>
    <row r="37" spans="1:9" x14ac:dyDescent="0.15">
      <c r="A37" t="s">
        <v>1945</v>
      </c>
      <c r="B37">
        <v>31.295415429999998</v>
      </c>
      <c r="C37">
        <v>5.5812147689999998</v>
      </c>
      <c r="D37">
        <v>2.4873002589475828</v>
      </c>
      <c r="E37">
        <v>3.0529979799999998</v>
      </c>
      <c r="F37">
        <v>21.98291794</v>
      </c>
      <c r="G37">
        <v>-2.8480843574715289</v>
      </c>
      <c r="H37" t="s">
        <v>2121</v>
      </c>
      <c r="I37" t="s">
        <v>295</v>
      </c>
    </row>
    <row r="38" spans="1:9" x14ac:dyDescent="0.15">
      <c r="A38" t="s">
        <v>1900</v>
      </c>
      <c r="B38">
        <v>3.9127548490000001</v>
      </c>
      <c r="C38">
        <v>0.72435934000000002</v>
      </c>
      <c r="D38">
        <v>2.4334072501968915</v>
      </c>
      <c r="E38">
        <v>0.62178273900000003</v>
      </c>
      <c r="F38">
        <v>3.7549930489999999</v>
      </c>
      <c r="G38">
        <v>-2.5943277647071827</v>
      </c>
      <c r="H38" t="s">
        <v>2122</v>
      </c>
      <c r="I38" t="s">
        <v>2101</v>
      </c>
    </row>
    <row r="39" spans="1:9" x14ac:dyDescent="0.15">
      <c r="A39" t="s">
        <v>1899</v>
      </c>
      <c r="B39">
        <v>3.9510106669999998</v>
      </c>
      <c r="C39">
        <v>0.74607038299999995</v>
      </c>
      <c r="D39">
        <v>2.4048380979428732</v>
      </c>
      <c r="E39">
        <v>0.489209171</v>
      </c>
      <c r="F39">
        <v>3.8048720440000001</v>
      </c>
      <c r="G39">
        <v>-2.9593245825778429</v>
      </c>
      <c r="H39" t="s">
        <v>2123</v>
      </c>
      <c r="I39" t="s">
        <v>295</v>
      </c>
    </row>
    <row r="40" spans="1:9" x14ac:dyDescent="0.15">
      <c r="A40" t="s">
        <v>1947</v>
      </c>
      <c r="B40">
        <v>36.147023869999998</v>
      </c>
      <c r="C40">
        <v>7.1008930570000004</v>
      </c>
      <c r="D40">
        <v>2.3478044848139317</v>
      </c>
      <c r="E40">
        <v>6.6405597629999997</v>
      </c>
      <c r="F40">
        <v>22.373165230000001</v>
      </c>
      <c r="G40">
        <v>-1.752392612102641</v>
      </c>
      <c r="H40" t="s">
        <v>257</v>
      </c>
      <c r="I40" t="s">
        <v>295</v>
      </c>
    </row>
    <row r="41" spans="1:9" x14ac:dyDescent="0.15">
      <c r="A41" t="s">
        <v>1885</v>
      </c>
      <c r="B41">
        <v>7.0928161809999999</v>
      </c>
      <c r="C41">
        <v>1.400981531</v>
      </c>
      <c r="D41">
        <v>2.3399206218829494</v>
      </c>
      <c r="E41">
        <v>0.76163931500000004</v>
      </c>
      <c r="F41">
        <v>4.034734652</v>
      </c>
      <c r="G41">
        <v>-2.4052939404265699</v>
      </c>
      <c r="H41" t="s">
        <v>295</v>
      </c>
      <c r="I41" t="s">
        <v>295</v>
      </c>
    </row>
    <row r="42" spans="1:9" x14ac:dyDescent="0.15">
      <c r="A42" t="s">
        <v>1938</v>
      </c>
      <c r="B42">
        <v>44.641847609999999</v>
      </c>
      <c r="C42">
        <v>8.8734019120000003</v>
      </c>
      <c r="D42">
        <v>2.3308375172646989</v>
      </c>
      <c r="E42">
        <v>10.77657102</v>
      </c>
      <c r="F42">
        <v>22.85190081</v>
      </c>
      <c r="G42">
        <v>-1.0844159706811318</v>
      </c>
      <c r="H42" t="s">
        <v>2110</v>
      </c>
      <c r="I42" t="s">
        <v>295</v>
      </c>
    </row>
    <row r="43" spans="1:9" x14ac:dyDescent="0.15">
      <c r="A43" t="s">
        <v>1910</v>
      </c>
      <c r="B43">
        <v>4.1381875419999998</v>
      </c>
      <c r="C43">
        <v>0.83350937700000005</v>
      </c>
      <c r="D43">
        <v>2.3117286946202964</v>
      </c>
      <c r="E43">
        <v>1.0434025410000001</v>
      </c>
      <c r="F43">
        <v>3.1505934830000002</v>
      </c>
      <c r="G43">
        <v>-1.5943277654092569</v>
      </c>
      <c r="H43" t="s">
        <v>2124</v>
      </c>
      <c r="I43" t="s">
        <v>2101</v>
      </c>
    </row>
    <row r="44" spans="1:9" x14ac:dyDescent="0.15">
      <c r="A44" t="s">
        <v>1903</v>
      </c>
      <c r="B44">
        <v>3.5035943490000001</v>
      </c>
      <c r="C44">
        <v>0.70569028499999997</v>
      </c>
      <c r="D44">
        <v>2.3117286932361729</v>
      </c>
      <c r="E44">
        <v>0.252398921</v>
      </c>
      <c r="F44">
        <v>3.8106404980000002</v>
      </c>
      <c r="G44">
        <v>-3.9162558604259914</v>
      </c>
      <c r="H44" t="s">
        <v>253</v>
      </c>
      <c r="I44" t="s">
        <v>295</v>
      </c>
    </row>
    <row r="45" spans="1:9" x14ac:dyDescent="0.15">
      <c r="A45" t="s">
        <v>1944</v>
      </c>
      <c r="B45">
        <v>25.246818050000002</v>
      </c>
      <c r="C45">
        <v>5.1136687009999999</v>
      </c>
      <c r="D45">
        <v>2.3036709702136693</v>
      </c>
      <c r="E45">
        <v>3.0559960140000002</v>
      </c>
      <c r="F45">
        <v>21.601196720000001</v>
      </c>
      <c r="G45">
        <v>-2.8213966740731964</v>
      </c>
      <c r="H45" t="s">
        <v>295</v>
      </c>
      <c r="I45" t="s">
        <v>295</v>
      </c>
    </row>
    <row r="46" spans="1:9" x14ac:dyDescent="0.15">
      <c r="A46" t="s">
        <v>1939</v>
      </c>
      <c r="B46">
        <v>26.026016420000001</v>
      </c>
      <c r="C46">
        <v>5.2999504630000001</v>
      </c>
      <c r="D46">
        <v>2.2959037272080041</v>
      </c>
      <c r="E46">
        <v>5.16979992</v>
      </c>
      <c r="F46">
        <v>21.705898739999999</v>
      </c>
      <c r="G46">
        <v>-2.0699068071030724</v>
      </c>
      <c r="H46" t="s">
        <v>2125</v>
      </c>
      <c r="I46" t="s">
        <v>295</v>
      </c>
    </row>
    <row r="47" spans="1:9" x14ac:dyDescent="0.15">
      <c r="A47" t="s">
        <v>1942</v>
      </c>
      <c r="B47">
        <v>22.991322610000001</v>
      </c>
      <c r="C47">
        <v>4.8512498490000002</v>
      </c>
      <c r="D47">
        <v>2.2446610734014829</v>
      </c>
      <c r="E47">
        <v>6.4404928269999999</v>
      </c>
      <c r="F47">
        <v>30.014572820000001</v>
      </c>
      <c r="G47">
        <v>-2.2204201422589778</v>
      </c>
      <c r="H47" t="s">
        <v>2071</v>
      </c>
      <c r="I47" t="s">
        <v>295</v>
      </c>
    </row>
    <row r="48" spans="1:9" x14ac:dyDescent="0.15">
      <c r="A48" t="s">
        <v>1941</v>
      </c>
      <c r="B48">
        <v>19.178411180000001</v>
      </c>
      <c r="C48">
        <v>4.047108605</v>
      </c>
      <c r="D48">
        <v>2.2445197367393619</v>
      </c>
      <c r="E48">
        <v>4.7917201880000002</v>
      </c>
      <c r="F48">
        <v>27.128963550000002</v>
      </c>
      <c r="G48">
        <v>-2.5012183614767722</v>
      </c>
      <c r="H48" t="s">
        <v>2071</v>
      </c>
      <c r="I48" t="s">
        <v>295</v>
      </c>
    </row>
    <row r="49" spans="1:9" x14ac:dyDescent="0.15">
      <c r="A49" t="s">
        <v>1943</v>
      </c>
      <c r="B49">
        <v>22.942234500000001</v>
      </c>
      <c r="C49">
        <v>5.1613960619999997</v>
      </c>
      <c r="D49">
        <v>2.1521726662414795</v>
      </c>
      <c r="E49">
        <v>6.5065259549999999</v>
      </c>
      <c r="F49">
        <v>25.495021950000002</v>
      </c>
      <c r="G49">
        <v>-1.9702562276053508</v>
      </c>
      <c r="H49" t="s">
        <v>257</v>
      </c>
      <c r="I49" t="s">
        <v>295</v>
      </c>
    </row>
    <row r="50" spans="1:9" x14ac:dyDescent="0.15">
      <c r="A50" t="s">
        <v>1921</v>
      </c>
      <c r="B50">
        <v>16.513724700000001</v>
      </c>
      <c r="C50">
        <v>3.7838910970000001</v>
      </c>
      <c r="D50">
        <v>2.1257230867612282</v>
      </c>
      <c r="E50">
        <v>3.1306543489999998</v>
      </c>
      <c r="F50">
        <v>12.94881781</v>
      </c>
      <c r="G50">
        <v>-2.0482842534788976</v>
      </c>
      <c r="H50" t="s">
        <v>2126</v>
      </c>
      <c r="I50" t="s">
        <v>295</v>
      </c>
    </row>
    <row r="51" spans="1:9" x14ac:dyDescent="0.15">
      <c r="A51" t="s">
        <v>1909</v>
      </c>
      <c r="B51">
        <v>5.2827395130000001</v>
      </c>
      <c r="C51">
        <v>1.223038885</v>
      </c>
      <c r="D51">
        <v>2.1108160003970782</v>
      </c>
      <c r="E51">
        <v>0.90220987799999997</v>
      </c>
      <c r="F51">
        <v>3.7148957619999998</v>
      </c>
      <c r="G51">
        <v>-2.0417867432248595</v>
      </c>
      <c r="H51" t="s">
        <v>2127</v>
      </c>
      <c r="I51" t="s">
        <v>295</v>
      </c>
    </row>
    <row r="52" spans="1:9" x14ac:dyDescent="0.15">
      <c r="A52" t="s">
        <v>1919</v>
      </c>
      <c r="B52">
        <v>17.469844349999999</v>
      </c>
      <c r="C52">
        <v>4.050411693</v>
      </c>
      <c r="D52">
        <v>2.1087262950727053</v>
      </c>
      <c r="E52">
        <v>6.2776141890000003</v>
      </c>
      <c r="F52">
        <v>11.17888093</v>
      </c>
      <c r="G52">
        <v>-0.83248750208722977</v>
      </c>
      <c r="H52" t="s">
        <v>2016</v>
      </c>
      <c r="I52" t="s">
        <v>2128</v>
      </c>
    </row>
    <row r="53" spans="1:9" x14ac:dyDescent="0.15">
      <c r="A53" t="s">
        <v>1901</v>
      </c>
      <c r="B53">
        <v>3.4100696359999998</v>
      </c>
      <c r="C53">
        <v>0.79324013599999998</v>
      </c>
      <c r="D53">
        <v>2.1039716190419449</v>
      </c>
      <c r="E53">
        <v>0.50066861600000001</v>
      </c>
      <c r="F53">
        <v>3.3763261889999998</v>
      </c>
      <c r="G53">
        <v>-2.7535263612373253</v>
      </c>
      <c r="H53" t="s">
        <v>295</v>
      </c>
      <c r="I53" t="s">
        <v>295</v>
      </c>
    </row>
    <row r="54" spans="1:9" x14ac:dyDescent="0.15">
      <c r="A54" t="s">
        <v>1902</v>
      </c>
      <c r="B54">
        <v>3.8667224390000001</v>
      </c>
      <c r="C54">
        <v>0.91269276799999999</v>
      </c>
      <c r="D54">
        <v>2.0829100037406496</v>
      </c>
      <c r="E54">
        <v>0.39172312500000001</v>
      </c>
      <c r="F54">
        <v>4.2713045940000001</v>
      </c>
      <c r="G54">
        <v>-3.4467705786501499</v>
      </c>
      <c r="H54" t="s">
        <v>2129</v>
      </c>
      <c r="I54" t="s">
        <v>295</v>
      </c>
    </row>
    <row r="55" spans="1:9" x14ac:dyDescent="0.15">
      <c r="A55" t="s">
        <v>1922</v>
      </c>
      <c r="B55">
        <v>18.897813559999999</v>
      </c>
      <c r="C55">
        <v>4.4886529580000003</v>
      </c>
      <c r="D55">
        <v>2.0738648639788764</v>
      </c>
      <c r="E55">
        <v>4.0135566130000004</v>
      </c>
      <c r="F55">
        <v>12.846231339999999</v>
      </c>
      <c r="G55">
        <v>-1.6783920296968402</v>
      </c>
      <c r="H55" t="s">
        <v>2125</v>
      </c>
      <c r="I55" t="s">
        <v>295</v>
      </c>
    </row>
    <row r="56" spans="1:9" x14ac:dyDescent="0.15">
      <c r="A56" t="s">
        <v>1946</v>
      </c>
      <c r="B56">
        <v>25.656762759999999</v>
      </c>
      <c r="C56">
        <v>6.1262939230000004</v>
      </c>
      <c r="D56">
        <v>2.0662526596655555</v>
      </c>
      <c r="E56">
        <v>3.7562491480000002</v>
      </c>
      <c r="F56">
        <v>21.649078079999999</v>
      </c>
      <c r="G56">
        <v>-2.5269409257894551</v>
      </c>
      <c r="H56" t="s">
        <v>2130</v>
      </c>
      <c r="I56" t="s">
        <v>295</v>
      </c>
    </row>
    <row r="57" spans="1:9" x14ac:dyDescent="0.15">
      <c r="A57" t="s">
        <v>1920</v>
      </c>
      <c r="B57">
        <v>20.842023220000002</v>
      </c>
      <c r="C57">
        <v>5.0535002259999997</v>
      </c>
      <c r="D57">
        <v>2.0441404338794036</v>
      </c>
      <c r="E57">
        <v>3.3684245260000001</v>
      </c>
      <c r="F57">
        <v>15.90438017</v>
      </c>
      <c r="G57">
        <v>-2.2392782685417454</v>
      </c>
      <c r="H57" t="s">
        <v>2131</v>
      </c>
      <c r="I57" t="s">
        <v>2132</v>
      </c>
    </row>
    <row r="58" spans="1:9" x14ac:dyDescent="0.15">
      <c r="A58" t="s">
        <v>1937</v>
      </c>
      <c r="B58">
        <v>28.966539300000001</v>
      </c>
      <c r="C58">
        <v>7.090428631</v>
      </c>
      <c r="D58">
        <v>2.0304425836654834</v>
      </c>
      <c r="E58">
        <v>8.4659787610000006</v>
      </c>
      <c r="F58">
        <v>28.442098349999998</v>
      </c>
      <c r="G58">
        <v>-1.7482791310284171</v>
      </c>
      <c r="H58" t="s">
        <v>295</v>
      </c>
      <c r="I58" t="s">
        <v>295</v>
      </c>
    </row>
    <row r="59" spans="1:9" x14ac:dyDescent="0.15">
      <c r="A59" t="s">
        <v>1955</v>
      </c>
      <c r="B59">
        <v>83.932096139999999</v>
      </c>
      <c r="C59">
        <v>20.747497589999998</v>
      </c>
      <c r="D59">
        <v>2.0162852717398008</v>
      </c>
      <c r="E59">
        <v>22.156046100000001</v>
      </c>
      <c r="F59">
        <v>54.234001259999999</v>
      </c>
      <c r="G59">
        <v>-1.2914971675779434</v>
      </c>
      <c r="H59" t="s">
        <v>295</v>
      </c>
      <c r="I59" t="s">
        <v>295</v>
      </c>
    </row>
    <row r="60" spans="1:9" x14ac:dyDescent="0.15">
      <c r="A60" t="s">
        <v>1918</v>
      </c>
      <c r="B60">
        <v>20.672988950000001</v>
      </c>
      <c r="C60">
        <v>5.1621511990000002</v>
      </c>
      <c r="D60">
        <v>2.0017026885435114</v>
      </c>
      <c r="E60">
        <v>4.9817532680000003</v>
      </c>
      <c r="F60">
        <v>13.22824484</v>
      </c>
      <c r="G60">
        <v>-1.4088961776595381</v>
      </c>
      <c r="H60" t="s">
        <v>2009</v>
      </c>
      <c r="I60" t="s">
        <v>295</v>
      </c>
    </row>
    <row r="61" spans="1:9" x14ac:dyDescent="0.15">
      <c r="A61" t="s">
        <v>1936</v>
      </c>
      <c r="B61">
        <v>31.882989989999999</v>
      </c>
      <c r="C61">
        <v>8.1250427149999993</v>
      </c>
      <c r="D61">
        <v>1.9723396290565831</v>
      </c>
      <c r="E61">
        <v>8.8491669890000004</v>
      </c>
      <c r="F61">
        <v>28.501754470000002</v>
      </c>
      <c r="G61">
        <v>-1.6874371698847859</v>
      </c>
      <c r="H61" t="s">
        <v>2113</v>
      </c>
      <c r="I61" t="s">
        <v>295</v>
      </c>
    </row>
    <row r="62" spans="1:9" x14ac:dyDescent="0.15">
      <c r="A62" t="s">
        <v>1917</v>
      </c>
      <c r="B62">
        <v>17.831972409999999</v>
      </c>
      <c r="C62">
        <v>4.5782323319999998</v>
      </c>
      <c r="D62">
        <v>1.9616037070950738</v>
      </c>
      <c r="E62">
        <v>5.6518843600000004</v>
      </c>
      <c r="F62">
        <v>13.76982686</v>
      </c>
      <c r="G62">
        <v>-1.2847065664068122</v>
      </c>
      <c r="H62" t="s">
        <v>2113</v>
      </c>
      <c r="I62" t="s">
        <v>295</v>
      </c>
    </row>
    <row r="63" spans="1:9" x14ac:dyDescent="0.15">
      <c r="A63" t="s">
        <v>1949</v>
      </c>
      <c r="B63">
        <v>27.581248890000001</v>
      </c>
      <c r="C63">
        <v>7.456894106</v>
      </c>
      <c r="D63">
        <v>1.8870410248085987</v>
      </c>
      <c r="E63">
        <v>6.4801006379999997</v>
      </c>
      <c r="F63">
        <v>28.31224813</v>
      </c>
      <c r="G63">
        <v>-2.1273381868807548</v>
      </c>
      <c r="H63" t="s">
        <v>2133</v>
      </c>
      <c r="I63" t="s">
        <v>2134</v>
      </c>
    </row>
    <row r="64" spans="1:9" x14ac:dyDescent="0.15">
      <c r="A64" t="s">
        <v>1908</v>
      </c>
      <c r="B64">
        <v>4.0732762610000002</v>
      </c>
      <c r="C64">
        <v>1.194408406</v>
      </c>
      <c r="D64">
        <v>1.7698934412654788</v>
      </c>
      <c r="E64">
        <v>0.68498515800000004</v>
      </c>
      <c r="F64">
        <v>3.4027506399999998</v>
      </c>
      <c r="G64">
        <v>-2.3125567980038864</v>
      </c>
      <c r="H64" t="s">
        <v>2135</v>
      </c>
      <c r="I64" t="s">
        <v>295</v>
      </c>
    </row>
    <row r="65" spans="1:9" x14ac:dyDescent="0.15">
      <c r="A65" t="s">
        <v>1934</v>
      </c>
      <c r="B65">
        <v>29.775994990000001</v>
      </c>
      <c r="C65">
        <v>8.7957432180000001</v>
      </c>
      <c r="D65">
        <v>1.7592723257337255</v>
      </c>
      <c r="E65">
        <v>11.283730459999999</v>
      </c>
      <c r="F65">
        <v>35.511625770000002</v>
      </c>
      <c r="G65">
        <v>-1.6540473013064185</v>
      </c>
      <c r="H65" t="s">
        <v>2136</v>
      </c>
      <c r="I65" t="s">
        <v>295</v>
      </c>
    </row>
    <row r="66" spans="1:9" x14ac:dyDescent="0.15">
      <c r="A66" t="s">
        <v>1940</v>
      </c>
      <c r="B66">
        <v>21.48179133</v>
      </c>
      <c r="C66">
        <v>6.4917962039999999</v>
      </c>
      <c r="D66">
        <v>1.7264246868254876</v>
      </c>
      <c r="E66">
        <v>4.9047823990000001</v>
      </c>
      <c r="F66">
        <v>20.28620772</v>
      </c>
      <c r="G66">
        <v>-2.0482381568575274</v>
      </c>
      <c r="H66" t="s">
        <v>295</v>
      </c>
      <c r="I66" t="s">
        <v>295</v>
      </c>
    </row>
    <row r="67" spans="1:9" x14ac:dyDescent="0.15">
      <c r="A67" t="s">
        <v>1926</v>
      </c>
      <c r="B67">
        <v>20.496076219999999</v>
      </c>
      <c r="C67">
        <v>6.3541901579999998</v>
      </c>
      <c r="D67">
        <v>1.6895675753688928</v>
      </c>
      <c r="E67">
        <v>0.75755175399999997</v>
      </c>
      <c r="F67">
        <v>16.497411450000001</v>
      </c>
      <c r="G67">
        <v>-4.4447514106781005</v>
      </c>
      <c r="H67" t="s">
        <v>2105</v>
      </c>
      <c r="I67" t="s">
        <v>295</v>
      </c>
    </row>
    <row r="68" spans="1:9" x14ac:dyDescent="0.15">
      <c r="A68" t="s">
        <v>1904</v>
      </c>
      <c r="B68">
        <v>3.3051947319999999</v>
      </c>
      <c r="C68">
        <v>1.096126119</v>
      </c>
      <c r="D68">
        <v>1.5923214707647884</v>
      </c>
      <c r="E68">
        <v>0.28803171</v>
      </c>
      <c r="F68">
        <v>3.5513675070000001</v>
      </c>
      <c r="G68">
        <v>-3.6240751080635558</v>
      </c>
      <c r="H68" t="s">
        <v>2137</v>
      </c>
      <c r="I68" t="s">
        <v>2138</v>
      </c>
    </row>
    <row r="69" spans="1:9" x14ac:dyDescent="0.15">
      <c r="A69" t="s">
        <v>1916</v>
      </c>
      <c r="B69">
        <v>12.924877779999999</v>
      </c>
      <c r="C69">
        <v>4.3043041659999997</v>
      </c>
      <c r="D69">
        <v>1.586298702776556</v>
      </c>
      <c r="E69">
        <v>4.8602684079999996</v>
      </c>
      <c r="F69">
        <v>11.365807670000001</v>
      </c>
      <c r="G69">
        <v>-1.2255923138203324</v>
      </c>
      <c r="H69" t="s">
        <v>254</v>
      </c>
      <c r="I69" t="s">
        <v>295</v>
      </c>
    </row>
    <row r="70" spans="1:9" x14ac:dyDescent="0.15">
      <c r="A70" t="s">
        <v>1954</v>
      </c>
      <c r="B70">
        <v>58.598986650000001</v>
      </c>
      <c r="C70">
        <v>19.652269489999998</v>
      </c>
      <c r="D70">
        <v>1.5761797884949893</v>
      </c>
      <c r="E70">
        <v>20.243171480000001</v>
      </c>
      <c r="F70">
        <v>49.418329880000002</v>
      </c>
      <c r="G70">
        <v>-1.2876109212955744</v>
      </c>
      <c r="H70" t="s">
        <v>2139</v>
      </c>
      <c r="I70" t="s">
        <v>295</v>
      </c>
    </row>
    <row r="71" spans="1:9" x14ac:dyDescent="0.15">
      <c r="A71" t="s">
        <v>1948</v>
      </c>
      <c r="B71">
        <v>25.424173320000001</v>
      </c>
      <c r="C71">
        <v>8.5460216350000007</v>
      </c>
      <c r="D71">
        <v>1.5728759904334586</v>
      </c>
      <c r="E71">
        <v>7.1320458880000004</v>
      </c>
      <c r="F71">
        <v>21.656129589999999</v>
      </c>
      <c r="G71">
        <v>-1.6023875352702481</v>
      </c>
      <c r="H71" t="s">
        <v>2140</v>
      </c>
      <c r="I71" t="s">
        <v>295</v>
      </c>
    </row>
    <row r="72" spans="1:9" x14ac:dyDescent="0.15">
      <c r="A72" t="s">
        <v>1951</v>
      </c>
      <c r="B72">
        <v>17.799357700000002</v>
      </c>
      <c r="C72">
        <v>6.2171671960000001</v>
      </c>
      <c r="D72">
        <v>1.5174958992765488</v>
      </c>
      <c r="E72">
        <v>6.7048045319999998</v>
      </c>
      <c r="F72">
        <v>16.462177780000001</v>
      </c>
      <c r="G72">
        <v>-1.2958880240230668</v>
      </c>
      <c r="H72" t="s">
        <v>1970</v>
      </c>
      <c r="I72" t="s">
        <v>2141</v>
      </c>
    </row>
    <row r="73" spans="1:9" x14ac:dyDescent="0.15">
      <c r="A73" t="s">
        <v>1953</v>
      </c>
      <c r="B73">
        <v>67.99379046</v>
      </c>
      <c r="C73">
        <v>23.948089</v>
      </c>
      <c r="D73">
        <v>1.5054924611495586</v>
      </c>
      <c r="E73">
        <v>15.231269749999999</v>
      </c>
      <c r="F73">
        <v>73.228595089999999</v>
      </c>
      <c r="G73">
        <v>-2.2653709009633163</v>
      </c>
      <c r="H73" t="s">
        <v>2133</v>
      </c>
      <c r="I73" t="s">
        <v>2134</v>
      </c>
    </row>
    <row r="74" spans="1:9" x14ac:dyDescent="0.15">
      <c r="A74" t="s">
        <v>1935</v>
      </c>
      <c r="B74">
        <v>24.491404710000001</v>
      </c>
      <c r="C74">
        <v>9.392364057</v>
      </c>
      <c r="D74">
        <v>1.3827152874901221</v>
      </c>
      <c r="E74">
        <v>9.5301767080000008</v>
      </c>
      <c r="F74">
        <v>25.02803673</v>
      </c>
      <c r="G74">
        <v>-1.392970256518496</v>
      </c>
      <c r="H74" t="s">
        <v>244</v>
      </c>
      <c r="I74" t="s">
        <v>2132</v>
      </c>
    </row>
    <row r="75" spans="1:9" x14ac:dyDescent="0.15">
      <c r="A75" t="s">
        <v>1879</v>
      </c>
      <c r="B75">
        <v>27.664872720000002</v>
      </c>
      <c r="C75">
        <v>10.80820383</v>
      </c>
      <c r="D75">
        <v>1.3559284987103459</v>
      </c>
      <c r="E75">
        <v>1.4726433290000001</v>
      </c>
      <c r="F75">
        <v>0.185279262</v>
      </c>
      <c r="G75">
        <v>2.9906347380361296</v>
      </c>
      <c r="H75" t="s">
        <v>295</v>
      </c>
      <c r="I75" t="s">
        <v>2128</v>
      </c>
    </row>
    <row r="76" spans="1:9" x14ac:dyDescent="0.15">
      <c r="A76" t="s">
        <v>1878</v>
      </c>
      <c r="B76">
        <v>26.351341619999999</v>
      </c>
      <c r="C76">
        <v>11.4086596</v>
      </c>
      <c r="D76">
        <v>1.2077471155695372</v>
      </c>
      <c r="E76">
        <v>1.31829898</v>
      </c>
      <c r="F76">
        <v>2.2746592510000001</v>
      </c>
      <c r="G76">
        <v>-0.78697284306367399</v>
      </c>
      <c r="H76" t="s">
        <v>295</v>
      </c>
      <c r="I76" t="s">
        <v>295</v>
      </c>
    </row>
    <row r="77" spans="1:9" x14ac:dyDescent="0.15">
      <c r="A77" t="s">
        <v>1956</v>
      </c>
      <c r="B77">
        <v>32.57425894</v>
      </c>
      <c r="C77">
        <v>14.11404306</v>
      </c>
      <c r="D77">
        <v>1.2066010414748987</v>
      </c>
      <c r="E77">
        <v>0.76585626200000001</v>
      </c>
      <c r="F77">
        <v>0.994637412</v>
      </c>
      <c r="G77">
        <v>-0.37709704866822064</v>
      </c>
      <c r="H77" t="s">
        <v>2142</v>
      </c>
      <c r="I77" t="s">
        <v>295</v>
      </c>
    </row>
    <row r="78" spans="1:9" x14ac:dyDescent="0.15">
      <c r="A78" t="s">
        <v>1950</v>
      </c>
      <c r="B78">
        <v>20.68932281</v>
      </c>
      <c r="C78">
        <v>9.7205489939999996</v>
      </c>
      <c r="D78">
        <v>1.0897767232718629</v>
      </c>
      <c r="E78">
        <v>6.4491002350000004</v>
      </c>
      <c r="F78">
        <v>30.77262597</v>
      </c>
      <c r="G78">
        <v>-2.2544777628531243</v>
      </c>
      <c r="H78" t="s">
        <v>2143</v>
      </c>
      <c r="I78" t="s">
        <v>295</v>
      </c>
    </row>
    <row r="79" spans="1:9" x14ac:dyDescent="0.15">
      <c r="A79" t="s">
        <v>1923</v>
      </c>
      <c r="B79">
        <v>11.65816815</v>
      </c>
      <c r="C79">
        <v>6.960803512</v>
      </c>
      <c r="D79">
        <v>0.74401535885245784</v>
      </c>
      <c r="E79">
        <v>3.995575879</v>
      </c>
      <c r="F79">
        <v>21.57994506</v>
      </c>
      <c r="G79">
        <v>-2.4332158342206824</v>
      </c>
      <c r="H79" t="s">
        <v>2144</v>
      </c>
      <c r="I79" t="s">
        <v>2145</v>
      </c>
    </row>
    <row r="80" spans="1:9" x14ac:dyDescent="0.15">
      <c r="A80" t="s">
        <v>1925</v>
      </c>
      <c r="B80">
        <v>7.4547446219999998</v>
      </c>
      <c r="C80">
        <v>5.1522978850000003</v>
      </c>
      <c r="D80">
        <v>0.53294292414471234</v>
      </c>
      <c r="E80">
        <v>2.1718520059999999</v>
      </c>
      <c r="F80">
        <v>17.58733514</v>
      </c>
      <c r="G80">
        <v>-3.0175391962995439</v>
      </c>
      <c r="H80" t="s">
        <v>2146</v>
      </c>
      <c r="I80" t="s">
        <v>295</v>
      </c>
    </row>
    <row r="81" spans="1:9" x14ac:dyDescent="0.15">
      <c r="A81" t="s">
        <v>1924</v>
      </c>
      <c r="B81">
        <v>9.5083338669999993</v>
      </c>
      <c r="C81">
        <v>8.1045122850000002</v>
      </c>
      <c r="D81">
        <v>0.23046719209576522</v>
      </c>
      <c r="E81">
        <v>2.6311093350000001</v>
      </c>
      <c r="F81">
        <v>21.679698599999998</v>
      </c>
      <c r="G81">
        <v>-3.0426015942529956</v>
      </c>
      <c r="H81" t="s">
        <v>307</v>
      </c>
      <c r="I81" t="s">
        <v>295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workbookViewId="0">
      <selection activeCell="E41" sqref="E41"/>
    </sheetView>
  </sheetViews>
  <sheetFormatPr defaultRowHeight="13.5" x14ac:dyDescent="0.15"/>
  <cols>
    <col min="1" max="1" width="16" customWidth="1"/>
    <col min="2" max="2" width="11.625" customWidth="1"/>
    <col min="3" max="3" width="12.25" customWidth="1"/>
    <col min="4" max="4" width="11.75" customWidth="1"/>
    <col min="5" max="5" width="12.375" customWidth="1"/>
    <col min="6" max="6" width="54.75" customWidth="1"/>
    <col min="7" max="7" width="12.625" style="26" customWidth="1"/>
    <col min="8" max="8" width="14.875" style="43" customWidth="1"/>
    <col min="9" max="9" width="12.75" style="1" customWidth="1"/>
    <col min="10" max="10" width="9" style="43"/>
  </cols>
  <sheetData>
    <row r="1" spans="1:10" ht="14.25" x14ac:dyDescent="0.15">
      <c r="A1" s="27" t="s">
        <v>2697</v>
      </c>
    </row>
    <row r="2" spans="1:10" x14ac:dyDescent="0.15">
      <c r="A2" s="3" t="s">
        <v>2155</v>
      </c>
      <c r="B2" t="s">
        <v>500</v>
      </c>
      <c r="C2" t="s">
        <v>501</v>
      </c>
      <c r="D2" t="s">
        <v>502</v>
      </c>
      <c r="E2" t="s">
        <v>503</v>
      </c>
      <c r="F2" t="s">
        <v>1957</v>
      </c>
      <c r="G2" s="26" t="s">
        <v>2152</v>
      </c>
      <c r="H2" s="43" t="s">
        <v>2153</v>
      </c>
      <c r="I2" s="1" t="s">
        <v>2150</v>
      </c>
      <c r="J2" s="43" t="s">
        <v>2151</v>
      </c>
    </row>
    <row r="3" spans="1:10" x14ac:dyDescent="0.15">
      <c r="A3" s="38" t="s">
        <v>716</v>
      </c>
      <c r="B3">
        <v>6.3227656165952106E-2</v>
      </c>
      <c r="C3">
        <v>4.2185508759416503</v>
      </c>
      <c r="D3">
        <v>5.4089675744851604</v>
      </c>
      <c r="E3">
        <v>0.42980480035617402</v>
      </c>
      <c r="F3" t="s">
        <v>243</v>
      </c>
      <c r="G3" s="26" t="s">
        <v>295</v>
      </c>
      <c r="H3" s="43" t="s">
        <v>295</v>
      </c>
      <c r="I3" s="1" t="s">
        <v>295</v>
      </c>
      <c r="J3" s="43" t="s">
        <v>295</v>
      </c>
    </row>
    <row r="4" spans="1:10" x14ac:dyDescent="0.15">
      <c r="A4" s="38" t="s">
        <v>663</v>
      </c>
      <c r="B4">
        <v>0.24375951976883201</v>
      </c>
      <c r="C4">
        <v>5.3481516672260998</v>
      </c>
      <c r="D4">
        <v>11.6651459051134</v>
      </c>
      <c r="E4">
        <v>0.85217781742088705</v>
      </c>
      <c r="F4" t="s">
        <v>243</v>
      </c>
      <c r="G4" s="26" t="s">
        <v>295</v>
      </c>
      <c r="H4" s="43" t="s">
        <v>295</v>
      </c>
      <c r="I4" s="1" t="s">
        <v>295</v>
      </c>
      <c r="J4" s="43" t="s">
        <v>295</v>
      </c>
    </row>
    <row r="5" spans="1:10" x14ac:dyDescent="0.15">
      <c r="A5" s="38" t="s">
        <v>1459</v>
      </c>
      <c r="B5">
        <v>1.57471242957046</v>
      </c>
      <c r="C5">
        <v>84.755822217584196</v>
      </c>
      <c r="D5">
        <v>75.314674485715798</v>
      </c>
      <c r="E5">
        <v>7.0780620313974199</v>
      </c>
      <c r="F5" t="s">
        <v>243</v>
      </c>
      <c r="H5" s="43" t="s">
        <v>295</v>
      </c>
      <c r="I5" s="44" t="s">
        <v>2156</v>
      </c>
      <c r="J5" s="43" t="s">
        <v>295</v>
      </c>
    </row>
    <row r="6" spans="1:10" x14ac:dyDescent="0.15">
      <c r="A6" s="39" t="s">
        <v>862</v>
      </c>
      <c r="B6">
        <v>0.95616834960819697</v>
      </c>
      <c r="C6">
        <v>2.9564319189716799</v>
      </c>
      <c r="D6">
        <v>8.6782714614769993</v>
      </c>
      <c r="E6">
        <v>0.29648111479142503</v>
      </c>
      <c r="F6" t="s">
        <v>2058</v>
      </c>
      <c r="G6" s="26" t="s">
        <v>295</v>
      </c>
      <c r="H6" s="43" t="s">
        <v>295</v>
      </c>
      <c r="I6" s="1" t="s">
        <v>295</v>
      </c>
      <c r="J6" s="43" t="s">
        <v>295</v>
      </c>
    </row>
    <row r="7" spans="1:10" x14ac:dyDescent="0.15">
      <c r="A7" s="39" t="s">
        <v>1062</v>
      </c>
      <c r="B7">
        <v>0.54925034649210902</v>
      </c>
      <c r="C7">
        <v>1.17543765592275</v>
      </c>
      <c r="D7">
        <v>2.7450294771948598</v>
      </c>
      <c r="E7">
        <v>9.95642096447973E-2</v>
      </c>
      <c r="F7" t="s">
        <v>2058</v>
      </c>
      <c r="G7" s="26" t="s">
        <v>295</v>
      </c>
      <c r="H7" s="43" t="s">
        <v>295</v>
      </c>
      <c r="I7" s="44" t="s">
        <v>2157</v>
      </c>
      <c r="J7" s="43" t="s">
        <v>295</v>
      </c>
    </row>
    <row r="8" spans="1:10" x14ac:dyDescent="0.15">
      <c r="A8" s="39" t="s">
        <v>1048</v>
      </c>
      <c r="B8">
        <v>0.95396112811787404</v>
      </c>
      <c r="C8">
        <v>1.5321974782552401</v>
      </c>
      <c r="D8">
        <v>3.18437961130418</v>
      </c>
      <c r="E8">
        <v>0.22361290278663601</v>
      </c>
      <c r="F8" t="s">
        <v>2058</v>
      </c>
      <c r="G8" s="26" t="s">
        <v>295</v>
      </c>
      <c r="H8" s="43" t="s">
        <v>295</v>
      </c>
      <c r="I8" s="1" t="s">
        <v>295</v>
      </c>
      <c r="J8" s="43" t="s">
        <v>295</v>
      </c>
    </row>
    <row r="9" spans="1:10" x14ac:dyDescent="0.15">
      <c r="A9" s="41" t="s">
        <v>922</v>
      </c>
      <c r="B9">
        <v>4.1287611467516097E-2</v>
      </c>
      <c r="C9">
        <v>0.96154989808500901</v>
      </c>
      <c r="D9">
        <v>1.50576941709082</v>
      </c>
      <c r="E9">
        <v>0.11226488331247</v>
      </c>
      <c r="F9" t="s">
        <v>1989</v>
      </c>
      <c r="G9" s="26" t="s">
        <v>295</v>
      </c>
      <c r="H9" s="43" t="s">
        <v>295</v>
      </c>
      <c r="I9" s="44" t="s">
        <v>2158</v>
      </c>
      <c r="J9" s="43" t="s">
        <v>295</v>
      </c>
    </row>
    <row r="10" spans="1:10" x14ac:dyDescent="0.15">
      <c r="A10" s="41" t="s">
        <v>1573</v>
      </c>
      <c r="B10">
        <v>7.0909206409400403</v>
      </c>
      <c r="C10">
        <v>105.84321323004301</v>
      </c>
      <c r="D10">
        <v>54.927244628640999</v>
      </c>
      <c r="E10">
        <v>2.7544110692153501</v>
      </c>
      <c r="F10" t="s">
        <v>2075</v>
      </c>
      <c r="G10" s="44" t="s">
        <v>2169</v>
      </c>
      <c r="H10" s="43" t="s">
        <v>295</v>
      </c>
      <c r="I10" s="1" t="s">
        <v>295</v>
      </c>
      <c r="J10" s="43" t="s">
        <v>295</v>
      </c>
    </row>
    <row r="11" spans="1:10" x14ac:dyDescent="0.15">
      <c r="A11" s="41" t="s">
        <v>1465</v>
      </c>
      <c r="B11">
        <v>2.6146465149636602</v>
      </c>
      <c r="C11">
        <v>56.792251708714304</v>
      </c>
      <c r="D11">
        <v>125.16703166251</v>
      </c>
      <c r="E11">
        <v>5.2417270028767602</v>
      </c>
      <c r="F11" t="s">
        <v>1984</v>
      </c>
      <c r="G11" s="26" t="s">
        <v>295</v>
      </c>
      <c r="H11" s="43" t="s">
        <v>295</v>
      </c>
      <c r="I11" s="1" t="s">
        <v>295</v>
      </c>
      <c r="J11" s="43" t="s">
        <v>295</v>
      </c>
    </row>
    <row r="12" spans="1:10" x14ac:dyDescent="0.15">
      <c r="A12" s="41" t="s">
        <v>1097</v>
      </c>
      <c r="B12">
        <v>3.5689684961934498</v>
      </c>
      <c r="C12">
        <v>31.7067670503065</v>
      </c>
      <c r="D12">
        <v>63.427742350236301</v>
      </c>
      <c r="E12">
        <v>2.9113079022719202</v>
      </c>
      <c r="F12" t="s">
        <v>1984</v>
      </c>
      <c r="G12" s="26" t="s">
        <v>295</v>
      </c>
      <c r="H12" s="43" t="s">
        <v>295</v>
      </c>
      <c r="I12" s="1" t="s">
        <v>295</v>
      </c>
      <c r="J12" s="43" t="s">
        <v>295</v>
      </c>
    </row>
    <row r="13" spans="1:10" x14ac:dyDescent="0.15">
      <c r="A13" s="41" t="s">
        <v>658</v>
      </c>
      <c r="B13">
        <v>0.37808699578375898</v>
      </c>
      <c r="C13">
        <v>7.9903886463820202</v>
      </c>
      <c r="D13">
        <v>12.7365728587035</v>
      </c>
      <c r="E13">
        <v>0.24922520239784901</v>
      </c>
      <c r="F13" t="s">
        <v>1989</v>
      </c>
      <c r="G13" s="44" t="s">
        <v>2170</v>
      </c>
      <c r="H13" s="43" t="s">
        <v>295</v>
      </c>
      <c r="I13" s="1" t="s">
        <v>295</v>
      </c>
      <c r="J13" s="43" t="s">
        <v>295</v>
      </c>
    </row>
    <row r="14" spans="1:10" x14ac:dyDescent="0.15">
      <c r="A14" s="41" t="s">
        <v>732</v>
      </c>
      <c r="B14">
        <v>0.16301527990322301</v>
      </c>
      <c r="C14">
        <v>2.3086663612013201</v>
      </c>
      <c r="D14">
        <v>3.6056583352060398</v>
      </c>
      <c r="E14">
        <v>0.193923544923677</v>
      </c>
      <c r="F14" t="s">
        <v>1989</v>
      </c>
      <c r="G14" s="26" t="s">
        <v>295</v>
      </c>
      <c r="H14" s="43" t="s">
        <v>295</v>
      </c>
      <c r="I14" s="44" t="s">
        <v>2159</v>
      </c>
      <c r="J14" s="43" t="s">
        <v>295</v>
      </c>
    </row>
    <row r="15" spans="1:10" x14ac:dyDescent="0.15">
      <c r="A15" s="41" t="s">
        <v>1447</v>
      </c>
      <c r="B15">
        <v>2.43858627317065</v>
      </c>
      <c r="C15">
        <v>47.228603784127102</v>
      </c>
      <c r="D15">
        <v>58.403738941387203</v>
      </c>
      <c r="E15">
        <v>4.7180297532845099</v>
      </c>
      <c r="F15" t="s">
        <v>1984</v>
      </c>
      <c r="G15" s="26" t="s">
        <v>295</v>
      </c>
      <c r="H15" s="43" t="s">
        <v>295</v>
      </c>
      <c r="I15" s="1" t="s">
        <v>295</v>
      </c>
      <c r="J15" s="43" t="s">
        <v>295</v>
      </c>
    </row>
    <row r="16" spans="1:10" x14ac:dyDescent="0.15">
      <c r="A16" s="41" t="s">
        <v>1159</v>
      </c>
      <c r="B16">
        <v>1.1840623047493199</v>
      </c>
      <c r="C16">
        <v>13.231751939949801</v>
      </c>
      <c r="D16">
        <v>23.7691293423924</v>
      </c>
      <c r="E16">
        <v>0.99063886983265603</v>
      </c>
      <c r="F16" t="s">
        <v>1989</v>
      </c>
      <c r="G16" s="26" t="s">
        <v>295</v>
      </c>
      <c r="H16" s="43" t="s">
        <v>295</v>
      </c>
      <c r="I16" s="1" t="s">
        <v>295</v>
      </c>
      <c r="J16" s="43" t="s">
        <v>295</v>
      </c>
    </row>
    <row r="17" spans="1:10" x14ac:dyDescent="0.15">
      <c r="A17" s="41" t="s">
        <v>1150</v>
      </c>
      <c r="B17">
        <v>0.52433366410686499</v>
      </c>
      <c r="C17">
        <v>64.236529144069607</v>
      </c>
      <c r="D17">
        <v>66.059817004363097</v>
      </c>
      <c r="E17">
        <v>3.1754502366003399</v>
      </c>
      <c r="F17" t="s">
        <v>1981</v>
      </c>
      <c r="G17" s="26" t="s">
        <v>295</v>
      </c>
      <c r="H17" s="43" t="s">
        <v>295</v>
      </c>
      <c r="I17" s="1" t="s">
        <v>295</v>
      </c>
      <c r="J17" s="43" t="s">
        <v>295</v>
      </c>
    </row>
    <row r="18" spans="1:10" x14ac:dyDescent="0.15">
      <c r="A18" s="41" t="s">
        <v>1016</v>
      </c>
      <c r="B18">
        <v>0.33699025242942099</v>
      </c>
      <c r="C18">
        <v>1.8484149686528399</v>
      </c>
      <c r="D18">
        <v>1.9833259170859801</v>
      </c>
      <c r="E18">
        <v>3.2725288030660403E-2</v>
      </c>
      <c r="F18" t="s">
        <v>2048</v>
      </c>
      <c r="G18" s="26" t="s">
        <v>295</v>
      </c>
      <c r="H18" s="43" t="s">
        <v>295</v>
      </c>
      <c r="I18" s="1" t="s">
        <v>295</v>
      </c>
      <c r="J18" s="43" t="s">
        <v>295</v>
      </c>
    </row>
    <row r="19" spans="1:10" x14ac:dyDescent="0.15">
      <c r="A19" s="41" t="s">
        <v>1416</v>
      </c>
      <c r="B19">
        <v>1.69120086404669</v>
      </c>
      <c r="C19">
        <v>10.5524315990488</v>
      </c>
      <c r="D19">
        <v>36.649552046271403</v>
      </c>
      <c r="E19">
        <v>2.5325257382266901</v>
      </c>
      <c r="F19" t="s">
        <v>2096</v>
      </c>
      <c r="G19" s="44" t="s">
        <v>2171</v>
      </c>
      <c r="H19" s="43" t="s">
        <v>295</v>
      </c>
      <c r="I19" s="1" t="s">
        <v>295</v>
      </c>
      <c r="J19" s="43" t="s">
        <v>295</v>
      </c>
    </row>
    <row r="20" spans="1:10" x14ac:dyDescent="0.15">
      <c r="A20" s="41" t="s">
        <v>1466</v>
      </c>
      <c r="B20">
        <v>2.9904857899550201</v>
      </c>
      <c r="C20">
        <v>115.99951680771601</v>
      </c>
      <c r="D20">
        <v>140.91917597811101</v>
      </c>
      <c r="E20">
        <v>8.6933377817625299</v>
      </c>
      <c r="F20" t="s">
        <v>1983</v>
      </c>
      <c r="G20" s="26" t="s">
        <v>295</v>
      </c>
      <c r="H20" s="43" t="s">
        <v>295</v>
      </c>
      <c r="I20" s="1" t="s">
        <v>295</v>
      </c>
      <c r="J20" s="43" t="s">
        <v>295</v>
      </c>
    </row>
    <row r="21" spans="1:10" x14ac:dyDescent="0.15">
      <c r="A21" s="41" t="s">
        <v>1711</v>
      </c>
      <c r="B21">
        <v>4.3995577691200998</v>
      </c>
      <c r="C21">
        <v>128.403910931149</v>
      </c>
      <c r="D21">
        <v>109.19715442407301</v>
      </c>
      <c r="E21">
        <v>12.2120349174946</v>
      </c>
      <c r="F21" t="s">
        <v>1983</v>
      </c>
      <c r="G21" s="26" t="s">
        <v>295</v>
      </c>
      <c r="H21" s="43" t="s">
        <v>295</v>
      </c>
      <c r="I21" s="1" t="s">
        <v>295</v>
      </c>
      <c r="J21" s="43" t="s">
        <v>295</v>
      </c>
    </row>
    <row r="22" spans="1:10" x14ac:dyDescent="0.15">
      <c r="A22" s="41" t="s">
        <v>1148</v>
      </c>
      <c r="B22">
        <v>7.0663787267990594E-2</v>
      </c>
      <c r="C22">
        <v>22.594928177833999</v>
      </c>
      <c r="D22">
        <v>31.434571790900101</v>
      </c>
      <c r="E22">
        <v>1.0247544384493701</v>
      </c>
      <c r="F22" t="s">
        <v>1983</v>
      </c>
      <c r="G22" s="26" t="s">
        <v>295</v>
      </c>
      <c r="H22" s="43" t="s">
        <v>295</v>
      </c>
      <c r="I22" s="1" t="s">
        <v>295</v>
      </c>
      <c r="J22" s="43" t="s">
        <v>295</v>
      </c>
    </row>
    <row r="23" spans="1:10" x14ac:dyDescent="0.15">
      <c r="A23" s="41" t="s">
        <v>1161</v>
      </c>
      <c r="B23">
        <v>1.5857018371529501</v>
      </c>
      <c r="C23">
        <v>12.4110941272671</v>
      </c>
      <c r="D23">
        <v>27.863151178673601</v>
      </c>
      <c r="E23">
        <v>1.630936739579</v>
      </c>
      <c r="F23" t="s">
        <v>237</v>
      </c>
      <c r="G23" s="26" t="s">
        <v>295</v>
      </c>
      <c r="H23" s="43" t="s">
        <v>295</v>
      </c>
      <c r="I23" s="1" t="s">
        <v>295</v>
      </c>
      <c r="J23" s="43" t="s">
        <v>295</v>
      </c>
    </row>
    <row r="24" spans="1:10" x14ac:dyDescent="0.15">
      <c r="A24" s="42" t="s">
        <v>915</v>
      </c>
      <c r="B24">
        <v>9.0918545352688798E-2</v>
      </c>
      <c r="C24">
        <v>1.4552070290830299</v>
      </c>
      <c r="D24">
        <v>1.66668295021757</v>
      </c>
      <c r="E24">
        <v>3.5316577408939197E-2</v>
      </c>
      <c r="F24" t="s">
        <v>2052</v>
      </c>
      <c r="G24" s="26" t="s">
        <v>295</v>
      </c>
      <c r="H24" s="43" t="s">
        <v>295</v>
      </c>
      <c r="I24" s="1" t="s">
        <v>295</v>
      </c>
      <c r="J24" s="43" t="s">
        <v>295</v>
      </c>
    </row>
    <row r="25" spans="1:10" x14ac:dyDescent="0.15">
      <c r="A25" s="42" t="s">
        <v>1006</v>
      </c>
      <c r="B25">
        <v>2.4846143158655999E-2</v>
      </c>
      <c r="C25">
        <v>1.9079595221323999</v>
      </c>
      <c r="D25">
        <v>3.1882879465779501</v>
      </c>
      <c r="E25">
        <v>0.13511798156045099</v>
      </c>
      <c r="F25" t="s">
        <v>1973</v>
      </c>
      <c r="G25" s="26" t="s">
        <v>295</v>
      </c>
      <c r="H25" s="43" t="s">
        <v>295</v>
      </c>
      <c r="I25" s="1" t="s">
        <v>295</v>
      </c>
      <c r="J25" s="43" t="s">
        <v>295</v>
      </c>
    </row>
    <row r="26" spans="1:10" x14ac:dyDescent="0.15">
      <c r="A26" s="42" t="s">
        <v>757</v>
      </c>
      <c r="B26">
        <v>0.28709495407982399</v>
      </c>
      <c r="C26">
        <v>5.6139761080750699</v>
      </c>
      <c r="D26">
        <v>4.7310805139358303</v>
      </c>
      <c r="E26">
        <v>0.52042538304302699</v>
      </c>
      <c r="F26" t="s">
        <v>2043</v>
      </c>
      <c r="G26" s="44" t="s">
        <v>2172</v>
      </c>
      <c r="H26" s="43" t="s">
        <v>295</v>
      </c>
      <c r="I26" s="44" t="s">
        <v>2160</v>
      </c>
      <c r="J26" s="43" t="s">
        <v>295</v>
      </c>
    </row>
    <row r="27" spans="1:10" x14ac:dyDescent="0.15">
      <c r="A27" s="42" t="s">
        <v>918</v>
      </c>
      <c r="B27">
        <v>0.16552750168255301</v>
      </c>
      <c r="C27">
        <v>1.87539609889367</v>
      </c>
      <c r="D27">
        <v>1.3415175527201799</v>
      </c>
      <c r="E27">
        <v>5.6260597915724499E-2</v>
      </c>
      <c r="F27" t="s">
        <v>2068</v>
      </c>
      <c r="G27" s="26" t="s">
        <v>295</v>
      </c>
      <c r="H27" s="43" t="s">
        <v>295</v>
      </c>
      <c r="I27" s="1" t="s">
        <v>295</v>
      </c>
      <c r="J27" s="43" t="s">
        <v>295</v>
      </c>
    </row>
    <row r="28" spans="1:10" x14ac:dyDescent="0.15">
      <c r="A28" s="42" t="s">
        <v>656</v>
      </c>
      <c r="B28">
        <v>0.80634625336075605</v>
      </c>
      <c r="C28">
        <v>8.5620114611645004</v>
      </c>
      <c r="D28">
        <v>14.0408494535067</v>
      </c>
      <c r="E28">
        <v>0.76261947813036202</v>
      </c>
      <c r="F28" t="s">
        <v>2077</v>
      </c>
      <c r="G28" s="44" t="s">
        <v>2173</v>
      </c>
      <c r="H28" s="43" t="s">
        <v>295</v>
      </c>
      <c r="I28" s="1" t="s">
        <v>295</v>
      </c>
      <c r="J28" s="43" t="s">
        <v>295</v>
      </c>
    </row>
    <row r="29" spans="1:10" x14ac:dyDescent="0.15">
      <c r="A29" s="42" t="s">
        <v>634</v>
      </c>
      <c r="B29">
        <v>0.454635845639355</v>
      </c>
      <c r="C29">
        <v>7.2803323905472404</v>
      </c>
      <c r="D29">
        <v>10.656429545492101</v>
      </c>
      <c r="E29">
        <v>0.64536778826381402</v>
      </c>
      <c r="F29" t="s">
        <v>298</v>
      </c>
      <c r="G29" s="26" t="s">
        <v>295</v>
      </c>
      <c r="H29" s="43" t="s">
        <v>295</v>
      </c>
      <c r="I29" s="1" t="s">
        <v>295</v>
      </c>
      <c r="J29" s="43" t="s">
        <v>295</v>
      </c>
    </row>
    <row r="30" spans="1:10" x14ac:dyDescent="0.15">
      <c r="A30" s="42" t="s">
        <v>715</v>
      </c>
      <c r="B30">
        <v>9.2950058637126201E-2</v>
      </c>
      <c r="C30">
        <v>5.0081090353704303</v>
      </c>
      <c r="D30">
        <v>6.4784978430594702</v>
      </c>
      <c r="E30">
        <v>0.37910987518595901</v>
      </c>
      <c r="F30" t="s">
        <v>1963</v>
      </c>
      <c r="G30" s="26" t="s">
        <v>295</v>
      </c>
      <c r="H30" s="43" t="s">
        <v>295</v>
      </c>
      <c r="I30" s="44" t="s">
        <v>2161</v>
      </c>
      <c r="J30" s="43" t="s">
        <v>295</v>
      </c>
    </row>
    <row r="31" spans="1:10" x14ac:dyDescent="0.15">
      <c r="A31" s="42" t="s">
        <v>377</v>
      </c>
      <c r="B31">
        <v>1.9902247849361101</v>
      </c>
      <c r="C31">
        <v>38.476263754426498</v>
      </c>
      <c r="D31">
        <v>30.819392953815701</v>
      </c>
      <c r="E31">
        <v>3.4788906193534999</v>
      </c>
      <c r="F31" t="s">
        <v>1991</v>
      </c>
      <c r="G31" s="26" t="s">
        <v>295</v>
      </c>
      <c r="H31" s="43" t="s">
        <v>295</v>
      </c>
      <c r="I31" s="1" t="s">
        <v>295</v>
      </c>
      <c r="J31" s="43" t="s">
        <v>295</v>
      </c>
    </row>
    <row r="32" spans="1:10" x14ac:dyDescent="0.15">
      <c r="A32" s="42" t="s">
        <v>1045</v>
      </c>
      <c r="B32">
        <v>0.17807274391533601</v>
      </c>
      <c r="C32">
        <v>1.81471076703864</v>
      </c>
      <c r="D32">
        <v>6.4141798310176696</v>
      </c>
      <c r="E32">
        <v>0.219041261218554</v>
      </c>
      <c r="F32" t="s">
        <v>2057</v>
      </c>
      <c r="G32" s="26" t="s">
        <v>295</v>
      </c>
      <c r="H32" s="43" t="s">
        <v>295</v>
      </c>
      <c r="I32" s="1" t="s">
        <v>295</v>
      </c>
      <c r="J32" s="43" t="s">
        <v>295</v>
      </c>
    </row>
    <row r="33" spans="1:10" x14ac:dyDescent="0.15">
      <c r="A33" s="42" t="s">
        <v>1180</v>
      </c>
      <c r="B33">
        <v>0.213238369814583</v>
      </c>
      <c r="C33">
        <v>18.164375679415301</v>
      </c>
      <c r="D33">
        <v>15.169670052033901</v>
      </c>
      <c r="E33">
        <v>0.86972265483837596</v>
      </c>
      <c r="F33" t="s">
        <v>1991</v>
      </c>
      <c r="G33" s="26" t="s">
        <v>295</v>
      </c>
      <c r="H33" s="43" t="s">
        <v>295</v>
      </c>
      <c r="I33" s="1" t="s">
        <v>295</v>
      </c>
      <c r="J33" s="43" t="s">
        <v>295</v>
      </c>
    </row>
    <row r="34" spans="1:10" x14ac:dyDescent="0.15">
      <c r="A34" s="42" t="s">
        <v>745</v>
      </c>
      <c r="B34">
        <v>0.162801749409337</v>
      </c>
      <c r="C34">
        <v>3.1425050399625598</v>
      </c>
      <c r="D34">
        <v>2.7854563557228902</v>
      </c>
      <c r="E34">
        <v>0.14755773585082199</v>
      </c>
      <c r="F34" t="s">
        <v>1991</v>
      </c>
      <c r="G34" s="26" t="s">
        <v>295</v>
      </c>
      <c r="H34" s="43" t="s">
        <v>295</v>
      </c>
      <c r="I34" s="1" t="s">
        <v>295</v>
      </c>
      <c r="J34" s="43" t="s">
        <v>295</v>
      </c>
    </row>
    <row r="35" spans="1:10" x14ac:dyDescent="0.15">
      <c r="A35" s="40" t="s">
        <v>913</v>
      </c>
      <c r="B35">
        <v>3.2805903048397402E-2</v>
      </c>
      <c r="C35">
        <v>1.23894945899763</v>
      </c>
      <c r="D35">
        <v>1.50662740536266</v>
      </c>
      <c r="E35">
        <v>8.9202323573166806E-2</v>
      </c>
      <c r="F35" t="s">
        <v>1990</v>
      </c>
      <c r="G35" s="26" t="s">
        <v>295</v>
      </c>
      <c r="H35" s="43" t="s">
        <v>295</v>
      </c>
      <c r="I35" s="1" t="s">
        <v>295</v>
      </c>
      <c r="J35" s="43" t="s">
        <v>295</v>
      </c>
    </row>
    <row r="36" spans="1:10" x14ac:dyDescent="0.15">
      <c r="A36" s="40" t="s">
        <v>1000</v>
      </c>
      <c r="B36">
        <v>0.37313389103549999</v>
      </c>
      <c r="C36">
        <v>1.4518818207904201</v>
      </c>
      <c r="D36">
        <v>1.49675866689959</v>
      </c>
      <c r="E36">
        <v>4.6117545640213302E-2</v>
      </c>
      <c r="F36" t="s">
        <v>1990</v>
      </c>
      <c r="G36" s="26" t="s">
        <v>295</v>
      </c>
      <c r="H36" s="43" t="s">
        <v>295</v>
      </c>
      <c r="I36" s="1" t="s">
        <v>295</v>
      </c>
      <c r="J36" s="43" t="s">
        <v>29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薛羽君</dc:creator>
  <cp:lastModifiedBy>薛羽君-18</cp:lastModifiedBy>
  <dcterms:created xsi:type="dcterms:W3CDTF">2023-05-12T11:15:00Z</dcterms:created>
  <dcterms:modified xsi:type="dcterms:W3CDTF">2026-04-03T07:24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